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mericanchemicalsociety-my.sharepoint.com/personal/s_gilchrist_acs_org/Documents/Desktop/"/>
    </mc:Choice>
  </mc:AlternateContent>
  <xr:revisionPtr revIDLastSave="0" documentId="8_{6046C04E-9B09-4575-AC0E-B3AE1BF08E44}" xr6:coauthVersionLast="47" xr6:coauthVersionMax="47" xr10:uidLastSave="{00000000-0000-0000-0000-000000000000}"/>
  <bookViews>
    <workbookView xWindow="384" yWindow="384" windowWidth="10260" windowHeight="11328" activeTab="4" xr2:uid="{4EC159C2-4ED3-44F1-B03D-DD8A179D59F7}"/>
  </bookViews>
  <sheets>
    <sheet name="Receptors" sheetId="3" r:id="rId1"/>
    <sheet name="Intracellular Plasmids" sheetId="2" r:id="rId2"/>
    <sheet name="Database Loop 1" sheetId="4" r:id="rId3"/>
    <sheet name="Database Loop 2" sheetId="5" r:id="rId4"/>
    <sheet name="Database Loop 3" sheetId="6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8" i="5" l="1"/>
  <c r="H708" i="4" a="1"/>
  <c r="H707" i="4" a="1"/>
  <c r="H703" i="4" a="1"/>
  <c r="H699" i="4" a="1"/>
  <c r="H695" i="4" a="1"/>
  <c r="H691" i="4" a="1"/>
  <c r="H687" i="4" a="1"/>
  <c r="H683" i="4" a="1"/>
  <c r="H706" i="4" a="1"/>
  <c r="H702" i="4" a="1"/>
  <c r="H698" i="4" a="1"/>
  <c r="H694" i="4" a="1"/>
  <c r="H690" i="4" a="1"/>
  <c r="H686" i="4" a="1"/>
  <c r="H682" i="4" a="1"/>
  <c r="H705" i="4" a="1"/>
  <c r="H689" i="4" a="1"/>
  <c r="H704" i="4" a="1"/>
  <c r="H688" i="4" a="1"/>
  <c r="H701" i="4" a="1"/>
  <c r="H685" i="4" a="1"/>
  <c r="H700" i="4" a="1"/>
  <c r="H684" i="4" a="1"/>
  <c r="H697" i="4" a="1"/>
  <c r="H693" i="4" a="1"/>
  <c r="H692" i="4" a="1"/>
  <c r="H696" i="4" a="1"/>
  <c r="H696" i="4" l="1"/>
  <c r="H692" i="4"/>
  <c r="H693" i="4"/>
  <c r="H697" i="4"/>
  <c r="H684" i="4"/>
  <c r="H700" i="4"/>
  <c r="H685" i="4"/>
  <c r="H701" i="4"/>
  <c r="H688" i="4"/>
  <c r="H704" i="4"/>
  <c r="H689" i="4"/>
  <c r="H705" i="4"/>
  <c r="H682" i="4"/>
  <c r="H686" i="4"/>
  <c r="H690" i="4"/>
  <c r="H694" i="4"/>
  <c r="H698" i="4"/>
  <c r="H702" i="4"/>
  <c r="H706" i="4"/>
  <c r="H683" i="4"/>
  <c r="H687" i="4"/>
  <c r="H691" i="4"/>
  <c r="H695" i="4"/>
  <c r="H699" i="4"/>
  <c r="H703" i="4"/>
  <c r="H707" i="4"/>
  <c r="H708" i="4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0029" uniqueCount="3634">
  <si>
    <t>Name</t>
  </si>
  <si>
    <t>File Name</t>
  </si>
  <si>
    <t>BFP</t>
  </si>
  <si>
    <t>MVSKGEELIKENMHMKLYMEGTVDNHHFKCTSEGEGKPYEGTQTMRIKVVEGGPLPFAFDILATSFLYGSKTFINHTQGIPDFFKQSFPEGFTWERVTTYEDGGVLTATQDTSLQDGCLIYNVKIRGVNFTSNGPVMQKKTLGWEAFTETLYPADGGLEGRNDMALKLVGGSHLIANAKTTYRSKKPAKNLKMPGVYYVDYRLERIKEANNETYVEQHEVAVARYCDLPSKLGHKLN*</t>
  </si>
  <si>
    <t>MGNWDYKDHDGDYKDHDIDYKDDDDKM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GSGSGSGSGSGSGTGSITIRAAFLEKENTALRTEVAELEKEVGRCENIVSKYETRYGPL**</t>
  </si>
  <si>
    <t>CDZK__ABL1_ZipEE</t>
  </si>
  <si>
    <t>Promoter</t>
  </si>
  <si>
    <t>CMV</t>
  </si>
  <si>
    <t>CDZK</t>
  </si>
  <si>
    <t>empty plasmid</t>
  </si>
  <si>
    <t>-</t>
  </si>
  <si>
    <t>F1KB FLAGmb1_20_CD28_10_ABL1</t>
  </si>
  <si>
    <t>F1KB</t>
  </si>
  <si>
    <t>MAWTSLILSLLALCSGASSVSDVPRDLEVVAATPTSLLISSARGGSYYYRITYGETGGNSPVQEFTVLLRVPTATISGLKPGVDYTITVYAVIKDGVMVLISINYRTTSGGTGGSGGTGGSGSGGTGLVVVAGVLFCYGLLVTVALCVENLSAGGSGGSGGNSGTGSITIRAAFLEKENTALRTEVAELEKEVGRCENIVSKYETRYGPLGS**</t>
  </si>
  <si>
    <t>F1ZB FLAGmb1_20_CD28_10 Zip_EE</t>
  </si>
  <si>
    <t>F1ZB</t>
  </si>
  <si>
    <t>F2KB</t>
  </si>
  <si>
    <t>ABL_I</t>
  </si>
  <si>
    <t>F2KB FLAGmb2_20_CD28_10_ABL1</t>
  </si>
  <si>
    <t>MYC</t>
  </si>
  <si>
    <t>F2ZB</t>
  </si>
  <si>
    <t>F3ZB</t>
  </si>
  <si>
    <t>F4ZB</t>
  </si>
  <si>
    <t>F5ZB</t>
  </si>
  <si>
    <t>F7ZB</t>
  </si>
  <si>
    <t>F8ZB</t>
  </si>
  <si>
    <t>F9ZB</t>
  </si>
  <si>
    <t>F10ZB</t>
  </si>
  <si>
    <t>F3KB</t>
  </si>
  <si>
    <t>F6KB</t>
  </si>
  <si>
    <t>F4KB</t>
  </si>
  <si>
    <t>F5KB</t>
  </si>
  <si>
    <t>F7KB</t>
  </si>
  <si>
    <t>F8KB</t>
  </si>
  <si>
    <t>F9KB</t>
  </si>
  <si>
    <t>F10KB</t>
  </si>
  <si>
    <t>F2ZB FLAGmb2_20_CD28_10 Zip_EE</t>
  </si>
  <si>
    <t>monobody #</t>
  </si>
  <si>
    <t>mb1</t>
  </si>
  <si>
    <t>mb2</t>
  </si>
  <si>
    <t>mb3</t>
  </si>
  <si>
    <t>mb4</t>
  </si>
  <si>
    <t>mb5</t>
  </si>
  <si>
    <t>mb6</t>
  </si>
  <si>
    <t>mb7</t>
  </si>
  <si>
    <t>mb8</t>
  </si>
  <si>
    <t>mb9</t>
  </si>
  <si>
    <t>mb10</t>
  </si>
  <si>
    <t>FLAG</t>
  </si>
  <si>
    <t>Amino Acid Sequence</t>
  </si>
  <si>
    <t>Internal Domain</t>
  </si>
  <si>
    <t>Zip_EE</t>
  </si>
  <si>
    <t>F6ZB</t>
  </si>
  <si>
    <t>HA</t>
  </si>
  <si>
    <t>H1ZB</t>
  </si>
  <si>
    <t>H2ZB</t>
  </si>
  <si>
    <t>H3ZB</t>
  </si>
  <si>
    <t>H4ZB</t>
  </si>
  <si>
    <t>H5ZB</t>
  </si>
  <si>
    <t>H6ZB</t>
  </si>
  <si>
    <t>H7ZB</t>
  </si>
  <si>
    <t>H8ZB</t>
  </si>
  <si>
    <t>H9ZB</t>
  </si>
  <si>
    <t>H10ZB</t>
  </si>
  <si>
    <t>H1KB</t>
  </si>
  <si>
    <t>H2KB</t>
  </si>
  <si>
    <t>H3KB</t>
  </si>
  <si>
    <t>H4KB</t>
  </si>
  <si>
    <t>H5KB</t>
  </si>
  <si>
    <t>H6KB</t>
  </si>
  <si>
    <t>H7KB</t>
  </si>
  <si>
    <t>H8KB</t>
  </si>
  <si>
    <t>H9KB</t>
  </si>
  <si>
    <t>H10KB</t>
  </si>
  <si>
    <t>M1ZB</t>
  </si>
  <si>
    <t>M2ZB</t>
  </si>
  <si>
    <t>M3ZB</t>
  </si>
  <si>
    <t>M4ZB</t>
  </si>
  <si>
    <t>M5ZB</t>
  </si>
  <si>
    <t>M6ZB</t>
  </si>
  <si>
    <t>M7ZB</t>
  </si>
  <si>
    <t>M8ZB</t>
  </si>
  <si>
    <t>M9ZB</t>
  </si>
  <si>
    <t>M10ZB</t>
  </si>
  <si>
    <t>M1KB</t>
  </si>
  <si>
    <t>M2KB</t>
  </si>
  <si>
    <t>M3KB</t>
  </si>
  <si>
    <t>M4KB</t>
  </si>
  <si>
    <t>M5KB</t>
  </si>
  <si>
    <t>M6KB</t>
  </si>
  <si>
    <t>M7KB</t>
  </si>
  <si>
    <t>M8KB</t>
  </si>
  <si>
    <t>M9KB</t>
  </si>
  <si>
    <t>M10KB</t>
  </si>
  <si>
    <t>MAWTSLILSLLALCSGASSVSDVPRDLEVVAATPTSLLISLGIYGKVNIHYYRITYGETGGNSPVQEFTVKIGMPTATISGLKPGVDYTITVYAVLKSGFLQISINYRTTSGGTGGSGGTGGSGSGGTGLVVVAGVLFCYGLLVTVALCVENLSAGGSGGSGGNSGTGSITIRAAFLEKENTALRTEVAELEKEVGRCENIVSKYETRYGPLGS**</t>
  </si>
  <si>
    <t>F3ZB FLAGmb3_20_CD28_10 Zip_EE</t>
  </si>
  <si>
    <t>MAWTSLILSLLALCSGASSVSDVPRDLEVVAATPTSLLISIVIRAKYYRITYGETGGNSPVQEFTVSFDYSTATISGLKPGVDYTITVYAVAKEGVTWSISINYRTTSGGTGGSGGTGGSGSGGTGLVVVAGVLFCYGLLVTVALCVENLSAGGSGGSGGNSGTGSITIRAAFLEKENTALRTEVAELEKEVGRCENIVSKYETRYGPLGS**</t>
  </si>
  <si>
    <t>F4ZB FLAGmb4_20_CD28_10 Zip_EE</t>
  </si>
  <si>
    <t>MAWTSLILSLLALCSGASSVSDVPRDLEVVAATPTSLLISIVTNGAYYRITYGETGGNSPVQEFTVEYRNTQTATISGLKPGVDYTITVYAVGKYHPHGDISINYRTTSGGTGGSGGTGGSGSGGTGLVVVAGVLFCYGLLVTVALCVENLSAGGSGGSGGNSGTGSITIRAAFLEKENTALRTEVAELEKEVGRCENIVSKYETRYGPLGS**</t>
  </si>
  <si>
    <t>F5ZB FLAGmb5_20_CD28_10 Zip_EE</t>
  </si>
  <si>
    <t>MAWTSLILSLLALCSGASSVSDVPRDLEVVAATPTSLLISVSATKVKYYRITYGETGGNSPVQEFTVGCRDPTATISGLKPGVDYTITVYAVVQNGEYDLNAISINYRTTSGGTGGSGGTGGSGSGGTGLVVVAGVLFCYGLLVTVALCVENLSAGGSGGSGGNSGTGSITIRAAFLEKENTALRTEVAELEKEVGRCENIVSKYETRYGPLGS**</t>
  </si>
  <si>
    <t>F6ZB FLAGmb6_20_CD28_10 Zip_EE</t>
  </si>
  <si>
    <t>MAWTSLILSLLALCSGASSVSDVPRDLEVVAATPTSLLISVSATKVKYYRITYGETGGNSPVQEFTVGKISCTATISGLKPGVDYTITVYAVLYQDITLSISINYRTTSGGTGGSGGTGGSGSGGTGLVVVAGVLFCYGLLVTVALCVENLSAGGSGGSGGNSGTGSITIRAAFLEKENTALRTEVAELEKEVGRCENIVSKYETRYGPLGS**</t>
  </si>
  <si>
    <t>F7ZB FLAGmb7_20_CD28_10 Zip_EE</t>
  </si>
  <si>
    <t>MAWTSLILSLLALCSGASSVSDVPRDLEVVAATPTSLLISCQYTGNPIKYYRITYGETGGNSPVQEFTVRHGIPTATISGLKPGVDYTITVYAVLGRNDAIGISINYRTTSGGTGGSGGTGGSGSGGTGLVVVAGVLFCYGLLVTVALCVENLSAGGSGGSGGNSGTGSITIRAAFLEKENTALRTEVAELEKEVGRCENIVSKYETRYGPLGS**</t>
  </si>
  <si>
    <t>F8ZB FLAGmb8_20_CD28_10 Zip_EE</t>
  </si>
  <si>
    <t>MAWTSLILSLLALCSGASSVSDVPRDLEVVAATPTSLLISSVFVACRYYRITYGETGGNSPVQEFTVRWGIATATISGLKPGVDYTITVYAVPSGGGDPVISINYRTTSGGTGGSGGTGGSGSGGTGLVVVAGVLFCYGLLVTVALCVENLSAGGSGGSGGNSGTGSITIRAAFLEKENTALRTEVAELEKEVGRCENIVSKYETRYGPLGS**</t>
  </si>
  <si>
    <t>F9ZB FLAGmb9_20_CD28_10 Zip_EE</t>
  </si>
  <si>
    <t>MAWTSLILSLLALCSGASSVSDVPRDLEVVAATPTSLLISSHTGGHASYYRITYGETGGNSPVQEFTVNKRQLTATISGLKPGVDYTITVYAVGNGKFNLMISINYRTTSGGTGGSGGTGGSGSGGTGLVVVAGVLFCYGLLVTVALCVENLSAGGSGGSGGNSGTGSITIRAAFLEKENTALRTEVAELEKEVGRCENIVSKYETRYGPLGS**</t>
  </si>
  <si>
    <t>F10ZB FLAGmb10_20_CD28_10 Zip_EE</t>
  </si>
  <si>
    <t>MAWTSLILSLLALCSGASSVSDVPRDLEVVAATPTSLLISHSAAFEDLRYYRITYGETGGNSPVQEFTVKTGQPTATISGLKPGVDYTITVYAVDHHDIVGWISINYRTTSGGTGGSGGTGGSGSGGTGLVVVAGVLFCYGLLVTVALCVENLSAGGSGGSGGNSGTGSITIRAAFLEKENTALRTEVAELEKEVGRCENIVSKYETRYGPLGS**</t>
  </si>
  <si>
    <t>MAWTSLILSLLALCSGASSVSDVPRDLEVVAATPTSLLISSARGGSYYYRITYGETGGNSPVQEFTVLLRVPTATISGLKPGVDYTITVYAVIKDGVMVL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AWTSLILSLLALCSGASSVSDVPRDLEVVAATPTSLLISLGIYGKVNIHYYRITYGETGGNSPVQEFTVKIGMPTATISGLKPGVDYTITVYAVLKSGFLQ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F3KB FLAGmb3_20_CD28_10 ABL_I</t>
  </si>
  <si>
    <t>MAWTSLILSLLALCSGASSVSDVPRDLEVVAATPTSLLISIVIRAKYYRITYGETGGNSPVQEFTVSFDYSTATISGLKPGVDYTITVYAVAKEGVTWS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F4KB FLAGmb4_20_CD28_10 ABL_I</t>
  </si>
  <si>
    <t>MAWTSLILSLLALCSGASSVSDVPRDLEVVAATPTSLLISIVTNGAYYRITYGETGGNSPVQEFTVEYRNTQTATISGLKPGVDYTITVYAVGKYHPHGD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F5KB FLAGmb5_20_CD28_10 ABL_I</t>
  </si>
  <si>
    <t>MAWTSLILSLLALCSGASSVSDVPRDLEVVAATPTSLLISVSATKVKYYRITYGETGGNSPVQEFTVGCRDPTATISGLKPGVDYTITVYAVVQNGEYDLNA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F6KB FLAGmb6_20_CD28_10 ABL_I</t>
  </si>
  <si>
    <t>MAWTSLILSLLALCSGASSVSDVPRDLEVVAATPTSLLISVSATKVKYYRITYGETGGNSPVQEFTVGKISCTATISGLKPGVDYTITVYAVLYQDITLS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F7KB FLAGmb7_20_CD28_10 ABL_I</t>
  </si>
  <si>
    <t>MAWTSLILSLLALCSGASSVSDVPRDLEVVAATPTSLLISCQYTGNPIKYYRITYGETGGNSPVQEFTVRHGIPTATISGLKPGVDYTITVYAVLGRNDAIG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F8KB FLAGmb8_20_CD28_10 ABL_I</t>
  </si>
  <si>
    <t>MAWTSLILSLLALCSGASSVSDVPRDLEVVAATPTSLLISSVFVACRYYRITYGETGGNSPVQEFTVRWGIATATISGLKPGVDYTITVYAVPSGGGDPV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F9KB FLAGmb9_20_CD28_10 ABL_I</t>
  </si>
  <si>
    <t>MAWTSLILSLLALCSGASSVSDVPRDLEVVAATPTSLLISSHTGGHASYYRITYGETGGNSPVQEFTVNKRQLTATISGLKPGVDYTITVYAVGNGKFNLM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F10KB FLAGmb10_20_CD28_10 ABL_I</t>
  </si>
  <si>
    <t>MAWTSLILSLLALCSGASSVSDVPRDLEVVAATPTSLLISHSAAFEDLRYYRITYGETGGNSPVQEFTVKTGQPTATISGLKPGVDYTITVYAVDHHDIVGW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1ZB HAmb1_20_CD28_10 Zip_EE</t>
  </si>
  <si>
    <t>MAWTSLILSLLALCSGASSVSDVPRDLEVVAATPTSLLISNTVTGSYYRITYGETGGNSPVQEFTVGEKNPCLKETATISGLKPGVDYTITVYAVNRNSPENLY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2ZB HAmb2_20_CD28_10 Zip_EE</t>
  </si>
  <si>
    <t>MAWTSLILSLLALCSGASSVSDVPRDLEVVAATPTSLLISVSATKVKYYRITYGETGGNSPVQEFTVESKTATATISGLKPGVDYTITVYAVTSVDHIFVA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3ZB HAmb3_20_CD28_10 Zip_EE</t>
  </si>
  <si>
    <t>MAWTSLILSLLALCSGASSVSDVPRDLEVVAATPTSLLISINIGSKVNYYRITYGETGGNSPVQEFTVRWGIATATISGLKPGVDYTITVYAVPKAAELANLIN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4ZB HAmb4_20_CD28_10 Zip_EE</t>
  </si>
  <si>
    <t>MAWTSLILSLLALCSGASSVSDVPRDLEVVAATPTSLLISVSATKVKYYRITYGETGGNSPVQEFTVDLKLDTATISGLKPGVDYTITVYAVNQFNTNQLFV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5ZB HAmb5_20_CD28_10 Zip_EE</t>
  </si>
  <si>
    <t>MAWTSLILSLLALCSGASSVSDVPRDLEVVAATPTSLLISIYGATQYYRITYGETGGNSPVQEFTVRWGIATATISGLKPGVDYTITVYAVGRRGAPV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6ZB HAmb6_20_CD28_10 Zip_EE</t>
  </si>
  <si>
    <t>MAWTSLILSLLALCSGASSVSDVPRDLEVVAATPTSLLISADLAGAQYYRITYGETGGNSPVQEFTVIDQTTTATISGLKPGVDYTITVYAVIRATNPPLLLA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7ZB HAmb7_20_CD28_10 Zip_EE</t>
  </si>
  <si>
    <t>MAWTSLILSLLALCSGASSVSDVPRDLEVVAATPTSLLISAAVGPFTYYYRITYGETGGNSPVQEFTVRNNRITATISGLKPGVDYTITVYAVIKGDDELFVG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8ZB HAmb8_20_CD28_10 Zip_EE</t>
  </si>
  <si>
    <t>MAWTSLILSLLALCSGASSVSDVPRDLEVVAATPTSLLISITAPAGTTYYRITYGETGGNSPVQEFTVQKGVTTATISGLKPGVDYTITVYAVGKYWDAG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9ZB HAmb9_20_CD28_10 Zip_EE</t>
  </si>
  <si>
    <t>MAWTSLILSLLALCSGASSVSDVPRDLEVVAATPTSLLISCYGFSRYYRITYGETGGNSPVQEFTVRHGIPTATISGLKPGVDYTITVYAVQWRHSYTA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10ZB HAmb10_20_CD28_10 Zip_EE</t>
  </si>
  <si>
    <t>MAWTSLILSLLALCSGASSVSDVPRDLEVVAATPTSLLISNTVTGSYYRITYGETGGNSPVQEFTVQKGVTTATISGLKPGVDYTITVYAVSINNETPGIR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H1KB HAmb1_20_CD28_10 ABL_I</t>
  </si>
  <si>
    <t>H2KB HAmb2_20_CD28_10 ABL_I</t>
  </si>
  <si>
    <t>H3KB HAmb3_20_CD28_10 ABL_I</t>
  </si>
  <si>
    <t>H4KB HAmb4_20_CD28_10 ABL_I</t>
  </si>
  <si>
    <t>H5KB HAmb5_20_CD28_10 ABL_I</t>
  </si>
  <si>
    <t>H6KB HAmb6_20_CD28_10 ABL_I</t>
  </si>
  <si>
    <t>H7KB HAmb7_20_CD28_10 ABL_I</t>
  </si>
  <si>
    <t>H8KB HAmb8_20_CD28_10 ABL_I</t>
  </si>
  <si>
    <t>H9KB HAmb9_20_CD28_10 ABL_I</t>
  </si>
  <si>
    <t>H10KB HAmb10_20_CD28_10 ABL_I</t>
  </si>
  <si>
    <t>M1ZB MYCmb1_20_CD28_10 Zip_EE</t>
  </si>
  <si>
    <t>MAWTSLILSLLALCSGASSVSDVPRDLEVVAATPTSLLISCNLSLISYYRITYGETGGNSPVQEFTVEYRNTQTATISGLKPGVDYTITVYAVREDGSFLI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2ZB MYCmb2_20_CD28_10 Zip_EE</t>
  </si>
  <si>
    <t>MAWTSLILSLLALCSGASSVSDVPRDLEVVAATPTSLLISASIGANSTYYRITYGETGGNSPVQEFTVGARGYETATISGLKPGVDYTITVYAVLKGKNQAFI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3ZB MYCmb3_20_CD28_10 Zip_EE</t>
  </si>
  <si>
    <t>MAWTSLILSLLALCSGASSVSDVPRDLEVVAATPTSLLISVSATKVKYYRITYGETGGNSPVQEFTVSASTATATISGLKPGVDYTITVYAVAKEGVTWS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4ZB MYCmb4_20_CD28_10 Zip_EE</t>
  </si>
  <si>
    <t>MAWTSLILSLLALCSGASSVSDVPRDLEVVAATPTSLLISVSATKVKYYRITYGETGGNSPVQEFTVEYHNTQTATISGLKPGVDYTITVYAVPKAAELANLIN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5ZB MYCmb5_20_CD28_10 Zip_EE</t>
  </si>
  <si>
    <t>MAWTSLILSLLALCSGASSVSDVPRDLEVVAATPTSLLISIVLVNPKYYRITYGETGGNSPVQEFTVGGNNPTATISGLKPGVDYTITVYAVPLLGIPVA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6ZB MYCmb6_20_CD28_10 Zip_EE</t>
  </si>
  <si>
    <t>MAWTSLILSLLALCSGASSVSDVPRDLEVVAATPTSLLISGKVETNEYYRITYGETGGNSPVQEFTVNKRQLTATISGLKPGVDYTITVYAVANIPGCNPL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7ZB MYCmb7_20_CD28_10 Zip_EE</t>
  </si>
  <si>
    <t>MAWTSLILSLLALCSGASSVSDVPRDLEVVAATPTSLLISVSAINVKYYRITYGETGGNSPVQEFTVLLRVPTATISGLKPGVDYTITVYAVLNDTYSVY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8ZB MYCmb8_20_CD28_10 Zip_EE</t>
  </si>
  <si>
    <t>MAWTSLILSLLALCSGASSVSDVPRDLEVVAATPTSLLISVSATKVMYYRITYGETGGNSPVQEFTVTFRISTATISGLKPGVDYTITVYAVGNGKFNLM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9ZB MYCmb9_20_CD28_10 Zip_EE</t>
  </si>
  <si>
    <t>MAWTSLILSLLALCSGASSVSDVPRDLEVVAATPTSLLISTDFHNVKYYRITYGETGGNSPVQEFTVVATNTATISGLKPGVDYTITVYAVGNGKFNLM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10ZB MYCmb10_20_CD28_10 Zip_EE</t>
  </si>
  <si>
    <t>MAWTSLILSLLALCSGASSVSDVPRDLEVVAATPTSLLISLNKCDMVDYYRITYGETGGNSPVQEFTVPNGTRTATISGLKPGVDYTITVYAVGSSSRPNSGLAISINYRT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</t>
  </si>
  <si>
    <t>M1KB MYCmb1_20_CD28_10 ABL_I</t>
  </si>
  <si>
    <t>M2KB MYCmb2_20_CD28_10 ABL_I</t>
  </si>
  <si>
    <t>M3KB MYCmb3_20_CD28_10 ABL_I</t>
  </si>
  <si>
    <t>M4KB MYCmb4_20_CD28_10 ABL_I</t>
  </si>
  <si>
    <t>M5KB MYCmb5_20_CD28_10 ABL_I</t>
  </si>
  <si>
    <t>M6KB MYCmb6_20_CD28_10 ABL_I</t>
  </si>
  <si>
    <t>M7KB MYCmb7_20_CD28_10 ABL_I</t>
  </si>
  <si>
    <t>M8KB MYCmb8_20_CD28_10 ABL_I</t>
  </si>
  <si>
    <t>M9KB MYCmb9_20_CD28_10 ABL_I</t>
  </si>
  <si>
    <t>M10KB MYCmb10_20_CD28_10 ABL_I</t>
  </si>
  <si>
    <t>MAWTSLILSLLALCSGASSVSDVPRDLEVVAATPTSLLISINIGSKVNYYRITYGETGGNSPVQEFTVRWGIATATISGLKPGVDYTITVYAVPKAAELANLINISINYRTTSGTGGSGTGLVVVAGVLFCYGLLVTVALCVENLSAGGSGGSGGNSGTGSITIRAAFLEKENTALRTEVAELEKEVGRCENIVSKYETRYGPLGS**</t>
  </si>
  <si>
    <t>H3ZA</t>
  </si>
  <si>
    <t>H3ZA_HA3_10_CD28_10_ZipEE</t>
  </si>
  <si>
    <t>MAWTSLILSLLALCSGASSVSDVPRDLEVVAATPTSLLISVSAINVKYYRITYGETGGNSPVQEFTVLLRVPTATISGLKPGVDYTITVYAVLNDTYSVYISINYRTTSGGTGGSGGTGGSGSGGTGLVVVAGVLFCYGLLVTVALCVENLSAGGSGGSGGNSMEMEKEFEQIDKSGSWAAIYQDIRHEASDFPCRVAKLPKNKNRNRYRDVSPFDHSRIKLHQEDNDYINASLIKMEEAQRSYILTQGPLPNTCGHFWEMVWEQKSRGVVMLNRVMEKGSLKCAQYWPQKEEKEMIFEDTNLKLTLISEDIKSYYTVRQLELENLTTQETREILHFHYTTWPDFGVPESPASFLNFLFKVRESGSLSPEHGPVVVHCSAGIGRSGTFCLADTCLLLMDKRKDPSSVDIKKVLLEMRKFRMGLIQTADQLRFSYLAVIEGAKFIMGDSSVQDQWKELSHEDLEPPPEHIPPPPRPPKRILEPHNGKCREFFPNHQWVKEETQEDKDCPIKEEKGGS**</t>
  </si>
  <si>
    <t>M7PB_MYC7_20x_CD28_10x_PtP1</t>
  </si>
  <si>
    <t>M7PB</t>
  </si>
  <si>
    <t>PTP1</t>
  </si>
  <si>
    <t>miRFP720</t>
  </si>
  <si>
    <t>PD mNG2 11-Zap70 long_SH2</t>
  </si>
  <si>
    <t>PR mNG2 1-10_CD3z_Zip</t>
  </si>
  <si>
    <t>ZPC_pptase_ZipEE</t>
  </si>
  <si>
    <t>MAWTSLILSLLALCSGASSYPYDVPDYAGMGVQVETISPGDGRTFPKRGQTCVVHYTGMLEDGKKFDSSRDRNKPFKFMLGKQEVIRGWEEGVAQMSVGQRAKLTISPDYAYGATGHPGIIPPHATLVFDVELLKLETSGTGGSGTGLVVVAGVLFCYGLLVTVALCVENLGGTGSITIRAAFLEKENTALRTEVAELEKEVGRCENIVSKYETRYGPL*</t>
  </si>
  <si>
    <t>R201 FKBP 10_CD28_0 Zip_EE</t>
  </si>
  <si>
    <t>R201</t>
  </si>
  <si>
    <t>FKBP</t>
  </si>
  <si>
    <t>Rapamycin</t>
  </si>
  <si>
    <t>R205 FKBP 20_CD28_0 Zip_EE</t>
  </si>
  <si>
    <t>R209 FKBP 30_CD28_0 Zip_EE</t>
  </si>
  <si>
    <t>MAWTSLILSLLALCSGASSYPYDVPDYAGMGVQVETISPGDGRTFPKRGQTCVVHYTGMLEDGKKFDSSRDRNKPFKFMLGKQEVIRGWEEGVAQMSVGQRAKLTISPDYAYGATGHPGIIPPHATLVFDVELLKLETSGGTGGSGGTGGSGSGGTGLVVVAGVLFCYGLLVTVALCVENLGGTGSITIRAAFLEKENTALRTEVAELEKEVGRCENIVSKYETRYGPL*</t>
  </si>
  <si>
    <t>R205</t>
  </si>
  <si>
    <t>R209</t>
  </si>
  <si>
    <t>R262</t>
  </si>
  <si>
    <t>R266</t>
  </si>
  <si>
    <t>R270</t>
  </si>
  <si>
    <t>R262 FRB 10_CD28_10 ABL_I</t>
  </si>
  <si>
    <t>R266 FRB 20_CD28_10 ABL_I</t>
  </si>
  <si>
    <t>R270 FRB 30_CD28_10 ABL_I</t>
  </si>
  <si>
    <t>MAWTSLILSLLALCSGASSYPYDVPDYAGMGVQVETISPGDGRTFPKRGQTCVVHYTGMLEDGKKFDSSRDRNKPFKFMLGKQEVIRGWEEGVAQMSVGQRAKLTISPDYAYGATGHPGIIPPHATLVFDVELLKLETSGTGGSGAGTGGSAGGTGGSGGGGGSATGLVVVAGVLFCYGLLVTVALCVENLGGTGSITIRAAFLEKENTALRTEVAELEKEVGRCENIVSKYETRYGPL*</t>
  </si>
  <si>
    <t>MAWTSLILSLLALCSGASSYPYDVPDYAGMLEMWHEGLEEASRLYFGERNVKGMFEVLEPLHAMMERGPQTLKETSFNQAYGRDLMEAQEWCRKYMKSGNVKDLLQAWDLYYHVFRRISKTRTSGTGGS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*</t>
  </si>
  <si>
    <t>MAWTSLILSLLALCSGASSYPYDVPDYAGMLEMWHEGLEEASRLYFGERNVKGMFEVLEPLHAMMERGPQTLKETSFNQAYGRDLMEAQEWCRKYMKSGNVKDLLQAWDLYYHVFRRISKTRTSGGTGGSGGTGGSGSGG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*</t>
  </si>
  <si>
    <t>MAWTSLILSLLALCSGASSYPYDVPDYAGMLEMWHEGLEEASRLYFGERNVKGMFEVLEPLHAMMERGPQTLKETSFNQAYGRDLMEAQEWCRKYMKSGNVKDLLQAWDLYYHVFRRISKTRTSGTGGSGAGTGGSAGGTGGSGGGGGSATGLVVVAGVLFCYGLLVTVALCVENLSAGGSGGSGGNS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GS*</t>
  </si>
  <si>
    <t>FRB</t>
  </si>
  <si>
    <t>Target Ligand</t>
  </si>
  <si>
    <t>MAEGSVARQPDLLTCDDEPIHIPGAIQPHGLLLALAADMTIVAGSDNLPELTGLAIGALIGRSAADVFDSETHNRLTIALAEPGAAVGAPITVGFTMRKDAGFIGSWHRHDQLIFLELEPPQRDVAEPQAFFRRTNSAIRRLQAAETLESACAAAAQEVRKITGFDRVMIYRFASDFSGEVIAEDRCAEVESKLGLHYPASFIPAQARRLYTINPVRIIPDINYRPVPVTPDLNPVTGRPIDLSFAILRSVSPVHLEFMRNIGMHGTMSISILRGERLWGLIVCHHRTPYYVDLDGRQACKRVAERLATQIGVMEE*</t>
  </si>
  <si>
    <t>MGNSGGTELNFKEWQKAFTDMMGGSRGSGSGSGSGSGTMPDPAAHLPFFYGSISRAEAEEHLKLAGMADGLFLLRQCLRSLGGYVLSLVHDVRFHHFPIERQLNGTYAIAGGKAHCGPAELCEFYSRDPDGLPCNLRKPCNRPSGLEPQPGVFDCLRDAMVRDYVRQTWKLEGEALEQAIISQAPQVEKLIATTAHERMPWYHSSLTREEAERKLYSGAQTDGKFLLRPRKEQGTYALSLIYGKTVYHYLISQDKAGKYCIPEGTKFDTLWQLVEYLKLKADGLIYCLKEACPNSSA*</t>
  </si>
  <si>
    <t>MGNSGGMVSKGEEDNMASLPATHELHIFGSINGVDFDMVGQGTGNPNDGYEELNLKSTKGDLQFSPWILVPHIGYGFHQYLPYPDGMSPFQAAMVDGSGYQVHRTMQFEDGASLTVNYRYTYEGSHIKGEAQVMGTGFPADGPVMTNTLTAADWCMSKKTYPNDKTIISTFKWSYTTVNGKRYRSTARTTYTFAKPMAANYLKNQPMYVFRKTELKHSMGGSRGSGSGSGSGSMRRRGKGHDGLYQGLSTATKDTGSGSGSGRRRGKGHDGLYQGLSTATKDGSGSGSGRRRGKGHDGLYQGLSTATKDGSGSGSGSGSGSGSGSGSGGTGSLEIRAAFLEKENTALRTRAAELRKRVGRCRNIVSKYETRYGPL*</t>
  </si>
  <si>
    <t>MGNSMEMEKEFEQIDKSGSWAAIYQDIRHEASDFPCRVAKLPKNKNRNRYRDVSPFDHSRIKLHQEDNDYINASLIKMEEAQRSYILTQGPLPNTCGHFWEMVWEQKSRGVVMLNRVMEKGSLKCAQYWPQKEEKEMIFEDTNLKLTLISEDIKSYYTVRQLELENLTTQETREILHFHYTTWPDFGVPESPASFLNFLFKVRESGSLSPEHGPVVVHCSAGIGRSGTFCLADTCLLLMDKRKDPSSVDIKKVLLEMRKFRMGLIQTADQLRFSYLAVIEGAKFIMGDSSVQDQWKELSHEDLEPPPEHIPPPPRPPKRILEPHNGKCREFFPNHQWVKEETQEDKDCPIKEEKGGSGSGSGSGSGSGSGSGSGSGSGTGSITIRAAFLEKENTALRTEVAELEKEVGRCENIVSKYETRYGPL*</t>
  </si>
  <si>
    <t>PD</t>
  </si>
  <si>
    <t>PR</t>
  </si>
  <si>
    <t>ZPC</t>
  </si>
  <si>
    <t>Reference</t>
  </si>
  <si>
    <t>10.1021/bi020486r</t>
  </si>
  <si>
    <t>ZipEE</t>
  </si>
  <si>
    <t>ZipRR</t>
  </si>
  <si>
    <t>Zap70 long SH2</t>
  </si>
  <si>
    <t>10.1038/s41467-017-00494-8</t>
  </si>
  <si>
    <t>CD3z</t>
  </si>
  <si>
    <t>UniProt: P00519</t>
  </si>
  <si>
    <t>PDB: 2OZO_A</t>
  </si>
  <si>
    <t>MiRFP720</t>
  </si>
  <si>
    <t>10.1038/s41589-018-0044-1</t>
  </si>
  <si>
    <t>10.1074/jbc.273.14.8212</t>
  </si>
  <si>
    <t>Component</t>
  </si>
  <si>
    <t>Protein Tyrosine Phosphatase 1B</t>
  </si>
  <si>
    <t>PDB: 6JXR</t>
  </si>
  <si>
    <t>UniProt: P18031</t>
  </si>
  <si>
    <t>mNeonGreen</t>
  </si>
  <si>
    <t>ABL1 Kinase</t>
  </si>
  <si>
    <t>Loop</t>
  </si>
  <si>
    <t>Number</t>
  </si>
  <si>
    <t>PDB</t>
  </si>
  <si>
    <t>Chain</t>
  </si>
  <si>
    <t>Residues</t>
  </si>
  <si>
    <t>H1</t>
  </si>
  <si>
    <t>4HP4</t>
  </si>
  <si>
    <t>B</t>
  </si>
  <si>
    <t>92-97</t>
  </si>
  <si>
    <t>3DXP</t>
  </si>
  <si>
    <t>A</t>
  </si>
  <si>
    <t>99-104</t>
  </si>
  <si>
    <t>4YGU</t>
  </si>
  <si>
    <t>D</t>
  </si>
  <si>
    <t>162-167</t>
  </si>
  <si>
    <t>1UEA</t>
  </si>
  <si>
    <t>17-22</t>
  </si>
  <si>
    <t>3K8A</t>
  </si>
  <si>
    <t>4MT0</t>
  </si>
  <si>
    <t>124-129</t>
  </si>
  <si>
    <t>4ILW</t>
  </si>
  <si>
    <t>2E2D</t>
  </si>
  <si>
    <t>C</t>
  </si>
  <si>
    <t>1017-1022</t>
  </si>
  <si>
    <t>5Y11</t>
  </si>
  <si>
    <t>327-332</t>
  </si>
  <si>
    <t>4O9X</t>
  </si>
  <si>
    <t>590-595</t>
  </si>
  <si>
    <t>1SUW</t>
  </si>
  <si>
    <t>140-145</t>
  </si>
  <si>
    <t>1Z0U</t>
  </si>
  <si>
    <t>1Z0S</t>
  </si>
  <si>
    <t>2D97</t>
  </si>
  <si>
    <t>171-176</t>
  </si>
  <si>
    <t>4S2F</t>
  </si>
  <si>
    <t>2QHA</t>
  </si>
  <si>
    <t>239-244</t>
  </si>
  <si>
    <t>1XYO</t>
  </si>
  <si>
    <t>2EK9</t>
  </si>
  <si>
    <t>91-96</t>
  </si>
  <si>
    <t>2EK8</t>
  </si>
  <si>
    <t>4FAJ</t>
  </si>
  <si>
    <t>233-238</t>
  </si>
  <si>
    <t>3S88</t>
  </si>
  <si>
    <t>I</t>
  </si>
  <si>
    <t>141-146</t>
  </si>
  <si>
    <t>1GK1</t>
  </si>
  <si>
    <t>45-50</t>
  </si>
  <si>
    <t>5C5B</t>
  </si>
  <si>
    <t>280-285</t>
  </si>
  <si>
    <t>1OR0</t>
  </si>
  <si>
    <t>1FM2</t>
  </si>
  <si>
    <t>214-219</t>
  </si>
  <si>
    <t>4KZP</t>
  </si>
  <si>
    <t>208-213</t>
  </si>
  <si>
    <t>4E57</t>
  </si>
  <si>
    <t>210-215</t>
  </si>
  <si>
    <t>2BMX</t>
  </si>
  <si>
    <t>13-18</t>
  </si>
  <si>
    <t>1YI7</t>
  </si>
  <si>
    <t>406-411</t>
  </si>
  <si>
    <t>2AE5</t>
  </si>
  <si>
    <t>1WLW</t>
  </si>
  <si>
    <t>31-36</t>
  </si>
  <si>
    <t>4LLR</t>
  </si>
  <si>
    <t>15-20</t>
  </si>
  <si>
    <t>1WLC</t>
  </si>
  <si>
    <t>1Y7B</t>
  </si>
  <si>
    <t>1WLD</t>
  </si>
  <si>
    <t>5KEL</t>
  </si>
  <si>
    <t>4YF9</t>
  </si>
  <si>
    <t>43-48</t>
  </si>
  <si>
    <t>1CXO</t>
  </si>
  <si>
    <t>35-40</t>
  </si>
  <si>
    <t>1CXN</t>
  </si>
  <si>
    <t>1MZ6</t>
  </si>
  <si>
    <t>454-459</t>
  </si>
  <si>
    <t>4G0S</t>
  </si>
  <si>
    <t>108-113</t>
  </si>
  <si>
    <t>4JDO</t>
  </si>
  <si>
    <t>3ULT</t>
  </si>
  <si>
    <t>107-112</t>
  </si>
  <si>
    <t>51-56</t>
  </si>
  <si>
    <t>3E82</t>
  </si>
  <si>
    <t>237-243</t>
  </si>
  <si>
    <t>2IZ1</t>
  </si>
  <si>
    <t>310-315</t>
  </si>
  <si>
    <t>2W67</t>
  </si>
  <si>
    <t>349-354</t>
  </si>
  <si>
    <t>4WAF</t>
  </si>
  <si>
    <t>102-107</t>
  </si>
  <si>
    <t>5UK8</t>
  </si>
  <si>
    <t>1KV3</t>
  </si>
  <si>
    <t>166-171</t>
  </si>
  <si>
    <t>3N5I</t>
  </si>
  <si>
    <t>235-240</t>
  </si>
  <si>
    <t>1EVF</t>
  </si>
  <si>
    <t>163-169</t>
  </si>
  <si>
    <t>1QQQ</t>
  </si>
  <si>
    <t>4LGD</t>
  </si>
  <si>
    <t>236-241</t>
  </si>
  <si>
    <t>6AO5</t>
  </si>
  <si>
    <t>4LG4</t>
  </si>
  <si>
    <t>5DH3</t>
  </si>
  <si>
    <t>6AXP</t>
  </si>
  <si>
    <t>2OTP</t>
  </si>
  <si>
    <t>183-188</t>
  </si>
  <si>
    <t>5T1L</t>
  </si>
  <si>
    <t>2EDG</t>
  </si>
  <si>
    <t>5W1O</t>
  </si>
  <si>
    <t>136-141</t>
  </si>
  <si>
    <t>5LKH</t>
  </si>
  <si>
    <t>297-302</t>
  </si>
  <si>
    <t>5XJ0</t>
  </si>
  <si>
    <t>1074-1079</t>
  </si>
  <si>
    <t>2JIM</t>
  </si>
  <si>
    <t>596-601</t>
  </si>
  <si>
    <t>2JIP</t>
  </si>
  <si>
    <t>5WCM</t>
  </si>
  <si>
    <t>68-73</t>
  </si>
  <si>
    <t>5NJW</t>
  </si>
  <si>
    <t>5NGG</t>
  </si>
  <si>
    <t>3LVZ</t>
  </si>
  <si>
    <t>2GMN</t>
  </si>
  <si>
    <t>5HQ2</t>
  </si>
  <si>
    <t>M</t>
  </si>
  <si>
    <t>247-252</t>
  </si>
  <si>
    <t>3ISZ</t>
  </si>
  <si>
    <t>70-75</t>
  </si>
  <si>
    <t>4O23</t>
  </si>
  <si>
    <t>71-76</t>
  </si>
  <si>
    <t>1JNX</t>
  </si>
  <si>
    <t>X</t>
  </si>
  <si>
    <t>1789-1794</t>
  </si>
  <si>
    <t>4IFI</t>
  </si>
  <si>
    <t>1Y98</t>
  </si>
  <si>
    <t>2JPE</t>
  </si>
  <si>
    <t>4CSU</t>
  </si>
  <si>
    <t>29-34</t>
  </si>
  <si>
    <t>1BFU</t>
  </si>
  <si>
    <t>1AF4</t>
  </si>
  <si>
    <t>6BS6</t>
  </si>
  <si>
    <t>352-357</t>
  </si>
  <si>
    <t>3K8L</t>
  </si>
  <si>
    <t>3VSB</t>
  </si>
  <si>
    <t>3WJM</t>
  </si>
  <si>
    <t>300-305</t>
  </si>
  <si>
    <t>3QTL</t>
  </si>
  <si>
    <t>123-128</t>
  </si>
  <si>
    <t>5I84</t>
  </si>
  <si>
    <t>195-200</t>
  </si>
  <si>
    <t>4X7T</t>
  </si>
  <si>
    <t>H</t>
  </si>
  <si>
    <t>2BM4</t>
  </si>
  <si>
    <t>72-78</t>
  </si>
  <si>
    <t>2BM5</t>
  </si>
  <si>
    <t>2BM7</t>
  </si>
  <si>
    <t>3GQ9</t>
  </si>
  <si>
    <t>351-357</t>
  </si>
  <si>
    <t>82-88</t>
  </si>
  <si>
    <t>3SUC</t>
  </si>
  <si>
    <t>5O3W</t>
  </si>
  <si>
    <t>582-588</t>
  </si>
  <si>
    <t>5UW6</t>
  </si>
  <si>
    <t>3GQ8</t>
  </si>
  <si>
    <t>3GQ7</t>
  </si>
  <si>
    <t>5XDG</t>
  </si>
  <si>
    <t>215-221</t>
  </si>
  <si>
    <t>5O3V</t>
  </si>
  <si>
    <t>5UW3</t>
  </si>
  <si>
    <t>5UZW</t>
  </si>
  <si>
    <t>3GQA</t>
  </si>
  <si>
    <t>5O3U</t>
  </si>
  <si>
    <t>5XDB</t>
  </si>
  <si>
    <t>5UW5</t>
  </si>
  <si>
    <t>5XDC</t>
  </si>
  <si>
    <t>5XB8</t>
  </si>
  <si>
    <t>5GJ8</t>
  </si>
  <si>
    <t>214-220</t>
  </si>
  <si>
    <t>2O8D</t>
  </si>
  <si>
    <t>1089-1095</t>
  </si>
  <si>
    <t>2JBT</t>
  </si>
  <si>
    <t>223-229</t>
  </si>
  <si>
    <t>3ST8</t>
  </si>
  <si>
    <t>376-382</t>
  </si>
  <si>
    <t>5GJ7</t>
  </si>
  <si>
    <t>4JEK</t>
  </si>
  <si>
    <t>218-224</t>
  </si>
  <si>
    <t>1YR2</t>
  </si>
  <si>
    <t>595-601</t>
  </si>
  <si>
    <t>4ZXV</t>
  </si>
  <si>
    <t>228-234</t>
  </si>
  <si>
    <t>2JBR</t>
  </si>
  <si>
    <t>6EOR</t>
  </si>
  <si>
    <t>750-756</t>
  </si>
  <si>
    <t>3EQO</t>
  </si>
  <si>
    <t>286-292</t>
  </si>
  <si>
    <t>4G3S</t>
  </si>
  <si>
    <t>4G3Q</t>
  </si>
  <si>
    <t>3DJ4</t>
  </si>
  <si>
    <t>6CAZ</t>
  </si>
  <si>
    <t>71-77</t>
  </si>
  <si>
    <t>1JCK</t>
  </si>
  <si>
    <t>33-39</t>
  </si>
  <si>
    <t>3O3J</t>
  </si>
  <si>
    <t>70-76</t>
  </si>
  <si>
    <t>2QKX</t>
  </si>
  <si>
    <t>2IX6</t>
  </si>
  <si>
    <t>258-264</t>
  </si>
  <si>
    <t>2UVE</t>
  </si>
  <si>
    <t>456-462</t>
  </si>
  <si>
    <t>1BS8</t>
  </si>
  <si>
    <t>1ICJ</t>
  </si>
  <si>
    <t>2W3T</t>
  </si>
  <si>
    <t>3GRH</t>
  </si>
  <si>
    <t>298-304</t>
  </si>
  <si>
    <t>4HCQ</t>
  </si>
  <si>
    <t>1BHE</t>
  </si>
  <si>
    <t>299-305</t>
  </si>
  <si>
    <t>4BP8</t>
  </si>
  <si>
    <t>583-589</t>
  </si>
  <si>
    <t>1STE</t>
  </si>
  <si>
    <t>1UNS</t>
  </si>
  <si>
    <t>2Z87</t>
  </si>
  <si>
    <t>185-191</t>
  </si>
  <si>
    <t>3BVZ</t>
  </si>
  <si>
    <t>2IPK</t>
  </si>
  <si>
    <t>1JWU</t>
  </si>
  <si>
    <t>1T5X</t>
  </si>
  <si>
    <t>3BZD</t>
  </si>
  <si>
    <t>5XZ0</t>
  </si>
  <si>
    <t>1SJE</t>
  </si>
  <si>
    <t>1PYW</t>
  </si>
  <si>
    <t>3BYY</t>
  </si>
  <si>
    <t>2AQ1</t>
  </si>
  <si>
    <t>F</t>
  </si>
  <si>
    <t>5DN0</t>
  </si>
  <si>
    <t>158-164</t>
  </si>
  <si>
    <t>2AQ2</t>
  </si>
  <si>
    <t>1SJH</t>
  </si>
  <si>
    <t>1I4X</t>
  </si>
  <si>
    <t>1KLU</t>
  </si>
  <si>
    <t>1KLG</t>
  </si>
  <si>
    <t>1I4R</t>
  </si>
  <si>
    <t>2VBI</t>
  </si>
  <si>
    <t>E</t>
  </si>
  <si>
    <t>280-286</t>
  </si>
  <si>
    <t>1JWS</t>
  </si>
  <si>
    <t>1SE2</t>
  </si>
  <si>
    <t>1JWM</t>
  </si>
  <si>
    <t>4C56</t>
  </si>
  <si>
    <t>2O6W</t>
  </si>
  <si>
    <t>150-156</t>
  </si>
  <si>
    <t>1DAB</t>
  </si>
  <si>
    <t>194-200</t>
  </si>
  <si>
    <t>60-66</t>
  </si>
  <si>
    <t>2Z86</t>
  </si>
  <si>
    <t>148-154</t>
  </si>
  <si>
    <t>65-71</t>
  </si>
  <si>
    <t>3W2D</t>
  </si>
  <si>
    <t>5AHO</t>
  </si>
  <si>
    <t>116-122</t>
  </si>
  <si>
    <t>2QYU</t>
  </si>
  <si>
    <t>266-272</t>
  </si>
  <si>
    <t>4YC5</t>
  </si>
  <si>
    <t>50-56</t>
  </si>
  <si>
    <t>5JW7</t>
  </si>
  <si>
    <t>2I7T</t>
  </si>
  <si>
    <t>175-181</t>
  </si>
  <si>
    <t>1UUN</t>
  </si>
  <si>
    <t>87-93</t>
  </si>
  <si>
    <t>251-257</t>
  </si>
  <si>
    <t>3PSS</t>
  </si>
  <si>
    <t>151-157</t>
  </si>
  <si>
    <t>2XT4</t>
  </si>
  <si>
    <t>59-65</t>
  </si>
  <si>
    <t>4NK7</t>
  </si>
  <si>
    <t>389-395</t>
  </si>
  <si>
    <t>1WX1</t>
  </si>
  <si>
    <t>98-104</t>
  </si>
  <si>
    <t>4N7V</t>
  </si>
  <si>
    <t>594-600</t>
  </si>
  <si>
    <t>3SY2</t>
  </si>
  <si>
    <t>2VSO</t>
  </si>
  <si>
    <t>324-330</t>
  </si>
  <si>
    <t>3Q87</t>
  </si>
  <si>
    <t>20-26</t>
  </si>
  <si>
    <t>3EPC</t>
  </si>
  <si>
    <t>23-29</t>
  </si>
  <si>
    <t>2PLV</t>
  </si>
  <si>
    <t>5FIL</t>
  </si>
  <si>
    <t>75-81</t>
  </si>
  <si>
    <t>1BDU</t>
  </si>
  <si>
    <t>6AUJ</t>
  </si>
  <si>
    <t>171-177</t>
  </si>
  <si>
    <t>2MOG</t>
  </si>
  <si>
    <t>1FUU</t>
  </si>
  <si>
    <t>323-329</t>
  </si>
  <si>
    <t>3OEE</t>
  </si>
  <si>
    <t>68-74</t>
  </si>
  <si>
    <t>5Y3R</t>
  </si>
  <si>
    <t>56-62</t>
  </si>
  <si>
    <t>3BZ0</t>
  </si>
  <si>
    <t>3O6F</t>
  </si>
  <si>
    <t>93-99</t>
  </si>
  <si>
    <t>77-83</t>
  </si>
  <si>
    <t>2P03</t>
  </si>
  <si>
    <t>16-22</t>
  </si>
  <si>
    <t>1OOP</t>
  </si>
  <si>
    <t>139-145</t>
  </si>
  <si>
    <t>1TMF</t>
  </si>
  <si>
    <t>134-140</t>
  </si>
  <si>
    <t>1VBE</t>
  </si>
  <si>
    <t>1VBC</t>
  </si>
  <si>
    <t>1PIV</t>
  </si>
  <si>
    <t>2VF5</t>
  </si>
  <si>
    <t>393-399</t>
  </si>
  <si>
    <t>1MOQ</t>
  </si>
  <si>
    <t>1MOR</t>
  </si>
  <si>
    <t>2J6H</t>
  </si>
  <si>
    <t>4AMV</t>
  </si>
  <si>
    <t>2ZJ4</t>
  </si>
  <si>
    <t>465-471</t>
  </si>
  <si>
    <t>2ZJ3</t>
  </si>
  <si>
    <t>4OAN</t>
  </si>
  <si>
    <t>2EU1</t>
  </si>
  <si>
    <t>332-338</t>
  </si>
  <si>
    <t>1MNF</t>
  </si>
  <si>
    <t>2C7C</t>
  </si>
  <si>
    <t>1SX3</t>
  </si>
  <si>
    <t>4KI8</t>
  </si>
  <si>
    <t>1KP8</t>
  </si>
  <si>
    <t>G</t>
  </si>
  <si>
    <t>3RTK</t>
  </si>
  <si>
    <t>330-336</t>
  </si>
  <si>
    <t>2C7D</t>
  </si>
  <si>
    <t>2C7E</t>
  </si>
  <si>
    <t>4X8R</t>
  </si>
  <si>
    <t>153-159</t>
  </si>
  <si>
    <t>3E76</t>
  </si>
  <si>
    <t>3VZ8</t>
  </si>
  <si>
    <t>5OPX</t>
  </si>
  <si>
    <t>3GAA</t>
  </si>
  <si>
    <t>161-167</t>
  </si>
  <si>
    <t>5DZZ</t>
  </si>
  <si>
    <t>2019-2025</t>
  </si>
  <si>
    <t>5CGT</t>
  </si>
  <si>
    <t>503-509</t>
  </si>
  <si>
    <t>1CGT</t>
  </si>
  <si>
    <t>5D6H</t>
  </si>
  <si>
    <t>57-63</t>
  </si>
  <si>
    <t>3CGT</t>
  </si>
  <si>
    <t>3D50</t>
  </si>
  <si>
    <t>945-951</t>
  </si>
  <si>
    <t>2FYV</t>
  </si>
  <si>
    <t>3CV5</t>
  </si>
  <si>
    <t>1HXK</t>
  </si>
  <si>
    <t>3DX0</t>
  </si>
  <si>
    <t>3BUB</t>
  </si>
  <si>
    <t>1R33</t>
  </si>
  <si>
    <t>1TQV</t>
  </si>
  <si>
    <t>1HTY</t>
  </si>
  <si>
    <t>1R34</t>
  </si>
  <si>
    <t>2F7Q</t>
  </si>
  <si>
    <t>1HWW</t>
  </si>
  <si>
    <t>3BVW</t>
  </si>
  <si>
    <t>3AY3</t>
  </si>
  <si>
    <t>203-209</t>
  </si>
  <si>
    <t>3MEM</t>
  </si>
  <si>
    <t>19-25</t>
  </si>
  <si>
    <t>4U4C</t>
  </si>
  <si>
    <t>291-297</t>
  </si>
  <si>
    <t>4A4Z</t>
  </si>
  <si>
    <t>473-479</t>
  </si>
  <si>
    <t>5DCA</t>
  </si>
  <si>
    <t>1510-1516</t>
  </si>
  <si>
    <t>2XGJ</t>
  </si>
  <si>
    <t>4KIT</t>
  </si>
  <si>
    <t>1489-1495</t>
  </si>
  <si>
    <t>4ZE9</t>
  </si>
  <si>
    <t>360-366</t>
  </si>
  <si>
    <t>4ZEC</t>
  </si>
  <si>
    <t>4ZEI</t>
  </si>
  <si>
    <t>1SA3</t>
  </si>
  <si>
    <t>140-146</t>
  </si>
  <si>
    <t>4XGT</t>
  </si>
  <si>
    <t>322-328</t>
  </si>
  <si>
    <t>4ZEK</t>
  </si>
  <si>
    <t>4RA1</t>
  </si>
  <si>
    <t>4ZE8</t>
  </si>
  <si>
    <t>5JIF</t>
  </si>
  <si>
    <t>260-266</t>
  </si>
  <si>
    <t>5OAC</t>
  </si>
  <si>
    <t>249-255</t>
  </si>
  <si>
    <t>1F91</t>
  </si>
  <si>
    <t>297-303</t>
  </si>
  <si>
    <t>4JV3</t>
  </si>
  <si>
    <t>295-301</t>
  </si>
  <si>
    <t>5DTU</t>
  </si>
  <si>
    <t>613-619</t>
  </si>
  <si>
    <t>4JRH</t>
  </si>
  <si>
    <t>303-309</t>
  </si>
  <si>
    <t>3LRT</t>
  </si>
  <si>
    <t>118-124</t>
  </si>
  <si>
    <t>4J0I</t>
  </si>
  <si>
    <t>188-194</t>
  </si>
  <si>
    <t>1JY1</t>
  </si>
  <si>
    <t>513-519</t>
  </si>
  <si>
    <t>1QZQ</t>
  </si>
  <si>
    <t>1DS9</t>
  </si>
  <si>
    <t>53-59</t>
  </si>
  <si>
    <t>4MNQ</t>
  </si>
  <si>
    <t>4H1V</t>
  </si>
  <si>
    <t>322-703</t>
  </si>
  <si>
    <t>4WWK</t>
  </si>
  <si>
    <t>239-245</t>
  </si>
  <si>
    <t>2J8U</t>
  </si>
  <si>
    <t>230-236</t>
  </si>
  <si>
    <t>4IIQ</t>
  </si>
  <si>
    <t>229-235</t>
  </si>
  <si>
    <t>3ARG</t>
  </si>
  <si>
    <t>231-237</t>
  </si>
  <si>
    <t>4L8S</t>
  </si>
  <si>
    <t>5M02</t>
  </si>
  <si>
    <t>221-227</t>
  </si>
  <si>
    <t>5M01</t>
  </si>
  <si>
    <t>5M00</t>
  </si>
  <si>
    <t>5TJE</t>
  </si>
  <si>
    <t>5UK0</t>
  </si>
  <si>
    <t>273-279</t>
  </si>
  <si>
    <t>5AOH</t>
  </si>
  <si>
    <t>4WSS</t>
  </si>
  <si>
    <t>305-311</t>
  </si>
  <si>
    <t>3WMW</t>
  </si>
  <si>
    <t>179-185</t>
  </si>
  <si>
    <t>2OV9</t>
  </si>
  <si>
    <t>3WEA</t>
  </si>
  <si>
    <t>103-109</t>
  </si>
  <si>
    <t>4HYF</t>
  </si>
  <si>
    <t>5Y1D</t>
  </si>
  <si>
    <t>5WQE</t>
  </si>
  <si>
    <t>950-956</t>
  </si>
  <si>
    <t>4BED</t>
  </si>
  <si>
    <t>1UCT</t>
  </si>
  <si>
    <t>15-21</t>
  </si>
  <si>
    <t>586-592</t>
  </si>
  <si>
    <t>3S18</t>
  </si>
  <si>
    <t>208-214</t>
  </si>
  <si>
    <t>1FYF</t>
  </si>
  <si>
    <t>616-622</t>
  </si>
  <si>
    <t>2EPM</t>
  </si>
  <si>
    <t>5A6B</t>
  </si>
  <si>
    <t>236-242</t>
  </si>
  <si>
    <t>5LMQ</t>
  </si>
  <si>
    <t>26-32</t>
  </si>
  <si>
    <t>3LCE</t>
  </si>
  <si>
    <t>209-215</t>
  </si>
  <si>
    <t>4WZ5</t>
  </si>
  <si>
    <t>1SFS</t>
  </si>
  <si>
    <t>166-172</t>
  </si>
  <si>
    <t>1E4D</t>
  </si>
  <si>
    <t>1K55</t>
  </si>
  <si>
    <t>4MRT</t>
  </si>
  <si>
    <t>29-35</t>
  </si>
  <si>
    <t>3Q24</t>
  </si>
  <si>
    <t>364-370</t>
  </si>
  <si>
    <t>3C2P</t>
  </si>
  <si>
    <t>1SV5</t>
  </si>
  <si>
    <t>359-365</t>
  </si>
  <si>
    <t>1FOF</t>
  </si>
  <si>
    <t>5HKV</t>
  </si>
  <si>
    <t>R</t>
  </si>
  <si>
    <t>3LKH</t>
  </si>
  <si>
    <t>553-559</t>
  </si>
  <si>
    <t>5FS9</t>
  </si>
  <si>
    <t>5FS7</t>
  </si>
  <si>
    <t>4FFC</t>
  </si>
  <si>
    <t>279-285</t>
  </si>
  <si>
    <t>3AG6</t>
  </si>
  <si>
    <t>250-256</t>
  </si>
  <si>
    <t>3J5L</t>
  </si>
  <si>
    <t>T</t>
  </si>
  <si>
    <t>51-57</t>
  </si>
  <si>
    <t>5UJ0</t>
  </si>
  <si>
    <t>2IA5</t>
  </si>
  <si>
    <t>2EJG</t>
  </si>
  <si>
    <t>3AX1</t>
  </si>
  <si>
    <t>420-426</t>
  </si>
  <si>
    <t>1KSW</t>
  </si>
  <si>
    <t>1PIX</t>
  </si>
  <si>
    <t>3GLM</t>
  </si>
  <si>
    <t>368-374</t>
  </si>
  <si>
    <t>3GMA</t>
  </si>
  <si>
    <t>2YUI</t>
  </si>
  <si>
    <t>154-160</t>
  </si>
  <si>
    <t>2PKK</t>
  </si>
  <si>
    <t>86-92</t>
  </si>
  <si>
    <t>4UBE</t>
  </si>
  <si>
    <t>5VY8</t>
  </si>
  <si>
    <t>716-722</t>
  </si>
  <si>
    <t>5VYA</t>
  </si>
  <si>
    <t>3AYT</t>
  </si>
  <si>
    <t>135-141</t>
  </si>
  <si>
    <t>2KSW</t>
  </si>
  <si>
    <t>5I14</t>
  </si>
  <si>
    <t>4EPS</t>
  </si>
  <si>
    <t>485-492</t>
  </si>
  <si>
    <t>1FC4</t>
  </si>
  <si>
    <t>369-376</t>
  </si>
  <si>
    <t>2VU9</t>
  </si>
  <si>
    <t>898-905</t>
  </si>
  <si>
    <t>3V0B</t>
  </si>
  <si>
    <t>3V0A</t>
  </si>
  <si>
    <t>3MPP</t>
  </si>
  <si>
    <t>890-897</t>
  </si>
  <si>
    <t>5MOY</t>
  </si>
  <si>
    <t>6F0P</t>
  </si>
  <si>
    <t>904-911</t>
  </si>
  <si>
    <t>3BBD</t>
  </si>
  <si>
    <t>88-95</t>
  </si>
  <si>
    <t>3BBE</t>
  </si>
  <si>
    <t>3BBH</t>
  </si>
  <si>
    <t>5UIN</t>
  </si>
  <si>
    <t>30-37</t>
  </si>
  <si>
    <t>5UIK</t>
  </si>
  <si>
    <t>2YGL</t>
  </si>
  <si>
    <t>196-203</t>
  </si>
  <si>
    <t>5UIM</t>
  </si>
  <si>
    <t>3SHT</t>
  </si>
  <si>
    <t>762-769</t>
  </si>
  <si>
    <t>3SQD</t>
  </si>
  <si>
    <t>978-985</t>
  </si>
  <si>
    <t>3O53</t>
  </si>
  <si>
    <t>117-124</t>
  </si>
  <si>
    <t>3OJA</t>
  </si>
  <si>
    <t>2I0W</t>
  </si>
  <si>
    <t>34-41</t>
  </si>
  <si>
    <t>3RJ2</t>
  </si>
  <si>
    <t>86-93</t>
  </si>
  <si>
    <t>5TV7</t>
  </si>
  <si>
    <t>83-90</t>
  </si>
  <si>
    <t>4Q3E</t>
  </si>
  <si>
    <t>187-194</t>
  </si>
  <si>
    <t>4NEN</t>
  </si>
  <si>
    <t>863-870</t>
  </si>
  <si>
    <t>4M98</t>
  </si>
  <si>
    <t>293-300</t>
  </si>
  <si>
    <t>1DU5</t>
  </si>
  <si>
    <t>4IHG</t>
  </si>
  <si>
    <t>104-111</t>
  </si>
  <si>
    <t>1TJU</t>
  </si>
  <si>
    <t>81-88</t>
  </si>
  <si>
    <t>2ED4</t>
  </si>
  <si>
    <t>47-54</t>
  </si>
  <si>
    <t>5VT6</t>
  </si>
  <si>
    <t>33-40</t>
  </si>
  <si>
    <t>2ECR</t>
  </si>
  <si>
    <t>2ECU</t>
  </si>
  <si>
    <t>3ZXF</t>
  </si>
  <si>
    <t>23-30</t>
  </si>
  <si>
    <t>4MYO</t>
  </si>
  <si>
    <t>72-79</t>
  </si>
  <si>
    <t>4U1R</t>
  </si>
  <si>
    <t>269-276</t>
  </si>
  <si>
    <t>3T57</t>
  </si>
  <si>
    <t>45-52</t>
  </si>
  <si>
    <t>4G3P</t>
  </si>
  <si>
    <t>412-419</t>
  </si>
  <si>
    <t>3KWE</t>
  </si>
  <si>
    <t>127-134</t>
  </si>
  <si>
    <t>4XBQ</t>
  </si>
  <si>
    <t>6F8P</t>
  </si>
  <si>
    <t>248-255</t>
  </si>
  <si>
    <t>4MZU</t>
  </si>
  <si>
    <t>71-78</t>
  </si>
  <si>
    <t>5IWL</t>
  </si>
  <si>
    <t>5H9S</t>
  </si>
  <si>
    <t>3FWW</t>
  </si>
  <si>
    <t>272-279</t>
  </si>
  <si>
    <t>3NND</t>
  </si>
  <si>
    <t>186-193</t>
  </si>
  <si>
    <t>1BKZ</t>
  </si>
  <si>
    <t>5H9Q</t>
  </si>
  <si>
    <t>3ZXE</t>
  </si>
  <si>
    <t>4DUR</t>
  </si>
  <si>
    <t>556-563</t>
  </si>
  <si>
    <t>3N90</t>
  </si>
  <si>
    <t>171-178</t>
  </si>
  <si>
    <t>4GAL</t>
  </si>
  <si>
    <t>4WAM</t>
  </si>
  <si>
    <t>39-46</t>
  </si>
  <si>
    <t>3SPT</t>
  </si>
  <si>
    <t>1FLL</t>
  </si>
  <si>
    <t>448-455</t>
  </si>
  <si>
    <t>6F9E</t>
  </si>
  <si>
    <t>1RJX</t>
  </si>
  <si>
    <t>1DJE</t>
  </si>
  <si>
    <t>362-369</t>
  </si>
  <si>
    <t>3HMU</t>
  </si>
  <si>
    <t>425-432</t>
  </si>
  <si>
    <t>5D93</t>
  </si>
  <si>
    <t>125-132</t>
  </si>
  <si>
    <t>2GAL</t>
  </si>
  <si>
    <t>4UW4</t>
  </si>
  <si>
    <t>1KQA</t>
  </si>
  <si>
    <t>102-109</t>
  </si>
  <si>
    <t>1KRR</t>
  </si>
  <si>
    <t>3T59</t>
  </si>
  <si>
    <t>4FQZ</t>
  </si>
  <si>
    <t>205-212</t>
  </si>
  <si>
    <t>2JJT</t>
  </si>
  <si>
    <t>3R0S</t>
  </si>
  <si>
    <t>103-110</t>
  </si>
  <si>
    <t>5DUV</t>
  </si>
  <si>
    <t>37-44</t>
  </si>
  <si>
    <t>4ADD</t>
  </si>
  <si>
    <t>375-382</t>
  </si>
  <si>
    <t>335-342</t>
  </si>
  <si>
    <t>4G87</t>
  </si>
  <si>
    <t>3D98</t>
  </si>
  <si>
    <t>4K6R</t>
  </si>
  <si>
    <t>2QYS</t>
  </si>
  <si>
    <t>36-43</t>
  </si>
  <si>
    <t>5NSR</t>
  </si>
  <si>
    <t>995-1002</t>
  </si>
  <si>
    <t>1GDQ</t>
  </si>
  <si>
    <t>128-135</t>
  </si>
  <si>
    <t>4JF0</t>
  </si>
  <si>
    <t>378-385</t>
  </si>
  <si>
    <t>1PZX</t>
  </si>
  <si>
    <t>1SZS</t>
  </si>
  <si>
    <t>399-406</t>
  </si>
  <si>
    <t>5JSH</t>
  </si>
  <si>
    <t>406-413</t>
  </si>
  <si>
    <t>5JT1</t>
  </si>
  <si>
    <t>5JSU</t>
  </si>
  <si>
    <t>3ZE9</t>
  </si>
  <si>
    <t>1CC1</t>
  </si>
  <si>
    <t>L</t>
  </si>
  <si>
    <t>409-416</t>
  </si>
  <si>
    <t>1H7X</t>
  </si>
  <si>
    <t>329-336</t>
  </si>
  <si>
    <t>3ZEA</t>
  </si>
  <si>
    <t>7AT1</t>
  </si>
  <si>
    <t>263-270</t>
  </si>
  <si>
    <t>4OFQ</t>
  </si>
  <si>
    <t>1163-1170</t>
  </si>
  <si>
    <t>1GQ6</t>
  </si>
  <si>
    <t>21-28</t>
  </si>
  <si>
    <t>2NRU</t>
  </si>
  <si>
    <t>334-341</t>
  </si>
  <si>
    <t>1GQ7</t>
  </si>
  <si>
    <t>4RWY</t>
  </si>
  <si>
    <t>94-100A</t>
  </si>
  <si>
    <t>5UHO</t>
  </si>
  <si>
    <t>137-144</t>
  </si>
  <si>
    <t>5TKE</t>
  </si>
  <si>
    <t>3P0Y</t>
  </si>
  <si>
    <t>424-431</t>
  </si>
  <si>
    <t>4UIP</t>
  </si>
  <si>
    <t>1MOX</t>
  </si>
  <si>
    <t>5SX5</t>
  </si>
  <si>
    <t>4KRP</t>
  </si>
  <si>
    <t>6B3S</t>
  </si>
  <si>
    <t>3BE1</t>
  </si>
  <si>
    <t>431-438</t>
  </si>
  <si>
    <t>3C09</t>
  </si>
  <si>
    <t>5MY6</t>
  </si>
  <si>
    <t>453-460</t>
  </si>
  <si>
    <t>4KRO</t>
  </si>
  <si>
    <t>4OGA</t>
  </si>
  <si>
    <t>1M6B</t>
  </si>
  <si>
    <t>422-429</t>
  </si>
  <si>
    <t>3I2T</t>
  </si>
  <si>
    <t>416-423</t>
  </si>
  <si>
    <t>1S78</t>
  </si>
  <si>
    <t>2A91</t>
  </si>
  <si>
    <t>119-126</t>
  </si>
  <si>
    <t>4GC1</t>
  </si>
  <si>
    <t>220-227</t>
  </si>
  <si>
    <t>4GC2</t>
  </si>
  <si>
    <t>3M7H</t>
  </si>
  <si>
    <t>3M7J</t>
  </si>
  <si>
    <t>4QXE</t>
  </si>
  <si>
    <t>313-320</t>
  </si>
  <si>
    <t>3A5R</t>
  </si>
  <si>
    <t>1CGZ</t>
  </si>
  <si>
    <t>44-51</t>
  </si>
  <si>
    <t>4OIT</t>
  </si>
  <si>
    <t>76-83</t>
  </si>
  <si>
    <t>4OIZ</t>
  </si>
  <si>
    <t>4JAY</t>
  </si>
  <si>
    <t>206-213</t>
  </si>
  <si>
    <t>1DLP</t>
  </si>
  <si>
    <t>50-57</t>
  </si>
  <si>
    <t>4DFN</t>
  </si>
  <si>
    <t>510-517</t>
  </si>
  <si>
    <t>4FYN</t>
  </si>
  <si>
    <t>5C26</t>
  </si>
  <si>
    <t>3W2O</t>
  </si>
  <si>
    <t>853-860</t>
  </si>
  <si>
    <t>4F1O</t>
  </si>
  <si>
    <t>1175-1182</t>
  </si>
  <si>
    <t>3W2P</t>
  </si>
  <si>
    <t>5X26</t>
  </si>
  <si>
    <t>4V0G</t>
  </si>
  <si>
    <t>965-972</t>
  </si>
  <si>
    <t>4TKS</t>
  </si>
  <si>
    <t>4CT1</t>
  </si>
  <si>
    <t>221-228</t>
  </si>
  <si>
    <t>4R3P</t>
  </si>
  <si>
    <t>4LRM</t>
  </si>
  <si>
    <t>856-863</t>
  </si>
  <si>
    <t>3PWY</t>
  </si>
  <si>
    <t>3I6W</t>
  </si>
  <si>
    <t>366-373</t>
  </si>
  <si>
    <t>4RIW</t>
  </si>
  <si>
    <t>829-836</t>
  </si>
  <si>
    <t>4RIY</t>
  </si>
  <si>
    <t>5FEE</t>
  </si>
  <si>
    <t>4RIX</t>
  </si>
  <si>
    <t>6C22</t>
  </si>
  <si>
    <t>262-269</t>
  </si>
  <si>
    <t>1R4M</t>
  </si>
  <si>
    <t>247-254</t>
  </si>
  <si>
    <t>1YOV</t>
  </si>
  <si>
    <t>4Z8M</t>
  </si>
  <si>
    <t>450-457</t>
  </si>
  <si>
    <t>3AVW</t>
  </si>
  <si>
    <t>419-426</t>
  </si>
  <si>
    <t>2WS9</t>
  </si>
  <si>
    <t>67-74</t>
  </si>
  <si>
    <t>5VVW</t>
  </si>
  <si>
    <t>169-176</t>
  </si>
  <si>
    <t>3CS2</t>
  </si>
  <si>
    <t>228-235</t>
  </si>
  <si>
    <t>3E3H</t>
  </si>
  <si>
    <t>1I0D</t>
  </si>
  <si>
    <t>1DPM</t>
  </si>
  <si>
    <t>2P5T</t>
  </si>
  <si>
    <t>100-107</t>
  </si>
  <si>
    <t>5A8R</t>
  </si>
  <si>
    <t>242-249</t>
  </si>
  <si>
    <t>1V5T</t>
  </si>
  <si>
    <t>69-76</t>
  </si>
  <si>
    <t>1DL5</t>
  </si>
  <si>
    <t>148-155</t>
  </si>
  <si>
    <t>3PYM</t>
  </si>
  <si>
    <t>2I5P</t>
  </si>
  <si>
    <t>O</t>
  </si>
  <si>
    <t>116-122A</t>
  </si>
  <si>
    <t>4E41</t>
  </si>
  <si>
    <t>22-29</t>
  </si>
  <si>
    <t>4UDT</t>
  </si>
  <si>
    <t>24-31</t>
  </si>
  <si>
    <t>2HIX</t>
  </si>
  <si>
    <t>513-520</t>
  </si>
  <si>
    <t>2VLR</t>
  </si>
  <si>
    <t>5MOI</t>
  </si>
  <si>
    <t>360-367</t>
  </si>
  <si>
    <t>2XN1</t>
  </si>
  <si>
    <t>2XN0</t>
  </si>
  <si>
    <t>3SUW</t>
  </si>
  <si>
    <t>16-23</t>
  </si>
  <si>
    <t>3GH7</t>
  </si>
  <si>
    <t>3RF1</t>
  </si>
  <si>
    <t>79-86</t>
  </si>
  <si>
    <t>1FZB</t>
  </si>
  <si>
    <t>159-166</t>
  </si>
  <si>
    <t>1FZE</t>
  </si>
  <si>
    <t>1RF0</t>
  </si>
  <si>
    <t>1Z3S</t>
  </si>
  <si>
    <t>290-297</t>
  </si>
  <si>
    <t>1ADN</t>
  </si>
  <si>
    <t>4WFN</t>
  </si>
  <si>
    <t>70-77</t>
  </si>
  <si>
    <t>4IOC</t>
  </si>
  <si>
    <t>5JVG</t>
  </si>
  <si>
    <t>2ZJP</t>
  </si>
  <si>
    <t>2DAR</t>
  </si>
  <si>
    <t>31-38</t>
  </si>
  <si>
    <t>1WIG</t>
  </si>
  <si>
    <t>1Y1V</t>
  </si>
  <si>
    <t>3J0K</t>
  </si>
  <si>
    <t>2R93</t>
  </si>
  <si>
    <t>3PVM</t>
  </si>
  <si>
    <t>131-138</t>
  </si>
  <si>
    <t>4EKJ</t>
  </si>
  <si>
    <t>327-334</t>
  </si>
  <si>
    <t>5ONH</t>
  </si>
  <si>
    <t>615-622</t>
  </si>
  <si>
    <t>5ON2</t>
  </si>
  <si>
    <t>3ZGZ</t>
  </si>
  <si>
    <t>3MCS</t>
  </si>
  <si>
    <t>189-197</t>
  </si>
  <si>
    <t>4KNG</t>
  </si>
  <si>
    <t>439-446</t>
  </si>
  <si>
    <t>5UHE</t>
  </si>
  <si>
    <t>163-170</t>
  </si>
  <si>
    <t>5UHD</t>
  </si>
  <si>
    <t>5UH5</t>
  </si>
  <si>
    <t>4KBM</t>
  </si>
  <si>
    <t>157-164</t>
  </si>
  <si>
    <t>6FBV</t>
  </si>
  <si>
    <t>1QBK</t>
  </si>
  <si>
    <t>182-190</t>
  </si>
  <si>
    <t>4HWK</t>
  </si>
  <si>
    <t>154-162</t>
  </si>
  <si>
    <t>4J7X</t>
  </si>
  <si>
    <t>4Z3K</t>
  </si>
  <si>
    <t>4J7U</t>
  </si>
  <si>
    <t>3TFO</t>
  </si>
  <si>
    <t>140-148</t>
  </si>
  <si>
    <t>3HB4</t>
  </si>
  <si>
    <t>142-150</t>
  </si>
  <si>
    <t>3HB5</t>
  </si>
  <si>
    <t>1FDW</t>
  </si>
  <si>
    <t>4FGS</t>
  </si>
  <si>
    <t>138-146</t>
  </si>
  <si>
    <t>2OX4</t>
  </si>
  <si>
    <t>79-87</t>
  </si>
  <si>
    <t>3ARB</t>
  </si>
  <si>
    <t>22-30</t>
  </si>
  <si>
    <t>3ARF</t>
  </si>
  <si>
    <t>3ARE</t>
  </si>
  <si>
    <t>3O9W</t>
  </si>
  <si>
    <t>4IRS</t>
  </si>
  <si>
    <t>3QUZ</t>
  </si>
  <si>
    <t>3QI9</t>
  </si>
  <si>
    <t>2EYT</t>
  </si>
  <si>
    <t>3DMK</t>
  </si>
  <si>
    <t>330-338</t>
  </si>
  <si>
    <t>4X9I</t>
  </si>
  <si>
    <t>332-340</t>
  </si>
  <si>
    <t>4JFD</t>
  </si>
  <si>
    <t>23-31</t>
  </si>
  <si>
    <t>4JFF</t>
  </si>
  <si>
    <t>4JFE</t>
  </si>
  <si>
    <t>4QOK</t>
  </si>
  <si>
    <t>5ES6</t>
  </si>
  <si>
    <t>459-467</t>
  </si>
  <si>
    <t>2GJ6</t>
  </si>
  <si>
    <t>5ES5</t>
  </si>
  <si>
    <t>5ES9</t>
  </si>
  <si>
    <t>5KSA</t>
  </si>
  <si>
    <t>29-37</t>
  </si>
  <si>
    <t>5ISZ</t>
  </si>
  <si>
    <t>1NOU</t>
  </si>
  <si>
    <t>70-78</t>
  </si>
  <si>
    <t>1NOW</t>
  </si>
  <si>
    <t>1NP0</t>
  </si>
  <si>
    <t>5TL6</t>
  </si>
  <si>
    <t>252-260</t>
  </si>
  <si>
    <t>4OVZ</t>
  </si>
  <si>
    <t>2FE8</t>
  </si>
  <si>
    <t>4M0W</t>
  </si>
  <si>
    <t>5GJW</t>
  </si>
  <si>
    <t>168-176</t>
  </si>
  <si>
    <t>1IQ7</t>
  </si>
  <si>
    <t>441-449</t>
  </si>
  <si>
    <t>5MHN</t>
  </si>
  <si>
    <t>64-72</t>
  </si>
  <si>
    <t>1GGY</t>
  </si>
  <si>
    <t>1GGT</t>
  </si>
  <si>
    <t>5GS2</t>
  </si>
  <si>
    <t>46-54</t>
  </si>
  <si>
    <t>4AY9</t>
  </si>
  <si>
    <t>Y</t>
  </si>
  <si>
    <t>223-231</t>
  </si>
  <si>
    <t>4BBL</t>
  </si>
  <si>
    <t>V</t>
  </si>
  <si>
    <t>334-342</t>
  </si>
  <si>
    <t>2WFS</t>
  </si>
  <si>
    <t>1H6U</t>
  </si>
  <si>
    <t>81-89</t>
  </si>
  <si>
    <t>1MQO</t>
  </si>
  <si>
    <t>171-179</t>
  </si>
  <si>
    <t>1DXK</t>
  </si>
  <si>
    <t>124-132</t>
  </si>
  <si>
    <t>3BC2</t>
  </si>
  <si>
    <t>2NXA</t>
  </si>
  <si>
    <t>2NYP</t>
  </si>
  <si>
    <t>2NZF</t>
  </si>
  <si>
    <t>3KNS</t>
  </si>
  <si>
    <t>3KNR</t>
  </si>
  <si>
    <t>2BGA</t>
  </si>
  <si>
    <t>1W0J</t>
  </si>
  <si>
    <t>363-371</t>
  </si>
  <si>
    <t>5FX8</t>
  </si>
  <si>
    <t>U</t>
  </si>
  <si>
    <t>56-64</t>
  </si>
  <si>
    <t>4XA7</t>
  </si>
  <si>
    <t>53-61</t>
  </si>
  <si>
    <t>2JEB</t>
  </si>
  <si>
    <t>5NIE</t>
  </si>
  <si>
    <t>413-421</t>
  </si>
  <si>
    <t>3J99</t>
  </si>
  <si>
    <t>28-36</t>
  </si>
  <si>
    <t>1BMP</t>
  </si>
  <si>
    <t>69-77</t>
  </si>
  <si>
    <t>3BK3</t>
  </si>
  <si>
    <t>45-53</t>
  </si>
  <si>
    <t>4YMI</t>
  </si>
  <si>
    <t>148-156</t>
  </si>
  <si>
    <t>3CIY</t>
  </si>
  <si>
    <t>164-172</t>
  </si>
  <si>
    <t>4MQ9</t>
  </si>
  <si>
    <t>281-289</t>
  </si>
  <si>
    <t>5VO8</t>
  </si>
  <si>
    <t>3JAO</t>
  </si>
  <si>
    <t>303-311</t>
  </si>
  <si>
    <t>3J6E</t>
  </si>
  <si>
    <t>3PUV</t>
  </si>
  <si>
    <t>450-458</t>
  </si>
  <si>
    <t>3JCL</t>
  </si>
  <si>
    <t>680-688</t>
  </si>
  <si>
    <t>3AP7</t>
  </si>
  <si>
    <t>138-147</t>
  </si>
  <si>
    <t>5T7U</t>
  </si>
  <si>
    <t>5T7T</t>
  </si>
  <si>
    <t>5T7S</t>
  </si>
  <si>
    <t>4BMB</t>
  </si>
  <si>
    <t>3AP9</t>
  </si>
  <si>
    <t>5GZC</t>
  </si>
  <si>
    <t>145-154</t>
  </si>
  <si>
    <t>5T7I</t>
  </si>
  <si>
    <t>3VKM</t>
  </si>
  <si>
    <t>4BME</t>
  </si>
  <si>
    <t>5GZD</t>
  </si>
  <si>
    <t>3AP4</t>
  </si>
  <si>
    <t>2YV8</t>
  </si>
  <si>
    <t>3AP6</t>
  </si>
  <si>
    <t>2YXS</t>
  </si>
  <si>
    <t>3VKL</t>
  </si>
  <si>
    <t>5GZE</t>
  </si>
  <si>
    <t>4HAN</t>
  </si>
  <si>
    <t>3APB</t>
  </si>
  <si>
    <t>4YM3</t>
  </si>
  <si>
    <t>310-319</t>
  </si>
  <si>
    <t>4YM1</t>
  </si>
  <si>
    <t>2D6P</t>
  </si>
  <si>
    <t>133-142</t>
  </si>
  <si>
    <t>4UW6</t>
  </si>
  <si>
    <t>121-130</t>
  </si>
  <si>
    <t>5JP5</t>
  </si>
  <si>
    <t>132-141</t>
  </si>
  <si>
    <t>3NV1</t>
  </si>
  <si>
    <t>3NV4</t>
  </si>
  <si>
    <t>3NV3</t>
  </si>
  <si>
    <t>3NV2</t>
  </si>
  <si>
    <t>5DUU</t>
  </si>
  <si>
    <t>136-145</t>
  </si>
  <si>
    <t>1SLT</t>
  </si>
  <si>
    <t>120-129</t>
  </si>
  <si>
    <t>5DUX</t>
  </si>
  <si>
    <t>5DUW</t>
  </si>
  <si>
    <t>303-312</t>
  </si>
  <si>
    <t>3VI1</t>
  </si>
  <si>
    <t>320-329</t>
  </si>
  <si>
    <t>3NFY</t>
  </si>
  <si>
    <t>210-219</t>
  </si>
  <si>
    <t>5D4E</t>
  </si>
  <si>
    <t>N</t>
  </si>
  <si>
    <t>178-187</t>
  </si>
  <si>
    <t>2AUJ</t>
  </si>
  <si>
    <t>354-363</t>
  </si>
  <si>
    <t>4OIR</t>
  </si>
  <si>
    <t>4QSH</t>
  </si>
  <si>
    <t>1090-1099</t>
  </si>
  <si>
    <t>3QG1</t>
  </si>
  <si>
    <t>123-132</t>
  </si>
  <si>
    <t>1IW7</t>
  </si>
  <si>
    <t>1312-1321</t>
  </si>
  <si>
    <t>2K33</t>
  </si>
  <si>
    <t>82-91</t>
  </si>
  <si>
    <t>3DXJ</t>
  </si>
  <si>
    <t>3BG3</t>
  </si>
  <si>
    <t>1124-1133</t>
  </si>
  <si>
    <t>3S94</t>
  </si>
  <si>
    <t>568-577</t>
  </si>
  <si>
    <t>3NVQ</t>
  </si>
  <si>
    <t>401-410</t>
  </si>
  <si>
    <t>5WE7</t>
  </si>
  <si>
    <t>24-33</t>
  </si>
  <si>
    <t>4M5Q</t>
  </si>
  <si>
    <t>5CZN</t>
  </si>
  <si>
    <t>5FDD</t>
  </si>
  <si>
    <t>29-38</t>
  </si>
  <si>
    <t>5YK4</t>
  </si>
  <si>
    <t>219-228</t>
  </si>
  <si>
    <t>4IJ4</t>
  </si>
  <si>
    <t>114-123</t>
  </si>
  <si>
    <t>3Q19</t>
  </si>
  <si>
    <t>52-61</t>
  </si>
  <si>
    <t>3QAG</t>
  </si>
  <si>
    <t>4AGS</t>
  </si>
  <si>
    <t>260-269</t>
  </si>
  <si>
    <t>4XVO</t>
  </si>
  <si>
    <t>158-168</t>
  </si>
  <si>
    <t>1KHG</t>
  </si>
  <si>
    <t>373-382</t>
  </si>
  <si>
    <t>4YWB</t>
  </si>
  <si>
    <t>5DVB</t>
  </si>
  <si>
    <t>165-174</t>
  </si>
  <si>
    <t>3M7P</t>
  </si>
  <si>
    <t>474-483</t>
  </si>
  <si>
    <t>3QVX</t>
  </si>
  <si>
    <t>103-112</t>
  </si>
  <si>
    <t>2XNX</t>
  </si>
  <si>
    <t>346-355</t>
  </si>
  <si>
    <t>3HUS</t>
  </si>
  <si>
    <t>5DJK</t>
  </si>
  <si>
    <t>159-168</t>
  </si>
  <si>
    <t>5DJF</t>
  </si>
  <si>
    <t>2G1H</t>
  </si>
  <si>
    <t>232-241</t>
  </si>
  <si>
    <t>2G2O</t>
  </si>
  <si>
    <t>2EF7</t>
  </si>
  <si>
    <t>61-70</t>
  </si>
  <si>
    <t>4GWQ</t>
  </si>
  <si>
    <t>75-84</t>
  </si>
  <si>
    <t>3THX</t>
  </si>
  <si>
    <t>347-356</t>
  </si>
  <si>
    <t>1G0N</t>
  </si>
  <si>
    <t>164-173</t>
  </si>
  <si>
    <t>1ZUE</t>
  </si>
  <si>
    <t>4JDF</t>
  </si>
  <si>
    <t>194-203</t>
  </si>
  <si>
    <t>5FWW</t>
  </si>
  <si>
    <t>1096-1106</t>
  </si>
  <si>
    <t>3S2K</t>
  </si>
  <si>
    <t>5GJE</t>
  </si>
  <si>
    <t>3S8Z</t>
  </si>
  <si>
    <t>3WRX</t>
  </si>
  <si>
    <t>309-319</t>
  </si>
  <si>
    <t>3WRY</t>
  </si>
  <si>
    <t>4NDH</t>
  </si>
  <si>
    <t>208-218</t>
  </si>
  <si>
    <t>4NDF</t>
  </si>
  <si>
    <t>4NDI</t>
  </si>
  <si>
    <t>3N6T</t>
  </si>
  <si>
    <t>220-230</t>
  </si>
  <si>
    <t>4CP6</t>
  </si>
  <si>
    <t>160-170</t>
  </si>
  <si>
    <t>4FDW</t>
  </si>
  <si>
    <t>368-378</t>
  </si>
  <si>
    <t>3ZE6</t>
  </si>
  <si>
    <t>219-229</t>
  </si>
  <si>
    <t>3ZE8</t>
  </si>
  <si>
    <t>4JL8</t>
  </si>
  <si>
    <t>130-140</t>
  </si>
  <si>
    <t>3SR0</t>
  </si>
  <si>
    <t>4CF7</t>
  </si>
  <si>
    <t>421-431</t>
  </si>
  <si>
    <t>4DG6</t>
  </si>
  <si>
    <t>4LK0</t>
  </si>
  <si>
    <t>1271-1281</t>
  </si>
  <si>
    <t>4DC9</t>
  </si>
  <si>
    <t>274-284</t>
  </si>
  <si>
    <t>4TKX</t>
  </si>
  <si>
    <t>308-318</t>
  </si>
  <si>
    <t>4O1H</t>
  </si>
  <si>
    <t>17-27</t>
  </si>
  <si>
    <t>3E8N</t>
  </si>
  <si>
    <t>259-269</t>
  </si>
  <si>
    <t>4NOA</t>
  </si>
  <si>
    <t>53-63</t>
  </si>
  <si>
    <t>2J04</t>
  </si>
  <si>
    <t>506-516</t>
  </si>
  <si>
    <t>4FS7</t>
  </si>
  <si>
    <t>223-234</t>
  </si>
  <si>
    <t>H2</t>
  </si>
  <si>
    <t>5DHM</t>
  </si>
  <si>
    <t>96-100</t>
  </si>
  <si>
    <t>1WHF</t>
  </si>
  <si>
    <t>30-34</t>
  </si>
  <si>
    <t>2ZG2</t>
  </si>
  <si>
    <t>78-81</t>
  </si>
  <si>
    <t>4S3R</t>
  </si>
  <si>
    <t>364-368</t>
  </si>
  <si>
    <t>3LDG</t>
  </si>
  <si>
    <t>216-220</t>
  </si>
  <si>
    <t>4K9E</t>
  </si>
  <si>
    <t>75-79</t>
  </si>
  <si>
    <t>1TFY</t>
  </si>
  <si>
    <t>204-208</t>
  </si>
  <si>
    <t>5GUV</t>
  </si>
  <si>
    <t>1095-1099</t>
  </si>
  <si>
    <t>5WB8</t>
  </si>
  <si>
    <t>56-60</t>
  </si>
  <si>
    <t>2PXS</t>
  </si>
  <si>
    <t>116-120</t>
  </si>
  <si>
    <t>4JL9</t>
  </si>
  <si>
    <t>317-321</t>
  </si>
  <si>
    <t>4LK8</t>
  </si>
  <si>
    <t>54-58</t>
  </si>
  <si>
    <t>5E03</t>
  </si>
  <si>
    <t>77-81</t>
  </si>
  <si>
    <t>3EMH</t>
  </si>
  <si>
    <t>244-248</t>
  </si>
  <si>
    <t>2ICR</t>
  </si>
  <si>
    <t>5VFC</t>
  </si>
  <si>
    <t>2H9L</t>
  </si>
  <si>
    <t>5DFV</t>
  </si>
  <si>
    <t>309-313</t>
  </si>
  <si>
    <t>2LTW</t>
  </si>
  <si>
    <t>193-197</t>
  </si>
  <si>
    <t>2H6N</t>
  </si>
  <si>
    <t>5NPI</t>
  </si>
  <si>
    <t>3R9P</t>
  </si>
  <si>
    <t>28-32</t>
  </si>
  <si>
    <t>2Z31</t>
  </si>
  <si>
    <t>37-41</t>
  </si>
  <si>
    <t>1OJ9</t>
  </si>
  <si>
    <t>371-375</t>
  </si>
  <si>
    <t>1S2Q</t>
  </si>
  <si>
    <t>2H6Q</t>
  </si>
  <si>
    <t>5I1T</t>
  </si>
  <si>
    <t>81-85</t>
  </si>
  <si>
    <t>4CY1</t>
  </si>
  <si>
    <t>1S3E</t>
  </si>
  <si>
    <t>5WK3</t>
  </si>
  <si>
    <t>33-37</t>
  </si>
  <si>
    <t>5F7P</t>
  </si>
  <si>
    <t>157-161</t>
  </si>
  <si>
    <t>3S39</t>
  </si>
  <si>
    <t>3RHT</t>
  </si>
  <si>
    <t>176-180</t>
  </si>
  <si>
    <t>2BK5</t>
  </si>
  <si>
    <t>3AWG</t>
  </si>
  <si>
    <t>489-493</t>
  </si>
  <si>
    <t>4JLC</t>
  </si>
  <si>
    <t>2V5Z</t>
  </si>
  <si>
    <t>2V60</t>
  </si>
  <si>
    <t>2RIP</t>
  </si>
  <si>
    <t>138-142</t>
  </si>
  <si>
    <t>2TGF</t>
  </si>
  <si>
    <t>26-30</t>
  </si>
  <si>
    <t>2GOP</t>
  </si>
  <si>
    <t>2W8X</t>
  </si>
  <si>
    <t>47-51</t>
  </si>
  <si>
    <t>4PLK</t>
  </si>
  <si>
    <t>73-77</t>
  </si>
  <si>
    <t>2BK3</t>
  </si>
  <si>
    <t>1S2Y</t>
  </si>
  <si>
    <t>3N5K</t>
  </si>
  <si>
    <t>15-19</t>
  </si>
  <si>
    <t>2BYB</t>
  </si>
  <si>
    <t>3FGO</t>
  </si>
  <si>
    <t>2P1X</t>
  </si>
  <si>
    <t>5EAM</t>
  </si>
  <si>
    <t>4LP1</t>
  </si>
  <si>
    <t>5B5Q</t>
  </si>
  <si>
    <t>267-271</t>
  </si>
  <si>
    <t>3FTO</t>
  </si>
  <si>
    <t>94-98</t>
  </si>
  <si>
    <t>3Q66</t>
  </si>
  <si>
    <t>390-394</t>
  </si>
  <si>
    <t>1XME</t>
  </si>
  <si>
    <t>2IIH</t>
  </si>
  <si>
    <t>91-95</t>
  </si>
  <si>
    <t>2VRM</t>
  </si>
  <si>
    <t>3GFX</t>
  </si>
  <si>
    <t>180-184</t>
  </si>
  <si>
    <t>4PWV</t>
  </si>
  <si>
    <t>55-59</t>
  </si>
  <si>
    <t>4LY5</t>
  </si>
  <si>
    <t>185-189</t>
  </si>
  <si>
    <t>5UAY</t>
  </si>
  <si>
    <t>181-185</t>
  </si>
  <si>
    <t>207-211</t>
  </si>
  <si>
    <t>2WNU</t>
  </si>
  <si>
    <t>126-130</t>
  </si>
  <si>
    <t>2I3T</t>
  </si>
  <si>
    <t>281-285</t>
  </si>
  <si>
    <t>4RGH</t>
  </si>
  <si>
    <t>305-309</t>
  </si>
  <si>
    <t>1P2T</t>
  </si>
  <si>
    <t>103-107</t>
  </si>
  <si>
    <t>4OPF</t>
  </si>
  <si>
    <t>6465-6469</t>
  </si>
  <si>
    <t>1R89</t>
  </si>
  <si>
    <t>5HI3</t>
  </si>
  <si>
    <t>68A-71</t>
  </si>
  <si>
    <t>3P9Y</t>
  </si>
  <si>
    <t>183-187</t>
  </si>
  <si>
    <t>1FYA</t>
  </si>
  <si>
    <t>209-213</t>
  </si>
  <si>
    <t>4Q15</t>
  </si>
  <si>
    <t>438-442</t>
  </si>
  <si>
    <t>5GXH</t>
  </si>
  <si>
    <t>670-674</t>
  </si>
  <si>
    <t>4DZO</t>
  </si>
  <si>
    <t>696-700</t>
  </si>
  <si>
    <t>3V0G</t>
  </si>
  <si>
    <t>3S8I</t>
  </si>
  <si>
    <t>345-349</t>
  </si>
  <si>
    <t>4NCX</t>
  </si>
  <si>
    <t>3C8U</t>
  </si>
  <si>
    <t>108-112</t>
  </si>
  <si>
    <t>2Z8V</t>
  </si>
  <si>
    <t>405-409</t>
  </si>
  <si>
    <t>2BS3</t>
  </si>
  <si>
    <t>352-356</t>
  </si>
  <si>
    <t>3G9B</t>
  </si>
  <si>
    <t>150-154</t>
  </si>
  <si>
    <t>5VOI</t>
  </si>
  <si>
    <t>440-444</t>
  </si>
  <si>
    <t>5GXI</t>
  </si>
  <si>
    <t>1UDI</t>
  </si>
  <si>
    <t>50-54</t>
  </si>
  <si>
    <t>5H3U</t>
  </si>
  <si>
    <t>5O11</t>
  </si>
  <si>
    <t>178-182</t>
  </si>
  <si>
    <t>4V15</t>
  </si>
  <si>
    <t>140-144</t>
  </si>
  <si>
    <t>2D1W</t>
  </si>
  <si>
    <t>182-186</t>
  </si>
  <si>
    <t>5MO4</t>
  </si>
  <si>
    <t>282-286</t>
  </si>
  <si>
    <t>4L9W</t>
  </si>
  <si>
    <t>2PZN</t>
  </si>
  <si>
    <t>98-102</t>
  </si>
  <si>
    <t>2WWP</t>
  </si>
  <si>
    <t>111-115</t>
  </si>
  <si>
    <t>2CWU</t>
  </si>
  <si>
    <t>2CWV</t>
  </si>
  <si>
    <t>3UGH</t>
  </si>
  <si>
    <t>245-249</t>
  </si>
  <si>
    <t>2DDX</t>
  </si>
  <si>
    <t>3L78</t>
  </si>
  <si>
    <t>66-70</t>
  </si>
  <si>
    <t>4EC5</t>
  </si>
  <si>
    <t>4FPE</t>
  </si>
  <si>
    <t>335-339</t>
  </si>
  <si>
    <t>4G72</t>
  </si>
  <si>
    <t>2CFD</t>
  </si>
  <si>
    <t>5BWZ</t>
  </si>
  <si>
    <t>322-326</t>
  </si>
  <si>
    <t>3AMO</t>
  </si>
  <si>
    <t>3VPL</t>
  </si>
  <si>
    <t>3WAX</t>
  </si>
  <si>
    <t>236-240</t>
  </si>
  <si>
    <t>2QPN</t>
  </si>
  <si>
    <t>34-38</t>
  </si>
  <si>
    <t>1NUN</t>
  </si>
  <si>
    <t>127-131</t>
  </si>
  <si>
    <t>3ZLE</t>
  </si>
  <si>
    <t>2W38</t>
  </si>
  <si>
    <t>261-265</t>
  </si>
  <si>
    <t>5H1J</t>
  </si>
  <si>
    <t>5UXF</t>
  </si>
  <si>
    <t>105-109</t>
  </si>
  <si>
    <t>4FPY</t>
  </si>
  <si>
    <t>4GOG</t>
  </si>
  <si>
    <t>4QA4</t>
  </si>
  <si>
    <t>1H4I</t>
  </si>
  <si>
    <t>2E2V</t>
  </si>
  <si>
    <t>4QU3</t>
  </si>
  <si>
    <t>1SS8</t>
  </si>
  <si>
    <t>4HZO</t>
  </si>
  <si>
    <t>296-300</t>
  </si>
  <si>
    <t>2WLY</t>
  </si>
  <si>
    <t>498-502</t>
  </si>
  <si>
    <t>3ZNV</t>
  </si>
  <si>
    <t>297-301</t>
  </si>
  <si>
    <t>5M25</t>
  </si>
  <si>
    <t>4PEG</t>
  </si>
  <si>
    <t>32-36</t>
  </si>
  <si>
    <t>3NI9</t>
  </si>
  <si>
    <t>5TIX</t>
  </si>
  <si>
    <t>173-177</t>
  </si>
  <si>
    <t>5F82</t>
  </si>
  <si>
    <t>4RN0</t>
  </si>
  <si>
    <t>4H8R</t>
  </si>
  <si>
    <t>4GNU</t>
  </si>
  <si>
    <t>1H4J</t>
  </si>
  <si>
    <t>3WG2</t>
  </si>
  <si>
    <t>68-72</t>
  </si>
  <si>
    <t>5TIW</t>
  </si>
  <si>
    <t>2MY6</t>
  </si>
  <si>
    <t>51-55</t>
  </si>
  <si>
    <t>4KSJ</t>
  </si>
  <si>
    <t>3X3X</t>
  </si>
  <si>
    <t>2QKL</t>
  </si>
  <si>
    <t>78-82</t>
  </si>
  <si>
    <t>4YDQ</t>
  </si>
  <si>
    <t>469-473</t>
  </si>
  <si>
    <t>2JGP</t>
  </si>
  <si>
    <t>24-28</t>
  </si>
  <si>
    <t>5F9Z</t>
  </si>
  <si>
    <t>379-383</t>
  </si>
  <si>
    <t>5F83</t>
  </si>
  <si>
    <t>2ANN</t>
  </si>
  <si>
    <t>5D1C</t>
  </si>
  <si>
    <t>2RJC</t>
  </si>
  <si>
    <t>430-434</t>
  </si>
  <si>
    <t>5THT</t>
  </si>
  <si>
    <t>4NC5</t>
  </si>
  <si>
    <t>62-66</t>
  </si>
  <si>
    <t>4FKL</t>
  </si>
  <si>
    <t>25-29</t>
  </si>
  <si>
    <t>4QA2</t>
  </si>
  <si>
    <t>5I79</t>
  </si>
  <si>
    <t>258-262</t>
  </si>
  <si>
    <t>5DC8</t>
  </si>
  <si>
    <t>5B4A</t>
  </si>
  <si>
    <t>2GEL</t>
  </si>
  <si>
    <t>48-52</t>
  </si>
  <si>
    <t>4I1D</t>
  </si>
  <si>
    <t>69-73</t>
  </si>
  <si>
    <t>5AQ9</t>
  </si>
  <si>
    <t>5B49</t>
  </si>
  <si>
    <t>4JIU</t>
  </si>
  <si>
    <t>5THV</t>
  </si>
  <si>
    <t>1YRV</t>
  </si>
  <si>
    <t>84-88</t>
  </si>
  <si>
    <t>1JQ5</t>
  </si>
  <si>
    <t>224-228</t>
  </si>
  <si>
    <t>4X61</t>
  </si>
  <si>
    <t>381-385</t>
  </si>
  <si>
    <t>2C3Q</t>
  </si>
  <si>
    <t>123-127</t>
  </si>
  <si>
    <t>3GYM</t>
  </si>
  <si>
    <t>4C9B</t>
  </si>
  <si>
    <t>395-399</t>
  </si>
  <si>
    <t>5FCW</t>
  </si>
  <si>
    <t>4DGW</t>
  </si>
  <si>
    <t>3MBR</t>
  </si>
  <si>
    <t>189-193</t>
  </si>
  <si>
    <t>2EAT</t>
  </si>
  <si>
    <t>2ZKO</t>
  </si>
  <si>
    <t>49-53</t>
  </si>
  <si>
    <t>3WAW</t>
  </si>
  <si>
    <t>5D1D</t>
  </si>
  <si>
    <t>3NKP</t>
  </si>
  <si>
    <t>4WX6</t>
  </si>
  <si>
    <t>63-67</t>
  </si>
  <si>
    <t>5U82</t>
  </si>
  <si>
    <t>106-110</t>
  </si>
  <si>
    <t>4RVZ</t>
  </si>
  <si>
    <t>Z</t>
  </si>
  <si>
    <t>198-202</t>
  </si>
  <si>
    <t>5H3S</t>
  </si>
  <si>
    <t>1IMV</t>
  </si>
  <si>
    <t>238-242</t>
  </si>
  <si>
    <t>3X40</t>
  </si>
  <si>
    <t>5Y8Q</t>
  </si>
  <si>
    <t>3EEQ</t>
  </si>
  <si>
    <t>145-149</t>
  </si>
  <si>
    <t>5U83</t>
  </si>
  <si>
    <t>2XKJ</t>
  </si>
  <si>
    <t>444-448</t>
  </si>
  <si>
    <t>2HF2</t>
  </si>
  <si>
    <t>202-206</t>
  </si>
  <si>
    <t>5LIA</t>
  </si>
  <si>
    <t>4K86</t>
  </si>
  <si>
    <t>200-204</t>
  </si>
  <si>
    <t>5DC6</t>
  </si>
  <si>
    <t>5GQX</t>
  </si>
  <si>
    <t>398-402</t>
  </si>
  <si>
    <t>2Z8R</t>
  </si>
  <si>
    <t>515-519</t>
  </si>
  <si>
    <t>3F2G</t>
  </si>
  <si>
    <t>3OTT</t>
  </si>
  <si>
    <t>228-232</t>
  </si>
  <si>
    <t>4BRU</t>
  </si>
  <si>
    <t>401-405</t>
  </si>
  <si>
    <t>3BXJ</t>
  </si>
  <si>
    <t>619-623</t>
  </si>
  <si>
    <t>4LY1</t>
  </si>
  <si>
    <t>324-328</t>
  </si>
  <si>
    <t>4R39</t>
  </si>
  <si>
    <t>310-314</t>
  </si>
  <si>
    <t>4FN5</t>
  </si>
  <si>
    <t>186-190</t>
  </si>
  <si>
    <t>5I78</t>
  </si>
  <si>
    <t>2E2T</t>
  </si>
  <si>
    <t>2N5T</t>
  </si>
  <si>
    <t>460-464</t>
  </si>
  <si>
    <t>2XDF</t>
  </si>
  <si>
    <t>4NCS</t>
  </si>
  <si>
    <t>2L5H</t>
  </si>
  <si>
    <t>2KX9</t>
  </si>
  <si>
    <t>2HWG</t>
  </si>
  <si>
    <t>5B4B</t>
  </si>
  <si>
    <t>2QRK</t>
  </si>
  <si>
    <t>113-117</t>
  </si>
  <si>
    <t>5B4C</t>
  </si>
  <si>
    <t>4HVC</t>
  </si>
  <si>
    <t>1200-1204</t>
  </si>
  <si>
    <t>1S1D</t>
  </si>
  <si>
    <t>5ANR</t>
  </si>
  <si>
    <t>452-456</t>
  </si>
  <si>
    <t>3RPN</t>
  </si>
  <si>
    <t>5U7B</t>
  </si>
  <si>
    <t>3JQK</t>
  </si>
  <si>
    <t>5B4D</t>
  </si>
  <si>
    <t>4WJU</t>
  </si>
  <si>
    <t>266-270</t>
  </si>
  <si>
    <t>3NJA</t>
  </si>
  <si>
    <t>36-40</t>
  </si>
  <si>
    <t>1BKD</t>
  </si>
  <si>
    <t>5IWG</t>
  </si>
  <si>
    <t>4I41</t>
  </si>
  <si>
    <t>5U7C</t>
  </si>
  <si>
    <t>4GOV</t>
  </si>
  <si>
    <t>400-404</t>
  </si>
  <si>
    <t>5JVN</t>
  </si>
  <si>
    <t>777-781</t>
  </si>
  <si>
    <t>5ODC</t>
  </si>
  <si>
    <t>477-481</t>
  </si>
  <si>
    <t>4W8K</t>
  </si>
  <si>
    <t>1GUD</t>
  </si>
  <si>
    <t>29-33</t>
  </si>
  <si>
    <t>1TL9</t>
  </si>
  <si>
    <t>5GZ6</t>
  </si>
  <si>
    <t>112-116</t>
  </si>
  <si>
    <t>2H6R</t>
  </si>
  <si>
    <t>31-35</t>
  </si>
  <si>
    <t>5D2J</t>
  </si>
  <si>
    <t>22-26</t>
  </si>
  <si>
    <t>3PRP</t>
  </si>
  <si>
    <t>3L8B</t>
  </si>
  <si>
    <t>886-890</t>
  </si>
  <si>
    <t>1J4W</t>
  </si>
  <si>
    <t>132-136</t>
  </si>
  <si>
    <t>3ING</t>
  </si>
  <si>
    <t>133-137</t>
  </si>
  <si>
    <t>3OSX</t>
  </si>
  <si>
    <t>5X61</t>
  </si>
  <si>
    <t>299-303</t>
  </si>
  <si>
    <t>2V11</t>
  </si>
  <si>
    <t>330-334</t>
  </si>
  <si>
    <t>3QTG</t>
  </si>
  <si>
    <t>70-74</t>
  </si>
  <si>
    <t>1O57</t>
  </si>
  <si>
    <t>221-225</t>
  </si>
  <si>
    <t>1TFW</t>
  </si>
  <si>
    <t>3FVZ</t>
  </si>
  <si>
    <t>707-711</t>
  </si>
  <si>
    <t>3EH3</t>
  </si>
  <si>
    <t>1HC7</t>
  </si>
  <si>
    <t>5FIA</t>
  </si>
  <si>
    <t>229-233</t>
  </si>
  <si>
    <t>5JVL</t>
  </si>
  <si>
    <t>5KYK</t>
  </si>
  <si>
    <t>3FQD</t>
  </si>
  <si>
    <t>599-603</t>
  </si>
  <si>
    <t>3FN8</t>
  </si>
  <si>
    <t>5I77</t>
  </si>
  <si>
    <t>5FOY</t>
  </si>
  <si>
    <t>1GZJ</t>
  </si>
  <si>
    <t>231-235</t>
  </si>
  <si>
    <t>5D2K</t>
  </si>
  <si>
    <t>3HVR</t>
  </si>
  <si>
    <t>2IB9</t>
  </si>
  <si>
    <t>339-343</t>
  </si>
  <si>
    <t>3MZ6</t>
  </si>
  <si>
    <t>3VA6</t>
  </si>
  <si>
    <t>3R9O</t>
  </si>
  <si>
    <t>3S8J</t>
  </si>
  <si>
    <t>2ACZ</t>
  </si>
  <si>
    <t>337-341</t>
  </si>
  <si>
    <t>5G37</t>
  </si>
  <si>
    <t>403-407</t>
  </si>
  <si>
    <t>5ODI</t>
  </si>
  <si>
    <t>5GQ9</t>
  </si>
  <si>
    <t>3J1B</t>
  </si>
  <si>
    <t>334-338</t>
  </si>
  <si>
    <t>2XKK</t>
  </si>
  <si>
    <t>5JVJ</t>
  </si>
  <si>
    <t>2ZUB</t>
  </si>
  <si>
    <t>246-250</t>
  </si>
  <si>
    <t>4FM0</t>
  </si>
  <si>
    <t>225-229</t>
  </si>
  <si>
    <t>4WC3</t>
  </si>
  <si>
    <t>162-166</t>
  </si>
  <si>
    <t>2IB7</t>
  </si>
  <si>
    <t>2QRL</t>
  </si>
  <si>
    <t>5ODQ</t>
  </si>
  <si>
    <t>2LGJ</t>
  </si>
  <si>
    <t>82-86</t>
  </si>
  <si>
    <t>2XK4</t>
  </si>
  <si>
    <t>5ODH</t>
  </si>
  <si>
    <t>2Q99</t>
  </si>
  <si>
    <t>4FCU</t>
  </si>
  <si>
    <t>1MU5</t>
  </si>
  <si>
    <t>276-280</t>
  </si>
  <si>
    <t>4ER7</t>
  </si>
  <si>
    <t>208-212</t>
  </si>
  <si>
    <t>4I5S</t>
  </si>
  <si>
    <t>1PEA</t>
  </si>
  <si>
    <t>97-101</t>
  </si>
  <si>
    <t>5ER3</t>
  </si>
  <si>
    <t>234-238</t>
  </si>
  <si>
    <t>4WC2</t>
  </si>
  <si>
    <t>4JRF</t>
  </si>
  <si>
    <t>392-396</t>
  </si>
  <si>
    <t>3QW2</t>
  </si>
  <si>
    <t>4EWP</t>
  </si>
  <si>
    <t>2BTG</t>
  </si>
  <si>
    <t>141-145</t>
  </si>
  <si>
    <t>3C8P</t>
  </si>
  <si>
    <t>4TWZ</t>
  </si>
  <si>
    <t>184-188</t>
  </si>
  <si>
    <t>1QLB</t>
  </si>
  <si>
    <t>2IBW</t>
  </si>
  <si>
    <t>3FE2</t>
  </si>
  <si>
    <t>5CJM</t>
  </si>
  <si>
    <t>27-31</t>
  </si>
  <si>
    <t>3RJC</t>
  </si>
  <si>
    <t>3E18</t>
  </si>
  <si>
    <t>5M8O</t>
  </si>
  <si>
    <t>298-302</t>
  </si>
  <si>
    <t>2PX3</t>
  </si>
  <si>
    <t>4M24</t>
  </si>
  <si>
    <t>2IBU</t>
  </si>
  <si>
    <t>1BEG</t>
  </si>
  <si>
    <t>3EZJ</t>
  </si>
  <si>
    <t>4C3H</t>
  </si>
  <si>
    <t>974-978</t>
  </si>
  <si>
    <t>4C3J</t>
  </si>
  <si>
    <t>1HNJ</t>
  </si>
  <si>
    <t>230-234</t>
  </si>
  <si>
    <t>1GKQ</t>
  </si>
  <si>
    <t>175-179</t>
  </si>
  <si>
    <t>3PFF</t>
  </si>
  <si>
    <t>615-619</t>
  </si>
  <si>
    <t>4C3I</t>
  </si>
  <si>
    <t>5OA1</t>
  </si>
  <si>
    <t>5LMX</t>
  </si>
  <si>
    <t>5L9C</t>
  </si>
  <si>
    <t>240-244</t>
  </si>
  <si>
    <t>1RNE</t>
  </si>
  <si>
    <t>316-320</t>
  </si>
  <si>
    <t>3GFG</t>
  </si>
  <si>
    <t>122-126</t>
  </si>
  <si>
    <t>2PBI</t>
  </si>
  <si>
    <t>93-97</t>
  </si>
  <si>
    <t>1MZS</t>
  </si>
  <si>
    <t>2DQM</t>
  </si>
  <si>
    <t>428-432</t>
  </si>
  <si>
    <t>2XRI</t>
  </si>
  <si>
    <t>1H7E</t>
  </si>
  <si>
    <t>197-201</t>
  </si>
  <si>
    <t>3CSK</t>
  </si>
  <si>
    <t>4RNG</t>
  </si>
  <si>
    <t>60-64</t>
  </si>
  <si>
    <t>1GR5</t>
  </si>
  <si>
    <t>295-299</t>
  </si>
  <si>
    <t>4RF0</t>
  </si>
  <si>
    <t>4KIR</t>
  </si>
  <si>
    <t>2DVM</t>
  </si>
  <si>
    <t>179-183</t>
  </si>
  <si>
    <t>1XHK</t>
  </si>
  <si>
    <t>563-567</t>
  </si>
  <si>
    <t>5M8L</t>
  </si>
  <si>
    <t>4B7A</t>
  </si>
  <si>
    <t>658-662</t>
  </si>
  <si>
    <t>3SS6</t>
  </si>
  <si>
    <t>366-370</t>
  </si>
  <si>
    <t>4A0P</t>
  </si>
  <si>
    <t>811-815</t>
  </si>
  <si>
    <t>1QME</t>
  </si>
  <si>
    <t>713-717</t>
  </si>
  <si>
    <t>1Q3S</t>
  </si>
  <si>
    <t>327-331</t>
  </si>
  <si>
    <t>5I1M</t>
  </si>
  <si>
    <t>396-400</t>
  </si>
  <si>
    <t>2QVC</t>
  </si>
  <si>
    <t>58-62</t>
  </si>
  <si>
    <t>5I70</t>
  </si>
  <si>
    <t>3HOX</t>
  </si>
  <si>
    <t>119-123</t>
  </si>
  <si>
    <t>1GQC</t>
  </si>
  <si>
    <t>5C2W</t>
  </si>
  <si>
    <t>374-378</t>
  </si>
  <si>
    <t>3PS0</t>
  </si>
  <si>
    <t>92-96</t>
  </si>
  <si>
    <t>4ZMS</t>
  </si>
  <si>
    <t>3R79</t>
  </si>
  <si>
    <t>154-158</t>
  </si>
  <si>
    <t>4QRJ</t>
  </si>
  <si>
    <t>191-195</t>
  </si>
  <si>
    <t>5KBV</t>
  </si>
  <si>
    <t>5KBS</t>
  </si>
  <si>
    <t>5TVP</t>
  </si>
  <si>
    <t>Q</t>
  </si>
  <si>
    <t>1Z0W</t>
  </si>
  <si>
    <t>522-526</t>
  </si>
  <si>
    <t>1D0M</t>
  </si>
  <si>
    <t>205-209</t>
  </si>
  <si>
    <t>4AUN</t>
  </si>
  <si>
    <t>4UQJ</t>
  </si>
  <si>
    <t>5KBT</t>
  </si>
  <si>
    <t>5KBU</t>
  </si>
  <si>
    <t>4UQK</t>
  </si>
  <si>
    <t>3KG2</t>
  </si>
  <si>
    <t>1TF5</t>
  </si>
  <si>
    <t>272-276</t>
  </si>
  <si>
    <t>824-828</t>
  </si>
  <si>
    <t>2GB3</t>
  </si>
  <si>
    <t>5UH9</t>
  </si>
  <si>
    <t>124-128</t>
  </si>
  <si>
    <t>5H8P</t>
  </si>
  <si>
    <t>4KQN</t>
  </si>
  <si>
    <t>4B2Y</t>
  </si>
  <si>
    <t>3N96</t>
  </si>
  <si>
    <t>3UIO</t>
  </si>
  <si>
    <t>3NU8</t>
  </si>
  <si>
    <t>148-152</t>
  </si>
  <si>
    <t>1ASV</t>
  </si>
  <si>
    <t>137-141</t>
  </si>
  <si>
    <t>4F5C</t>
  </si>
  <si>
    <t>153-157</t>
  </si>
  <si>
    <t>1ODL</t>
  </si>
  <si>
    <t>2DEN</t>
  </si>
  <si>
    <t>4B31</t>
  </si>
  <si>
    <t>4EBF</t>
  </si>
  <si>
    <t>166-170</t>
  </si>
  <si>
    <t>2FNI</t>
  </si>
  <si>
    <t>146-150</t>
  </si>
  <si>
    <t>1EP9</t>
  </si>
  <si>
    <t>239-243</t>
  </si>
  <si>
    <t>1VSF</t>
  </si>
  <si>
    <t>4UBU</t>
  </si>
  <si>
    <t>3HSY</t>
  </si>
  <si>
    <t>85-89</t>
  </si>
  <si>
    <t>5CZK</t>
  </si>
  <si>
    <t>5UHA</t>
  </si>
  <si>
    <t>1I50</t>
  </si>
  <si>
    <t>1DDW</t>
  </si>
  <si>
    <t>3N9M</t>
  </si>
  <si>
    <t>363-367</t>
  </si>
  <si>
    <t>218-222</t>
  </si>
  <si>
    <t>5C9U</t>
  </si>
  <si>
    <t>4WQT</t>
  </si>
  <si>
    <t>3DVN</t>
  </si>
  <si>
    <t>1ODK</t>
  </si>
  <si>
    <t>4U5B</t>
  </si>
  <si>
    <t>87-91</t>
  </si>
  <si>
    <t>5OIK</t>
  </si>
  <si>
    <t>5TJ8</t>
  </si>
  <si>
    <t>617-621</t>
  </si>
  <si>
    <t>5JWR</t>
  </si>
  <si>
    <t>67-71</t>
  </si>
  <si>
    <t>2WXB</t>
  </si>
  <si>
    <t>1VSL</t>
  </si>
  <si>
    <t>3HJW</t>
  </si>
  <si>
    <t>3P1U</t>
  </si>
  <si>
    <t>273-277</t>
  </si>
  <si>
    <t>304-308</t>
  </si>
  <si>
    <t>4LDN</t>
  </si>
  <si>
    <t>192-196</t>
  </si>
  <si>
    <t>1VR6</t>
  </si>
  <si>
    <t>156-160</t>
  </si>
  <si>
    <t>4U5E</t>
  </si>
  <si>
    <t>1GS5</t>
  </si>
  <si>
    <t>5FMH</t>
  </si>
  <si>
    <t>325-329</t>
  </si>
  <si>
    <t>1ASU</t>
  </si>
  <si>
    <t>1CPO</t>
  </si>
  <si>
    <t>4U5D</t>
  </si>
  <si>
    <t>3NI2</t>
  </si>
  <si>
    <t>4FDC</t>
  </si>
  <si>
    <t>5L2E</t>
  </si>
  <si>
    <t>3MC6</t>
  </si>
  <si>
    <t>277-281</t>
  </si>
  <si>
    <t>4BXX</t>
  </si>
  <si>
    <t>2RB5</t>
  </si>
  <si>
    <t>4AHU</t>
  </si>
  <si>
    <t>1ODJ</t>
  </si>
  <si>
    <t>5M8Q</t>
  </si>
  <si>
    <t>2LDR</t>
  </si>
  <si>
    <t>365-369</t>
  </si>
  <si>
    <t>5TET</t>
  </si>
  <si>
    <t>3HOY</t>
  </si>
  <si>
    <t>1EVY</t>
  </si>
  <si>
    <t>314-318</t>
  </si>
  <si>
    <t>4AHS</t>
  </si>
  <si>
    <t>4CY6</t>
  </si>
  <si>
    <t>4AHR</t>
  </si>
  <si>
    <t>5TDF</t>
  </si>
  <si>
    <t>1FKX</t>
  </si>
  <si>
    <t>2CPO</t>
  </si>
  <si>
    <t>4KZK</t>
  </si>
  <si>
    <t>5LU0</t>
  </si>
  <si>
    <t>1FA8</t>
  </si>
  <si>
    <t>23-27</t>
  </si>
  <si>
    <t>1FGS</t>
  </si>
  <si>
    <t>278-282</t>
  </si>
  <si>
    <t>3PO2</t>
  </si>
  <si>
    <t>5EU7</t>
  </si>
  <si>
    <t>2IU0</t>
  </si>
  <si>
    <t>578-582</t>
  </si>
  <si>
    <t>5UHB</t>
  </si>
  <si>
    <t>5A06</t>
  </si>
  <si>
    <t>4U5F</t>
  </si>
  <si>
    <t>3AVI</t>
  </si>
  <si>
    <t>4XGI</t>
  </si>
  <si>
    <t>222-226</t>
  </si>
  <si>
    <t>2FAW</t>
  </si>
  <si>
    <t>52-56</t>
  </si>
  <si>
    <t>4AH9</t>
  </si>
  <si>
    <t>2NBD</t>
  </si>
  <si>
    <t>4A3F</t>
  </si>
  <si>
    <t>3ZSQ</t>
  </si>
  <si>
    <t>5LN1</t>
  </si>
  <si>
    <t>4AHT</t>
  </si>
  <si>
    <t>3AVJ</t>
  </si>
  <si>
    <t>1S70</t>
  </si>
  <si>
    <t>3H3O</t>
  </si>
  <si>
    <t>1FA6</t>
  </si>
  <si>
    <t>4Q5H</t>
  </si>
  <si>
    <t>2X5D</t>
  </si>
  <si>
    <t>5JWO</t>
  </si>
  <si>
    <t>1M65</t>
  </si>
  <si>
    <t>4A3J</t>
  </si>
  <si>
    <t>1PB0</t>
  </si>
  <si>
    <t>4CPK</t>
  </si>
  <si>
    <t>5D0M</t>
  </si>
  <si>
    <t>3M5X</t>
  </si>
  <si>
    <t>115-119</t>
  </si>
  <si>
    <t>2LVQ</t>
  </si>
  <si>
    <t>3AC0</t>
  </si>
  <si>
    <t>705-709</t>
  </si>
  <si>
    <t>1DBP</t>
  </si>
  <si>
    <t>5MX8</t>
  </si>
  <si>
    <t>1HZZ</t>
  </si>
  <si>
    <t>114-118</t>
  </si>
  <si>
    <t>6F5A</t>
  </si>
  <si>
    <t>1SF2</t>
  </si>
  <si>
    <t>4GP4</t>
  </si>
  <si>
    <t>408-412</t>
  </si>
  <si>
    <t>2CIY</t>
  </si>
  <si>
    <t>4P77</t>
  </si>
  <si>
    <t>195-199</t>
  </si>
  <si>
    <t>4U4F</t>
  </si>
  <si>
    <t>1CB8</t>
  </si>
  <si>
    <t>1BYW</t>
  </si>
  <si>
    <t>3K1J</t>
  </si>
  <si>
    <t>536-540</t>
  </si>
  <si>
    <t>1SZU</t>
  </si>
  <si>
    <t>3WU5</t>
  </si>
  <si>
    <t>692-696</t>
  </si>
  <si>
    <t>3WU4</t>
  </si>
  <si>
    <t>3FYP</t>
  </si>
  <si>
    <t>44-48</t>
  </si>
  <si>
    <t>5FWY</t>
  </si>
  <si>
    <t>4U2P</t>
  </si>
  <si>
    <t>89-93</t>
  </si>
  <si>
    <t>5MX4</t>
  </si>
  <si>
    <t>5EUE</t>
  </si>
  <si>
    <t>210-214</t>
  </si>
  <si>
    <t>5WUP</t>
  </si>
  <si>
    <t>461-465</t>
  </si>
  <si>
    <t>1HPL</t>
  </si>
  <si>
    <t>1OAC</t>
  </si>
  <si>
    <t>2YJ6</t>
  </si>
  <si>
    <t>554-558</t>
  </si>
  <si>
    <t>4WYR</t>
  </si>
  <si>
    <t>1FKW</t>
  </si>
  <si>
    <t>3PLA</t>
  </si>
  <si>
    <t>3HKE</t>
  </si>
  <si>
    <t>3FLC</t>
  </si>
  <si>
    <t>2E2I</t>
  </si>
  <si>
    <t>5TEJ</t>
  </si>
  <si>
    <t>90-94</t>
  </si>
  <si>
    <t>5TP4</t>
  </si>
  <si>
    <t>199-203</t>
  </si>
  <si>
    <t>5UT4</t>
  </si>
  <si>
    <t>688-692</t>
  </si>
  <si>
    <t>1OMP</t>
  </si>
  <si>
    <t>3IAR</t>
  </si>
  <si>
    <t>4IJM</t>
  </si>
  <si>
    <t>4JAK</t>
  </si>
  <si>
    <t>3NT6</t>
  </si>
  <si>
    <t>370-374</t>
  </si>
  <si>
    <t>3WU6</t>
  </si>
  <si>
    <t>1ECP</t>
  </si>
  <si>
    <t>5HPT</t>
  </si>
  <si>
    <t>4U4G</t>
  </si>
  <si>
    <t>3AKB</t>
  </si>
  <si>
    <t>40-44</t>
  </si>
  <si>
    <t>2WXN</t>
  </si>
  <si>
    <t>1VKM</t>
  </si>
  <si>
    <t>43-47</t>
  </si>
  <si>
    <t>1BKR</t>
  </si>
  <si>
    <t>4ITY</t>
  </si>
  <si>
    <t>149-153</t>
  </si>
  <si>
    <t>3WV5</t>
  </si>
  <si>
    <t>241-245</t>
  </si>
  <si>
    <t>4XLH</t>
  </si>
  <si>
    <t>211-215</t>
  </si>
  <si>
    <t>5I7A</t>
  </si>
  <si>
    <t>5XT6</t>
  </si>
  <si>
    <t>134-138</t>
  </si>
  <si>
    <t>3COJ</t>
  </si>
  <si>
    <t>1671-1675</t>
  </si>
  <si>
    <t>5GOG</t>
  </si>
  <si>
    <t>2V37</t>
  </si>
  <si>
    <t>2R7D</t>
  </si>
  <si>
    <t>283-287</t>
  </si>
  <si>
    <t>1FUY</t>
  </si>
  <si>
    <t>125-129</t>
  </si>
  <si>
    <t>3A6E</t>
  </si>
  <si>
    <t>59-63</t>
  </si>
  <si>
    <t>2JI7</t>
  </si>
  <si>
    <t>3CGD</t>
  </si>
  <si>
    <t>349-353</t>
  </si>
  <si>
    <t>4XL9</t>
  </si>
  <si>
    <t>3MBB</t>
  </si>
  <si>
    <t>2OEN</t>
  </si>
  <si>
    <t>88-92</t>
  </si>
  <si>
    <t>2WA5</t>
  </si>
  <si>
    <t>3MAD</t>
  </si>
  <si>
    <t>4E4T</t>
  </si>
  <si>
    <t>1PS7</t>
  </si>
  <si>
    <t>2DTN</t>
  </si>
  <si>
    <t>3V0U</t>
  </si>
  <si>
    <t>196-200</t>
  </si>
  <si>
    <t>5BSM</t>
  </si>
  <si>
    <t>144-148</t>
  </si>
  <si>
    <t>1XVV</t>
  </si>
  <si>
    <t>1PUB</t>
  </si>
  <si>
    <t>100-104</t>
  </si>
  <si>
    <t>1PR0</t>
  </si>
  <si>
    <t>3CGB</t>
  </si>
  <si>
    <t>5ITZ</t>
  </si>
  <si>
    <t>1X2G</t>
  </si>
  <si>
    <t>2INN</t>
  </si>
  <si>
    <t>474-478</t>
  </si>
  <si>
    <t>2AXV</t>
  </si>
  <si>
    <t>1KFJ</t>
  </si>
  <si>
    <t>3PHW</t>
  </si>
  <si>
    <t>2BGN</t>
  </si>
  <si>
    <t>5VI8</t>
  </si>
  <si>
    <t>815-819</t>
  </si>
  <si>
    <t>4IU0</t>
  </si>
  <si>
    <t>5A2D</t>
  </si>
  <si>
    <t>249-253</t>
  </si>
  <si>
    <t>5TW1</t>
  </si>
  <si>
    <t>1Y7E</t>
  </si>
  <si>
    <t>391-395</t>
  </si>
  <si>
    <t>5DWY</t>
  </si>
  <si>
    <t>331-335</t>
  </si>
  <si>
    <t>3LPZ</t>
  </si>
  <si>
    <t>285-289</t>
  </si>
  <si>
    <t>4QTN</t>
  </si>
  <si>
    <t>8ATC</t>
  </si>
  <si>
    <t>1Y2H</t>
  </si>
  <si>
    <t>3KB6</t>
  </si>
  <si>
    <t>1X4Q</t>
  </si>
  <si>
    <t>46-50</t>
  </si>
  <si>
    <t>2G3F</t>
  </si>
  <si>
    <t>286-290</t>
  </si>
  <si>
    <t>4V3F</t>
  </si>
  <si>
    <t>3DBH</t>
  </si>
  <si>
    <t>1W40</t>
  </si>
  <si>
    <t>1HOC</t>
  </si>
  <si>
    <t>5KOJ</t>
  </si>
  <si>
    <t>449-453</t>
  </si>
  <si>
    <t>3I0P</t>
  </si>
  <si>
    <t>358-362</t>
  </si>
  <si>
    <t>4EXB</t>
  </si>
  <si>
    <t>1WO8</t>
  </si>
  <si>
    <t>101-105</t>
  </si>
  <si>
    <t>3RA6</t>
  </si>
  <si>
    <t>3EZ5</t>
  </si>
  <si>
    <t>817-821</t>
  </si>
  <si>
    <t>3DXU</t>
  </si>
  <si>
    <t>256-260</t>
  </si>
  <si>
    <t>2EG7</t>
  </si>
  <si>
    <t>131-135</t>
  </si>
  <si>
    <t>2Z8Y</t>
  </si>
  <si>
    <t>1SFK</t>
  </si>
  <si>
    <t>5EWQ</t>
  </si>
  <si>
    <t>465-469</t>
  </si>
  <si>
    <t>2ZHP</t>
  </si>
  <si>
    <t>4EGV</t>
  </si>
  <si>
    <t>343-347</t>
  </si>
  <si>
    <t>2AJA</t>
  </si>
  <si>
    <t>2EG6</t>
  </si>
  <si>
    <t>5KGN</t>
  </si>
  <si>
    <t>457-461</t>
  </si>
  <si>
    <t>4XOU</t>
  </si>
  <si>
    <t>1OAO</t>
  </si>
  <si>
    <t>2Z2B</t>
  </si>
  <si>
    <t>121-125</t>
  </si>
  <si>
    <t>1W52</t>
  </si>
  <si>
    <t>1MJG</t>
  </si>
  <si>
    <t>3R07</t>
  </si>
  <si>
    <t>64-68</t>
  </si>
  <si>
    <t>3BCH</t>
  </si>
  <si>
    <t>139-143</t>
  </si>
  <si>
    <t>3UWX</t>
  </si>
  <si>
    <t>3MJM</t>
  </si>
  <si>
    <t>4LFY</t>
  </si>
  <si>
    <t>1SXD</t>
  </si>
  <si>
    <t>1XGE</t>
  </si>
  <si>
    <t>4HAD</t>
  </si>
  <si>
    <t>4D8X</t>
  </si>
  <si>
    <t>143-147</t>
  </si>
  <si>
    <t>4IZZ</t>
  </si>
  <si>
    <t>4D9H</t>
  </si>
  <si>
    <t>4DAO</t>
  </si>
  <si>
    <t>2XCL</t>
  </si>
  <si>
    <t>4JX7</t>
  </si>
  <si>
    <t>4R70</t>
  </si>
  <si>
    <t>1QXL</t>
  </si>
  <si>
    <t>206-210</t>
  </si>
  <si>
    <t>3I04</t>
  </si>
  <si>
    <t>534-538</t>
  </si>
  <si>
    <t>5N6N</t>
  </si>
  <si>
    <t>729-733</t>
  </si>
  <si>
    <t>2QK4</t>
  </si>
  <si>
    <t>4BJH</t>
  </si>
  <si>
    <t>3D6N</t>
  </si>
  <si>
    <t>1VQ7</t>
  </si>
  <si>
    <t>20-24</t>
  </si>
  <si>
    <t>849-853</t>
  </si>
  <si>
    <t>4S3Q</t>
  </si>
  <si>
    <t>5HV2</t>
  </si>
  <si>
    <t>168-172</t>
  </si>
  <si>
    <t>3KHJ</t>
  </si>
  <si>
    <t>5JLH</t>
  </si>
  <si>
    <t>5T3O</t>
  </si>
  <si>
    <t>80-84</t>
  </si>
  <si>
    <t>1CHG</t>
  </si>
  <si>
    <t>3D0Q</t>
  </si>
  <si>
    <t>5AV7</t>
  </si>
  <si>
    <t>38-42</t>
  </si>
  <si>
    <t>4GO1</t>
  </si>
  <si>
    <t>1HV9</t>
  </si>
  <si>
    <t>362-366</t>
  </si>
  <si>
    <t>2M32</t>
  </si>
  <si>
    <t>1F42</t>
  </si>
  <si>
    <t>102-106</t>
  </si>
  <si>
    <t>1W6J</t>
  </si>
  <si>
    <t>5BK4</t>
  </si>
  <si>
    <t>4BGB</t>
  </si>
  <si>
    <t>72-76</t>
  </si>
  <si>
    <t>4OSM</t>
  </si>
  <si>
    <t>470-474</t>
  </si>
  <si>
    <t>3VQX</t>
  </si>
  <si>
    <t>1NOJ</t>
  </si>
  <si>
    <t>5FYD</t>
  </si>
  <si>
    <t>226-230</t>
  </si>
  <si>
    <t>5OT2</t>
  </si>
  <si>
    <t>1402-1406</t>
  </si>
  <si>
    <t>1YK9</t>
  </si>
  <si>
    <t>397-401</t>
  </si>
  <si>
    <t>4M9S</t>
  </si>
  <si>
    <t>2J3V</t>
  </si>
  <si>
    <t>120-124</t>
  </si>
  <si>
    <t>5XOG</t>
  </si>
  <si>
    <t>1405-1409</t>
  </si>
  <si>
    <t>3S15</t>
  </si>
  <si>
    <t>2J3X</t>
  </si>
  <si>
    <t>3S14</t>
  </si>
  <si>
    <t>3S17</t>
  </si>
  <si>
    <t>3RZD</t>
  </si>
  <si>
    <t>3T66</t>
  </si>
  <si>
    <t>3OG3</t>
  </si>
  <si>
    <t>4J9J</t>
  </si>
  <si>
    <t>169-173</t>
  </si>
  <si>
    <t>5D32</t>
  </si>
  <si>
    <t>1GQ2</t>
  </si>
  <si>
    <t>6F40</t>
  </si>
  <si>
    <t>585-589</t>
  </si>
  <si>
    <t>5D37</t>
  </si>
  <si>
    <t>2W6R</t>
  </si>
  <si>
    <t>6F44</t>
  </si>
  <si>
    <t>5HV1</t>
  </si>
  <si>
    <t>3UF7</t>
  </si>
  <si>
    <t>3EUG</t>
  </si>
  <si>
    <t>1EUG</t>
  </si>
  <si>
    <t>2EUG</t>
  </si>
  <si>
    <t>4UM9</t>
  </si>
  <si>
    <t>3DN9</t>
  </si>
  <si>
    <t>66-71</t>
  </si>
  <si>
    <t>3JA8</t>
  </si>
  <si>
    <t>476-481</t>
  </si>
  <si>
    <t>5TKZ</t>
  </si>
  <si>
    <t>53-58</t>
  </si>
  <si>
    <t>3SNP</t>
  </si>
  <si>
    <t>163-168</t>
  </si>
  <si>
    <t>4XJ3</t>
  </si>
  <si>
    <t>168-173</t>
  </si>
  <si>
    <t>2WV6</t>
  </si>
  <si>
    <t>5LZJ</t>
  </si>
  <si>
    <t>1EEI</t>
  </si>
  <si>
    <t>4XJ1</t>
  </si>
  <si>
    <t>4TXY</t>
  </si>
  <si>
    <t>169-174</t>
  </si>
  <si>
    <t>4L63</t>
  </si>
  <si>
    <t>4TXZ</t>
  </si>
  <si>
    <t>1LTT</t>
  </si>
  <si>
    <t>1RCV</t>
  </si>
  <si>
    <t>1RDP</t>
  </si>
  <si>
    <t>1PZK</t>
  </si>
  <si>
    <t>1RD9</t>
  </si>
  <si>
    <t>1JR0</t>
  </si>
  <si>
    <t>1PZJ</t>
  </si>
  <si>
    <t>1PZI</t>
  </si>
  <si>
    <t>1S5B</t>
  </si>
  <si>
    <t>5MV5</t>
  </si>
  <si>
    <t>5ELC</t>
  </si>
  <si>
    <t>4EXV</t>
  </si>
  <si>
    <t>151-156</t>
  </si>
  <si>
    <t>4G7Z</t>
  </si>
  <si>
    <t>90-95</t>
  </si>
  <si>
    <t>5W7C</t>
  </si>
  <si>
    <t>378-383</t>
  </si>
  <si>
    <t>5NBD</t>
  </si>
  <si>
    <t>469-474</t>
  </si>
  <si>
    <t>4Q5S</t>
  </si>
  <si>
    <t>5ND1</t>
  </si>
  <si>
    <t>3RIZ</t>
  </si>
  <si>
    <t>605-610</t>
  </si>
  <si>
    <t>3V08</t>
  </si>
  <si>
    <t>559-564</t>
  </si>
  <si>
    <t>3AZQ</t>
  </si>
  <si>
    <t>44-49</t>
  </si>
  <si>
    <t>5X2X</t>
  </si>
  <si>
    <t>293-298</t>
  </si>
  <si>
    <t>5X2Z</t>
  </si>
  <si>
    <t>5X30</t>
  </si>
  <si>
    <t>1PG8</t>
  </si>
  <si>
    <t>2GGE</t>
  </si>
  <si>
    <t>1UL1</t>
  </si>
  <si>
    <t>95-100</t>
  </si>
  <si>
    <t>1FOA</t>
  </si>
  <si>
    <t>132-138</t>
  </si>
  <si>
    <t>2APC</t>
  </si>
  <si>
    <t>3C2F</t>
  </si>
  <si>
    <t>167-173</t>
  </si>
  <si>
    <t>3C2E</t>
  </si>
  <si>
    <t>2O68</t>
  </si>
  <si>
    <t>1QW0</t>
  </si>
  <si>
    <t>3ODB</t>
  </si>
  <si>
    <t>1XC1</t>
  </si>
  <si>
    <t>2YNC</t>
  </si>
  <si>
    <t>3CUQ</t>
  </si>
  <si>
    <t>131-137</t>
  </si>
  <si>
    <t>4HUK</t>
  </si>
  <si>
    <t>417-423</t>
  </si>
  <si>
    <t>2DVJ</t>
  </si>
  <si>
    <t>3E8Q</t>
  </si>
  <si>
    <t>235-242</t>
  </si>
  <si>
    <t>1P8P</t>
  </si>
  <si>
    <t>1HQ5</t>
  </si>
  <si>
    <t>4PW2</t>
  </si>
  <si>
    <t>493-500</t>
  </si>
  <si>
    <t>3OGV</t>
  </si>
  <si>
    <t>888-895</t>
  </si>
  <si>
    <t>3JD3</t>
  </si>
  <si>
    <t>250-257</t>
  </si>
  <si>
    <t>1B37</t>
  </si>
  <si>
    <t>435-443</t>
  </si>
  <si>
    <t>1H86</t>
  </si>
  <si>
    <t>1H83</t>
  </si>
  <si>
    <t>1H82</t>
  </si>
  <si>
    <t>4MTJ</t>
  </si>
  <si>
    <t>533-541</t>
  </si>
  <si>
    <t>2F3O</t>
  </si>
  <si>
    <t>525-533</t>
  </si>
  <si>
    <t>3RZX</t>
  </si>
  <si>
    <t>2PH4</t>
  </si>
  <si>
    <t>85-94</t>
  </si>
  <si>
    <t>5WDX</t>
  </si>
  <si>
    <t>380-389</t>
  </si>
  <si>
    <t>2RCL</t>
  </si>
  <si>
    <t>5XA0</t>
  </si>
  <si>
    <t>679-688</t>
  </si>
  <si>
    <t>4IIN</t>
  </si>
  <si>
    <t>147-157</t>
  </si>
  <si>
    <t>1MMG</t>
  </si>
  <si>
    <t>705-715</t>
  </si>
  <si>
    <t>H3</t>
  </si>
  <si>
    <t>4X0T</t>
  </si>
  <si>
    <t>28-33</t>
  </si>
  <si>
    <t>4ZVW</t>
  </si>
  <si>
    <t>4ZUK</t>
  </si>
  <si>
    <t>2J6L</t>
  </si>
  <si>
    <t>4ZVX</t>
  </si>
  <si>
    <t>4ZUL</t>
  </si>
  <si>
    <t>4ZVY</t>
  </si>
  <si>
    <t>4X0U</t>
  </si>
  <si>
    <t>3VGK</t>
  </si>
  <si>
    <t>131-136</t>
  </si>
  <si>
    <t>4GO5</t>
  </si>
  <si>
    <t>160-165</t>
  </si>
  <si>
    <t>4R7N</t>
  </si>
  <si>
    <t>50-55</t>
  </si>
  <si>
    <t>4QHN</t>
  </si>
  <si>
    <t>5HQA</t>
  </si>
  <si>
    <t>110-115</t>
  </si>
  <si>
    <t>5HQC</t>
  </si>
  <si>
    <t>3JUX</t>
  </si>
  <si>
    <t>292-298</t>
  </si>
  <si>
    <t>3OJL</t>
  </si>
  <si>
    <t>141-147</t>
  </si>
  <si>
    <t>3OJO</t>
  </si>
  <si>
    <t>4R16</t>
  </si>
  <si>
    <t>2ZG6</t>
  </si>
  <si>
    <t>4YS0</t>
  </si>
  <si>
    <t>348-354</t>
  </si>
  <si>
    <t>5VLJ</t>
  </si>
  <si>
    <t>426-432</t>
  </si>
  <si>
    <t>1ZJH</t>
  </si>
  <si>
    <t>5O8O</t>
  </si>
  <si>
    <t>152-158</t>
  </si>
  <si>
    <t>5VH9</t>
  </si>
  <si>
    <t>1GKY</t>
  </si>
  <si>
    <t>47-53</t>
  </si>
  <si>
    <t>1SMY</t>
  </si>
  <si>
    <t>585-591</t>
  </si>
  <si>
    <t>2CW0</t>
  </si>
  <si>
    <t>2A6H</t>
  </si>
  <si>
    <t>2BE5</t>
  </si>
  <si>
    <t>5JNE</t>
  </si>
  <si>
    <t>241-247</t>
  </si>
  <si>
    <t>2A6E</t>
  </si>
  <si>
    <t>2A68</t>
  </si>
  <si>
    <t>1NJH</t>
  </si>
  <si>
    <t>5A4X</t>
  </si>
  <si>
    <t>6C1G</t>
  </si>
  <si>
    <t>13-19</t>
  </si>
  <si>
    <t>6AV9</t>
  </si>
  <si>
    <t>1SH2</t>
  </si>
  <si>
    <t>5AEC</t>
  </si>
  <si>
    <t>4UWM</t>
  </si>
  <si>
    <t>2JP2</t>
  </si>
  <si>
    <t>95-101</t>
  </si>
  <si>
    <t>5L7J</t>
  </si>
  <si>
    <t>3OZ2</t>
  </si>
  <si>
    <t>215-222</t>
  </si>
  <si>
    <t>2HLO</t>
  </si>
  <si>
    <t>428-434</t>
  </si>
  <si>
    <t>1RE3</t>
  </si>
  <si>
    <t>1RF1</t>
  </si>
  <si>
    <t>2Z4E</t>
  </si>
  <si>
    <t>3BVH</t>
  </si>
  <si>
    <t>2XNY</t>
  </si>
  <si>
    <t>3E1I</t>
  </si>
  <si>
    <t>2H43</t>
  </si>
  <si>
    <t>1N86</t>
  </si>
  <si>
    <t>2HPC</t>
  </si>
  <si>
    <t>1RE4</t>
  </si>
  <si>
    <t>1N73</t>
  </si>
  <si>
    <t>448-454</t>
  </si>
  <si>
    <t>2HOD</t>
  </si>
  <si>
    <t>3GHG</t>
  </si>
  <si>
    <t>4Q7Y</t>
  </si>
  <si>
    <t>186-189</t>
  </si>
  <si>
    <t>5UH0</t>
  </si>
  <si>
    <t>3TDD</t>
  </si>
  <si>
    <t>3NZJ</t>
  </si>
  <si>
    <t>3MG0</t>
  </si>
  <si>
    <t>3NZW</t>
  </si>
  <si>
    <t>3OKJ</t>
  </si>
  <si>
    <t>3OEU</t>
  </si>
  <si>
    <t>3SDK</t>
  </si>
  <si>
    <t>4RM6</t>
  </si>
  <si>
    <t>54-60</t>
  </si>
  <si>
    <t>3LSO</t>
  </si>
  <si>
    <t>4V19</t>
  </si>
  <si>
    <t>5</t>
  </si>
  <si>
    <t>146-152</t>
  </si>
  <si>
    <t>4S2L</t>
  </si>
  <si>
    <t>4A09</t>
  </si>
  <si>
    <t>189-195</t>
  </si>
  <si>
    <t>4MHY</t>
  </si>
  <si>
    <t>277-283</t>
  </si>
  <si>
    <t>4MHN</t>
  </si>
  <si>
    <t>4A98</t>
  </si>
  <si>
    <t>288-294</t>
  </si>
  <si>
    <t>2YKS</t>
  </si>
  <si>
    <t>287-293</t>
  </si>
  <si>
    <t>5IPX</t>
  </si>
  <si>
    <t>170-176</t>
  </si>
  <si>
    <t>1ZVH</t>
  </si>
  <si>
    <t>3EBA</t>
  </si>
  <si>
    <t>55-61</t>
  </si>
  <si>
    <t>1B5W</t>
  </si>
  <si>
    <t>2DQF</t>
  </si>
  <si>
    <t>1XGQ</t>
  </si>
  <si>
    <t>5K7O</t>
  </si>
  <si>
    <t>2HED</t>
  </si>
  <si>
    <t>4WMG</t>
  </si>
  <si>
    <t>1LSG</t>
  </si>
  <si>
    <t>2G83</t>
  </si>
  <si>
    <t>89-95</t>
  </si>
  <si>
    <t>1ESP</t>
  </si>
  <si>
    <t>3K2G</t>
  </si>
  <si>
    <t>164-170</t>
  </si>
  <si>
    <t>2BMV</t>
  </si>
  <si>
    <t>1A2T</t>
  </si>
  <si>
    <t>18-25</t>
  </si>
  <si>
    <t>1A3V</t>
  </si>
  <si>
    <t>1A3T</t>
  </si>
  <si>
    <t>1A3U</t>
  </si>
  <si>
    <t>1AEX</t>
  </si>
  <si>
    <t>5NUC</t>
  </si>
  <si>
    <t>3NUC</t>
  </si>
  <si>
    <t>2NUC</t>
  </si>
  <si>
    <t>3UA3</t>
  </si>
  <si>
    <t>650-657</t>
  </si>
  <si>
    <t>4R0M</t>
  </si>
  <si>
    <t>184-191</t>
  </si>
  <si>
    <t>2HIK</t>
  </si>
  <si>
    <t>1AI9</t>
  </si>
  <si>
    <t>4H95</t>
  </si>
  <si>
    <t>3ENG</t>
  </si>
  <si>
    <t>64-71</t>
  </si>
  <si>
    <t>2D1X</t>
  </si>
  <si>
    <t>1MO9</t>
  </si>
  <si>
    <t>161-168</t>
  </si>
  <si>
    <t>1HD5</t>
  </si>
  <si>
    <t>2ENG</t>
  </si>
  <si>
    <t>3Q6J</t>
  </si>
  <si>
    <t>1UAD</t>
  </si>
  <si>
    <t>55-62</t>
  </si>
  <si>
    <t>3C0C</t>
  </si>
  <si>
    <t>339-346</t>
  </si>
  <si>
    <t>2C3D</t>
  </si>
  <si>
    <t>1NSL</t>
  </si>
  <si>
    <t>1EYA</t>
  </si>
  <si>
    <t>3AFG</t>
  </si>
  <si>
    <t>348-355</t>
  </si>
  <si>
    <t>2W16</t>
  </si>
  <si>
    <t>579-586</t>
  </si>
  <si>
    <t>2W76</t>
  </si>
  <si>
    <t>2W6U</t>
  </si>
  <si>
    <t>2Q9J</t>
  </si>
  <si>
    <t>197-204</t>
  </si>
  <si>
    <t>5L8S</t>
  </si>
  <si>
    <t>209-216</t>
  </si>
  <si>
    <t>1ZHI</t>
  </si>
  <si>
    <t>490-497</t>
  </si>
  <si>
    <t>2W77</t>
  </si>
  <si>
    <t>2W78</t>
  </si>
  <si>
    <t>4RJW</t>
  </si>
  <si>
    <t>376-383</t>
  </si>
  <si>
    <t>3S5C</t>
  </si>
  <si>
    <t>3PGU</t>
  </si>
  <si>
    <t>283-290</t>
  </si>
  <si>
    <t>2O5P</t>
  </si>
  <si>
    <t>1SYB</t>
  </si>
  <si>
    <t>5IXM</t>
  </si>
  <si>
    <t>390-397</t>
  </si>
  <si>
    <t>2GKJ</t>
  </si>
  <si>
    <t>3PGR</t>
  </si>
  <si>
    <t>4PR7</t>
  </si>
  <si>
    <t>101-108</t>
  </si>
  <si>
    <t>3PGS</t>
  </si>
  <si>
    <t>3DWO</t>
  </si>
  <si>
    <t>154-161</t>
  </si>
  <si>
    <t>1QJ9</t>
  </si>
  <si>
    <t>73-80</t>
  </si>
  <si>
    <t>1QJ8</t>
  </si>
  <si>
    <t>5T6G</t>
  </si>
  <si>
    <t>20-27</t>
  </si>
  <si>
    <t>2ESB</t>
  </si>
  <si>
    <t>1STY</t>
  </si>
  <si>
    <t>1I78</t>
  </si>
  <si>
    <t>60-67</t>
  </si>
  <si>
    <t>5T3S</t>
  </si>
  <si>
    <t>3RIO</t>
  </si>
  <si>
    <t>4GEY</t>
  </si>
  <si>
    <t>5FYK</t>
  </si>
  <si>
    <t>4RER</t>
  </si>
  <si>
    <t>429-436</t>
  </si>
  <si>
    <t>4EPA</t>
  </si>
  <si>
    <t>368-375</t>
  </si>
  <si>
    <t>5W6D</t>
  </si>
  <si>
    <t>5UM8</t>
  </si>
  <si>
    <t>2F1V</t>
  </si>
  <si>
    <t>4RL9</t>
  </si>
  <si>
    <t>160-167</t>
  </si>
  <si>
    <t>5UFA</t>
  </si>
  <si>
    <t>3IQL</t>
  </si>
  <si>
    <t>323-330</t>
  </si>
  <si>
    <t>4TOY</t>
  </si>
  <si>
    <t>1DVA</t>
  </si>
  <si>
    <t>2WZN</t>
  </si>
  <si>
    <t>174-181</t>
  </si>
  <si>
    <t>2FGR</t>
  </si>
  <si>
    <t>282-289</t>
  </si>
  <si>
    <t>1JDW</t>
  </si>
  <si>
    <t>365-372</t>
  </si>
  <si>
    <t>2FGQ</t>
  </si>
  <si>
    <t>4BHM</t>
  </si>
  <si>
    <t>51-58</t>
  </si>
  <si>
    <t>2JDW</t>
  </si>
  <si>
    <t>1JDX</t>
  </si>
  <si>
    <t>9JDW</t>
  </si>
  <si>
    <t>7PRN</t>
  </si>
  <si>
    <t>202-209</t>
  </si>
  <si>
    <t>7JDW</t>
  </si>
  <si>
    <t>4GF4</t>
  </si>
  <si>
    <t>5UTY</t>
  </si>
  <si>
    <t>3UPG</t>
  </si>
  <si>
    <t>298-305</t>
  </si>
  <si>
    <t>6JDW</t>
  </si>
  <si>
    <t>1Z9Q</t>
  </si>
  <si>
    <t>2JDX</t>
  </si>
  <si>
    <t>4FUV</t>
  </si>
  <si>
    <t>158-165</t>
  </si>
  <si>
    <t>5KMQ</t>
  </si>
  <si>
    <t>353-360</t>
  </si>
  <si>
    <t>5WBU</t>
  </si>
  <si>
    <t>2230-2237</t>
  </si>
  <si>
    <t>5WBY</t>
  </si>
  <si>
    <t>3IHY</t>
  </si>
  <si>
    <t>675-682</t>
  </si>
  <si>
    <t>2QWV</t>
  </si>
  <si>
    <t>109-116</t>
  </si>
  <si>
    <t>3BRY</t>
  </si>
  <si>
    <t>388-395</t>
  </si>
  <si>
    <t>4FFW</t>
  </si>
  <si>
    <t>121-128</t>
  </si>
  <si>
    <t>1Z68</t>
  </si>
  <si>
    <t>4KRA</t>
  </si>
  <si>
    <t>302-309</t>
  </si>
  <si>
    <t>3KWJ</t>
  </si>
  <si>
    <t>123-130</t>
  </si>
  <si>
    <t>3F8S</t>
  </si>
  <si>
    <t>4FFV</t>
  </si>
  <si>
    <t>2QJR</t>
  </si>
  <si>
    <t>2JID</t>
  </si>
  <si>
    <t>3OC0</t>
  </si>
  <si>
    <t>3KWF</t>
  </si>
  <si>
    <t>2G5P</t>
  </si>
  <si>
    <t>2AJL</t>
  </si>
  <si>
    <t>J</t>
  </si>
  <si>
    <t>3G0D</t>
  </si>
  <si>
    <t>3CCB</t>
  </si>
  <si>
    <t>3G0G</t>
  </si>
  <si>
    <t>1NU6</t>
  </si>
  <si>
    <t>2QT9</t>
  </si>
  <si>
    <t>2RGU</t>
  </si>
  <si>
    <t>5KBY</t>
  </si>
  <si>
    <t>2AJC</t>
  </si>
  <si>
    <t>3VJL</t>
  </si>
  <si>
    <t>3G0B</t>
  </si>
  <si>
    <t>1ORV</t>
  </si>
  <si>
    <t>5LLS</t>
  </si>
  <si>
    <t>2ONC</t>
  </si>
  <si>
    <t>2QTB</t>
  </si>
  <si>
    <t>1WCY</t>
  </si>
  <si>
    <t>3WQH</t>
  </si>
  <si>
    <t>2HHA</t>
  </si>
  <si>
    <t>1R9M</t>
  </si>
  <si>
    <t>4A5S</t>
  </si>
  <si>
    <t>4N8E</t>
  </si>
  <si>
    <t>3NOX</t>
  </si>
  <si>
    <t>4N8D</t>
  </si>
  <si>
    <t>4QZV</t>
  </si>
  <si>
    <t>2QOE</t>
  </si>
  <si>
    <t>2OQV</t>
  </si>
  <si>
    <t>3W2T</t>
  </si>
  <si>
    <t>2G63</t>
  </si>
  <si>
    <t>4G1F</t>
  </si>
  <si>
    <t>3HAC</t>
  </si>
  <si>
    <t>3HAB</t>
  </si>
  <si>
    <t>6B1E</t>
  </si>
  <si>
    <t>1X70</t>
  </si>
  <si>
    <t>3BJM</t>
  </si>
  <si>
    <t>2B0F</t>
  </si>
  <si>
    <t>3D4L</t>
  </si>
  <si>
    <t>4PNZ</t>
  </si>
  <si>
    <t>6B1O</t>
  </si>
  <si>
    <t>1RWQ</t>
  </si>
  <si>
    <t>2OAG</t>
  </si>
  <si>
    <t>5ISM</t>
  </si>
  <si>
    <t>2AJ8</t>
  </si>
  <si>
    <t>1W1I</t>
  </si>
  <si>
    <t>3VJM</t>
  </si>
  <si>
    <t>5T4E</t>
  </si>
  <si>
    <t>2P8S</t>
  </si>
  <si>
    <t>3EIO</t>
  </si>
  <si>
    <t>2IIV</t>
  </si>
  <si>
    <t>4DSZ</t>
  </si>
  <si>
    <t>2G5T</t>
  </si>
  <si>
    <t>2FJP</t>
  </si>
  <si>
    <t>2IIT</t>
  </si>
  <si>
    <t>3C45</t>
  </si>
  <si>
    <t>2QKY</t>
  </si>
  <si>
    <t>5T4H</t>
  </si>
  <si>
    <t>5EMJ</t>
  </si>
  <si>
    <t>559-566</t>
  </si>
  <si>
    <t>3Q0T</t>
  </si>
  <si>
    <t>5T4F</t>
  </si>
  <si>
    <t>5I7U</t>
  </si>
  <si>
    <t>2I78</t>
  </si>
  <si>
    <t>2AJD</t>
  </si>
  <si>
    <t>4DTC</t>
  </si>
  <si>
    <t>2OLE</t>
  </si>
  <si>
    <t>5T4B</t>
  </si>
  <si>
    <t>5J3J</t>
  </si>
  <si>
    <t>3C43</t>
  </si>
  <si>
    <t>3O9V</t>
  </si>
  <si>
    <t>4GQB</t>
  </si>
  <si>
    <t>4FYD</t>
  </si>
  <si>
    <t>1044-1051</t>
  </si>
  <si>
    <t>5FA5</t>
  </si>
  <si>
    <t>3OPM</t>
  </si>
  <si>
    <t>2CF4</t>
  </si>
  <si>
    <t>4XFA</t>
  </si>
  <si>
    <t>66-73</t>
  </si>
  <si>
    <t>5BMF</t>
  </si>
  <si>
    <t>581-598</t>
  </si>
  <si>
    <t>3O95</t>
  </si>
  <si>
    <t>4E4D</t>
  </si>
  <si>
    <t>189-196</t>
  </si>
  <si>
    <t>4XFB</t>
  </si>
  <si>
    <t>4XEZ</t>
  </si>
  <si>
    <t>2BUB</t>
  </si>
  <si>
    <t>4IEU</t>
  </si>
  <si>
    <t>4N76</t>
  </si>
  <si>
    <t>596-603</t>
  </si>
  <si>
    <t>4IEY</t>
  </si>
  <si>
    <t>4XF4</t>
  </si>
  <si>
    <t>4IET</t>
  </si>
  <si>
    <t>1MCO</t>
  </si>
  <si>
    <t>94-101</t>
  </si>
  <si>
    <t>4XET</t>
  </si>
  <si>
    <t>4IEZ</t>
  </si>
  <si>
    <t>4XXT</t>
  </si>
  <si>
    <t>227-234</t>
  </si>
  <si>
    <t>4JTN</t>
  </si>
  <si>
    <t>2GJP</t>
  </si>
  <si>
    <t>404-411</t>
  </si>
  <si>
    <t>1UD4</t>
  </si>
  <si>
    <t>401-408</t>
  </si>
  <si>
    <t>1UD3</t>
  </si>
  <si>
    <t>4XFI</t>
  </si>
  <si>
    <t>1UD5</t>
  </si>
  <si>
    <t>5I0U</t>
  </si>
  <si>
    <t>4PIY</t>
  </si>
  <si>
    <t>4IES</t>
  </si>
  <si>
    <t>4YNI</t>
  </si>
  <si>
    <t>4KWK</t>
  </si>
  <si>
    <t>1BPL</t>
  </si>
  <si>
    <t>4PJY</t>
  </si>
  <si>
    <t>3ELN</t>
  </si>
  <si>
    <t>2GH2</t>
  </si>
  <si>
    <t>4KWL</t>
  </si>
  <si>
    <t>2B5H</t>
  </si>
  <si>
    <t>1UD8</t>
  </si>
  <si>
    <t>4YSF</t>
  </si>
  <si>
    <t>4PIX</t>
  </si>
  <si>
    <t>4KWJ</t>
  </si>
  <si>
    <t>4XFF</t>
  </si>
  <si>
    <t>4YYO</t>
  </si>
  <si>
    <t>4XFC</t>
  </si>
  <si>
    <t>5I0S</t>
  </si>
  <si>
    <t>5W0X</t>
  </si>
  <si>
    <t>5D9G</t>
  </si>
  <si>
    <t>3UTK</t>
  </si>
  <si>
    <t>4K0U</t>
  </si>
  <si>
    <t>1AQL</t>
  </si>
  <si>
    <t>4QWV</t>
  </si>
  <si>
    <t>258-265</t>
  </si>
  <si>
    <t>3L2E</t>
  </si>
  <si>
    <t>4WFU</t>
  </si>
  <si>
    <t>136-143</t>
  </si>
  <si>
    <t>5VVL</t>
  </si>
  <si>
    <t>1RHC</t>
  </si>
  <si>
    <t>213-220</t>
  </si>
  <si>
    <t>3CLM</t>
  </si>
  <si>
    <t>185-192</t>
  </si>
  <si>
    <t>4HL7</t>
  </si>
  <si>
    <t>310-317</t>
  </si>
  <si>
    <t>4WFV</t>
  </si>
  <si>
    <t>2NTO</t>
  </si>
  <si>
    <t>166-173</t>
  </si>
  <si>
    <t>5VYL</t>
  </si>
  <si>
    <t>153-160</t>
  </si>
  <si>
    <t>4U7X</t>
  </si>
  <si>
    <t>5DS4</t>
  </si>
  <si>
    <t>5DS5</t>
  </si>
  <si>
    <t>1XXG</t>
  </si>
  <si>
    <t>3JB2</t>
  </si>
  <si>
    <t>988-995</t>
  </si>
  <si>
    <t>5J2Z</t>
  </si>
  <si>
    <t>3JB1</t>
  </si>
  <si>
    <t>5BOF</t>
  </si>
  <si>
    <t>229-236</t>
  </si>
  <si>
    <t>1QGZ</t>
  </si>
  <si>
    <t>279-286</t>
  </si>
  <si>
    <t>3SJB</t>
  </si>
  <si>
    <t>260-267</t>
  </si>
  <si>
    <t>1LUC</t>
  </si>
  <si>
    <t>1W5R</t>
  </si>
  <si>
    <t>43-50</t>
  </si>
  <si>
    <t>1BJK</t>
  </si>
  <si>
    <t>1W6F</t>
  </si>
  <si>
    <t>3H5H</t>
  </si>
  <si>
    <t>106-113</t>
  </si>
  <si>
    <t>4B55</t>
  </si>
  <si>
    <t>3H84</t>
  </si>
  <si>
    <t>3LTW</t>
  </si>
  <si>
    <t>4C5P</t>
  </si>
  <si>
    <t>1W34</t>
  </si>
  <si>
    <t>2PUS</t>
  </si>
  <si>
    <t>653-660</t>
  </si>
  <si>
    <t>2VFB</t>
  </si>
  <si>
    <t>1QGY</t>
  </si>
  <si>
    <t>4NT2</t>
  </si>
  <si>
    <t>198-205</t>
  </si>
  <si>
    <t>2BMW</t>
  </si>
  <si>
    <t>2VYQ</t>
  </si>
  <si>
    <t>1H42</t>
  </si>
  <si>
    <t>1QH0</t>
  </si>
  <si>
    <t>1GJR</t>
  </si>
  <si>
    <t>1GO2</t>
  </si>
  <si>
    <t>3FYE</t>
  </si>
  <si>
    <t>266-273</t>
  </si>
  <si>
    <t>4L22</t>
  </si>
  <si>
    <t>3OMA</t>
  </si>
  <si>
    <t>1H85</t>
  </si>
  <si>
    <t>3OMN</t>
  </si>
  <si>
    <t>3FYI</t>
  </si>
  <si>
    <t>2GSM</t>
  </si>
  <si>
    <t>1GR1</t>
  </si>
  <si>
    <t>1PEE</t>
  </si>
  <si>
    <t>3OM3</t>
  </si>
  <si>
    <t>2AH7</t>
  </si>
  <si>
    <t>4NTG</t>
  </si>
  <si>
    <t>1M57</t>
  </si>
  <si>
    <t>1N61</t>
  </si>
  <si>
    <t>718-725</t>
  </si>
  <si>
    <t>1N5W</t>
  </si>
  <si>
    <t>1ZXI</t>
  </si>
  <si>
    <t>5LZK</t>
  </si>
  <si>
    <t>193-200</t>
  </si>
  <si>
    <t>5EK8</t>
  </si>
  <si>
    <t>2R8D</t>
  </si>
  <si>
    <t>3NGX</t>
  </si>
  <si>
    <t>53-60</t>
  </si>
  <si>
    <t>4XWL</t>
  </si>
  <si>
    <t>239-246</t>
  </si>
  <si>
    <t>487D</t>
  </si>
  <si>
    <t>29-36</t>
  </si>
  <si>
    <t>2PL5</t>
  </si>
  <si>
    <t>3FBI</t>
  </si>
  <si>
    <t>98-105</t>
  </si>
  <si>
    <t>2QN6</t>
  </si>
  <si>
    <t>255-262</t>
  </si>
  <si>
    <t>2VHY</t>
  </si>
  <si>
    <t>122-129</t>
  </si>
  <si>
    <t>1EQR</t>
  </si>
  <si>
    <t>557-564</t>
  </si>
  <si>
    <t>4XWN</t>
  </si>
  <si>
    <t>1NUW</t>
  </si>
  <si>
    <t>1289-1296</t>
  </si>
  <si>
    <t>1AFW</t>
  </si>
  <si>
    <t>233-240</t>
  </si>
  <si>
    <t>3DY3</t>
  </si>
  <si>
    <t>1TQL</t>
  </si>
  <si>
    <t>4B0R</t>
  </si>
  <si>
    <t>85-92</t>
  </si>
  <si>
    <t>1OUW</t>
  </si>
  <si>
    <t>3BDM</t>
  </si>
  <si>
    <t>4GIC</t>
  </si>
  <si>
    <t>116-123</t>
  </si>
  <si>
    <t>3DY4</t>
  </si>
  <si>
    <t>3GPT</t>
  </si>
  <si>
    <t>4EU2</t>
  </si>
  <si>
    <t>14-21</t>
  </si>
  <si>
    <t>3MG4</t>
  </si>
  <si>
    <t>5LRT</t>
  </si>
  <si>
    <t>1IL2</t>
  </si>
  <si>
    <t>1557-1564</t>
  </si>
  <si>
    <t>1JXL</t>
  </si>
  <si>
    <t>1XR5</t>
  </si>
  <si>
    <t>347-354</t>
  </si>
  <si>
    <t>391-398</t>
  </si>
  <si>
    <t>2RDI</t>
  </si>
  <si>
    <t>3DDK</t>
  </si>
  <si>
    <t>349-356</t>
  </si>
  <si>
    <t>2IBK</t>
  </si>
  <si>
    <t>2IA6</t>
  </si>
  <si>
    <t>3I0X</t>
  </si>
  <si>
    <t>38-45</t>
  </si>
  <si>
    <t>3I0W</t>
  </si>
  <si>
    <t>4ZAH</t>
  </si>
  <si>
    <t>311-318</t>
  </si>
  <si>
    <t>1YZ6</t>
  </si>
  <si>
    <t>252-259</t>
  </si>
  <si>
    <t>3N5F</t>
  </si>
  <si>
    <t>4QW9</t>
  </si>
  <si>
    <t>2GEF</t>
  </si>
  <si>
    <t>671-678</t>
  </si>
  <si>
    <t>3F10</t>
  </si>
  <si>
    <t>1KXV</t>
  </si>
  <si>
    <t>373-380</t>
  </si>
  <si>
    <t>1XV8</t>
  </si>
  <si>
    <t>2VA2</t>
  </si>
  <si>
    <t>2O14</t>
  </si>
  <si>
    <t>285-292</t>
  </si>
  <si>
    <t>4QWD</t>
  </si>
  <si>
    <t>4GC6</t>
  </si>
  <si>
    <t>2K7J</t>
  </si>
  <si>
    <t>2MJD</t>
  </si>
  <si>
    <t>2K7K</t>
  </si>
  <si>
    <t>3V6K</t>
  </si>
  <si>
    <t>4P06</t>
  </si>
  <si>
    <t>1O0V</t>
  </si>
  <si>
    <t>2W8K</t>
  </si>
  <si>
    <t>5X4H</t>
  </si>
  <si>
    <t>1CTM</t>
  </si>
  <si>
    <t>1DFB</t>
  </si>
  <si>
    <t>5OAY</t>
  </si>
  <si>
    <t>1XFD</t>
  </si>
  <si>
    <t>210-217</t>
  </si>
  <si>
    <t>4BAX</t>
  </si>
  <si>
    <t>2YM9</t>
  </si>
  <si>
    <t>275-282</t>
  </si>
  <si>
    <t>4RET</t>
  </si>
  <si>
    <t>112-119</t>
  </si>
  <si>
    <t>5KSB</t>
  </si>
  <si>
    <t>150-157</t>
  </si>
  <si>
    <t>2NNA</t>
  </si>
  <si>
    <t>4X5X</t>
  </si>
  <si>
    <t>5V4N</t>
  </si>
  <si>
    <t>3CUP</t>
  </si>
  <si>
    <t>1S9V</t>
  </si>
  <si>
    <t>4P2R</t>
  </si>
  <si>
    <t>1FV1</t>
  </si>
  <si>
    <t>2PXY</t>
  </si>
  <si>
    <t>3QXA</t>
  </si>
  <si>
    <t>1BX2</t>
  </si>
  <si>
    <t>4P5M</t>
  </si>
  <si>
    <t>3PL6</t>
  </si>
  <si>
    <t>4P2Q</t>
  </si>
  <si>
    <t>1F3J</t>
  </si>
  <si>
    <t>1HXY</t>
  </si>
  <si>
    <t>3PGC</t>
  </si>
  <si>
    <t>1I3R</t>
  </si>
  <si>
    <t>176-183</t>
  </si>
  <si>
    <t>3QIW</t>
  </si>
  <si>
    <t>1R5W</t>
  </si>
  <si>
    <t>177-184</t>
  </si>
  <si>
    <t>3QIU</t>
  </si>
  <si>
    <t>1D9K</t>
  </si>
  <si>
    <t>1AQD</t>
  </si>
  <si>
    <t>K</t>
  </si>
  <si>
    <t>4AEN</t>
  </si>
  <si>
    <t>4IS6</t>
  </si>
  <si>
    <t>2IAN</t>
  </si>
  <si>
    <t>3QXD</t>
  </si>
  <si>
    <t>1R5I</t>
  </si>
  <si>
    <t>4FQX</t>
  </si>
  <si>
    <t>1KT2</t>
  </si>
  <si>
    <t>1R5V</t>
  </si>
  <si>
    <t>3MBE</t>
  </si>
  <si>
    <t>4H25</t>
  </si>
  <si>
    <t>4I0P</t>
  </si>
  <si>
    <t>151-158</t>
  </si>
  <si>
    <t>4GBX</t>
  </si>
  <si>
    <t>1HQR</t>
  </si>
  <si>
    <t>350-357</t>
  </si>
  <si>
    <t>2XN9</t>
  </si>
  <si>
    <t>1K8I</t>
  </si>
  <si>
    <t>3BT6</t>
  </si>
  <si>
    <t>133-140</t>
  </si>
  <si>
    <t>3O08</t>
  </si>
  <si>
    <t>5NXR</t>
  </si>
  <si>
    <t>3PBI</t>
  </si>
  <si>
    <t>2EIB</t>
  </si>
  <si>
    <t>597-604</t>
  </si>
  <si>
    <t>2XNA</t>
  </si>
  <si>
    <t>168-175</t>
  </si>
  <si>
    <t>3DRS</t>
  </si>
  <si>
    <t>332-339</t>
  </si>
  <si>
    <t>5HVK</t>
  </si>
  <si>
    <t>4PO7</t>
  </si>
  <si>
    <t>4ODD</t>
  </si>
  <si>
    <t>5AZ4</t>
  </si>
  <si>
    <t>810-817</t>
  </si>
  <si>
    <t>4KHP</t>
  </si>
  <si>
    <t>1AIV</t>
  </si>
  <si>
    <t>28-35</t>
  </si>
  <si>
    <t>3LK3</t>
  </si>
  <si>
    <t>140-147</t>
  </si>
  <si>
    <t>2EVR</t>
  </si>
  <si>
    <t>181-188</t>
  </si>
  <si>
    <t>2POR</t>
  </si>
  <si>
    <t>271-278</t>
  </si>
  <si>
    <t>3POR</t>
  </si>
  <si>
    <t>5EZV</t>
  </si>
  <si>
    <t>244-251</t>
  </si>
  <si>
    <t>3LB9</t>
  </si>
  <si>
    <t>4LZH</t>
  </si>
  <si>
    <t>3WSQ</t>
  </si>
  <si>
    <t>5C0S</t>
  </si>
  <si>
    <t>4EVN</t>
  </si>
  <si>
    <t>135-142</t>
  </si>
  <si>
    <t>3HD8</t>
  </si>
  <si>
    <t>5NUP</t>
  </si>
  <si>
    <t>181A-188</t>
  </si>
  <si>
    <t>2F02</t>
  </si>
  <si>
    <t>224-231</t>
  </si>
  <si>
    <t>2AWD</t>
  </si>
  <si>
    <t>3UQD</t>
  </si>
  <si>
    <t>225-232</t>
  </si>
  <si>
    <t>1KK8</t>
  </si>
  <si>
    <t>2NDI</t>
  </si>
  <si>
    <t>32-39</t>
  </si>
  <si>
    <t>1BR1</t>
  </si>
  <si>
    <t>114-121</t>
  </si>
  <si>
    <t>1I84</t>
  </si>
  <si>
    <t>4V0C</t>
  </si>
  <si>
    <t>111-118</t>
  </si>
  <si>
    <t>3TUY</t>
  </si>
  <si>
    <t>3TS5</t>
  </si>
  <si>
    <t>2Q6N</t>
  </si>
  <si>
    <t>475-482</t>
  </si>
  <si>
    <t>5T81</t>
  </si>
  <si>
    <t>87-94</t>
  </si>
  <si>
    <t>1VNH</t>
  </si>
  <si>
    <t>421-428</t>
  </si>
  <si>
    <t>1VNC</t>
  </si>
  <si>
    <t>1OU4</t>
  </si>
  <si>
    <t>4XLR</t>
  </si>
  <si>
    <t>585-592</t>
  </si>
  <si>
    <t>3IJ2</t>
  </si>
  <si>
    <t>385-392</t>
  </si>
  <si>
    <t>4KKZ</t>
  </si>
  <si>
    <t>208-215</t>
  </si>
  <si>
    <t>4Q3P</t>
  </si>
  <si>
    <t>4Q3T</t>
  </si>
  <si>
    <t>4Q3S</t>
  </si>
  <si>
    <t>4Q42</t>
  </si>
  <si>
    <t>4Q3R</t>
  </si>
  <si>
    <t>4Q3Q</t>
  </si>
  <si>
    <t>4Q3U</t>
  </si>
  <si>
    <t>1TBJ</t>
  </si>
  <si>
    <t>1RLA</t>
  </si>
  <si>
    <t>1PQ3</t>
  </si>
  <si>
    <t>4ZMA</t>
  </si>
  <si>
    <t>78-85</t>
  </si>
  <si>
    <t>4XBM</t>
  </si>
  <si>
    <t>4O02</t>
  </si>
  <si>
    <t>518-525</t>
  </si>
  <si>
    <t>3N8V</t>
  </si>
  <si>
    <t>3N8Y</t>
  </si>
  <si>
    <t>1M1X</t>
  </si>
  <si>
    <t>555-562</t>
  </si>
  <si>
    <t>4CDB</t>
  </si>
  <si>
    <t>322-329</t>
  </si>
  <si>
    <t>5CUJ</t>
  </si>
  <si>
    <t>5CUM</t>
  </si>
  <si>
    <t>5IPN</t>
  </si>
  <si>
    <t>4DDQ</t>
  </si>
  <si>
    <t>2XCR</t>
  </si>
  <si>
    <t>1076-1083</t>
  </si>
  <si>
    <t>2QJO</t>
  </si>
  <si>
    <t>303-310</t>
  </si>
  <si>
    <t>3JU2</t>
  </si>
  <si>
    <t>212-219</t>
  </si>
  <si>
    <t>267-274</t>
  </si>
  <si>
    <t>2YEY</t>
  </si>
  <si>
    <t>4QTF</t>
  </si>
  <si>
    <t>389-396</t>
  </si>
  <si>
    <t>4CZV</t>
  </si>
  <si>
    <t>211-219</t>
  </si>
  <si>
    <t>5TL5</t>
  </si>
  <si>
    <t>76-84</t>
  </si>
  <si>
    <t>2H9G</t>
  </si>
  <si>
    <t>3PVQ</t>
  </si>
  <si>
    <t>253-261</t>
  </si>
  <si>
    <t>1EXT</t>
  </si>
  <si>
    <t>88-96</t>
  </si>
  <si>
    <t>4FHQ</t>
  </si>
  <si>
    <t>73-81</t>
  </si>
  <si>
    <t>2AW2</t>
  </si>
  <si>
    <t>113-121</t>
  </si>
  <si>
    <t>3URF</t>
  </si>
  <si>
    <t>1SG1</t>
  </si>
  <si>
    <t>71-79</t>
  </si>
  <si>
    <t>4GIQ</t>
  </si>
  <si>
    <t>157-165</t>
  </si>
  <si>
    <t>2HEV</t>
  </si>
  <si>
    <t>99-107</t>
  </si>
  <si>
    <t>5WI8</t>
  </si>
  <si>
    <t>150-158</t>
  </si>
  <si>
    <t>4KGG</t>
  </si>
  <si>
    <t>110-118</t>
  </si>
  <si>
    <t>3ME2</t>
  </si>
  <si>
    <t>187-195</t>
  </si>
  <si>
    <t>5WJF</t>
  </si>
  <si>
    <t>5L36</t>
  </si>
  <si>
    <t>4KGQ</t>
  </si>
  <si>
    <t>3K51</t>
  </si>
  <si>
    <t>3U3Q</t>
  </si>
  <si>
    <t>123-131</t>
  </si>
  <si>
    <t>3U3S</t>
  </si>
  <si>
    <t>3U3P</t>
  </si>
  <si>
    <t>61-69</t>
  </si>
  <si>
    <t>3WVT</t>
  </si>
  <si>
    <t>67-75</t>
  </si>
  <si>
    <t>2FFS</t>
  </si>
  <si>
    <t>85-93</t>
  </si>
  <si>
    <t>31-39</t>
  </si>
  <si>
    <t>5CIR</t>
  </si>
  <si>
    <t>221-229</t>
  </si>
  <si>
    <t>33-41</t>
  </si>
  <si>
    <t>1FT4</t>
  </si>
  <si>
    <t>129-137</t>
  </si>
  <si>
    <t>2O4V</t>
  </si>
  <si>
    <t>285-293</t>
  </si>
  <si>
    <t>4ALZ</t>
  </si>
  <si>
    <t>177-185</t>
  </si>
  <si>
    <t>1K4E</t>
  </si>
  <si>
    <t>212-220</t>
  </si>
  <si>
    <t>2HJ6</t>
  </si>
  <si>
    <t>66-74</t>
  </si>
  <si>
    <t>4HET</t>
  </si>
  <si>
    <t>147-155</t>
  </si>
  <si>
    <t>3JV6</t>
  </si>
  <si>
    <t>316-324</t>
  </si>
  <si>
    <t>2UUC</t>
  </si>
  <si>
    <t>103-111</t>
  </si>
  <si>
    <t>2UU9</t>
  </si>
  <si>
    <t>4HQB</t>
  </si>
  <si>
    <t>91-99</t>
  </si>
  <si>
    <t>4JI2</t>
  </si>
  <si>
    <t>2VTU</t>
  </si>
  <si>
    <t>25-33</t>
  </si>
  <si>
    <t>3WIR</t>
  </si>
  <si>
    <t>5NQC</t>
  </si>
  <si>
    <t>90-98</t>
  </si>
  <si>
    <t>5NZV</t>
  </si>
  <si>
    <t>18-26</t>
  </si>
  <si>
    <t>5NZS</t>
  </si>
  <si>
    <t>5NZR</t>
  </si>
  <si>
    <t>1YWX</t>
  </si>
  <si>
    <t>58-66</t>
  </si>
  <si>
    <t>5N2V</t>
  </si>
  <si>
    <t>5KQ1</t>
  </si>
  <si>
    <t>5KQ4</t>
  </si>
  <si>
    <t>2QKM</t>
  </si>
  <si>
    <t>5J3Y</t>
  </si>
  <si>
    <t>2R5R</t>
  </si>
  <si>
    <t>250-258</t>
  </si>
  <si>
    <t>2N3O</t>
  </si>
  <si>
    <t>1YIY</t>
  </si>
  <si>
    <t>342-350</t>
  </si>
  <si>
    <t>3E2F</t>
  </si>
  <si>
    <t>368-376</t>
  </si>
  <si>
    <t>1YIZ</t>
  </si>
  <si>
    <t>5VEH</t>
  </si>
  <si>
    <t>3B46</t>
  </si>
  <si>
    <t>354-362</t>
  </si>
  <si>
    <t>1V2E</t>
  </si>
  <si>
    <t>304-312</t>
  </si>
  <si>
    <t>2ZJG</t>
  </si>
  <si>
    <t>4M2K</t>
  </si>
  <si>
    <t>307-315</t>
  </si>
  <si>
    <t>1VPI</t>
  </si>
  <si>
    <t>4M2J</t>
  </si>
  <si>
    <t>3FHH</t>
  </si>
  <si>
    <t>557-565</t>
  </si>
  <si>
    <t>3V6F</t>
  </si>
  <si>
    <t>4K8L</t>
  </si>
  <si>
    <t>213-221</t>
  </si>
  <si>
    <t>1J8Q</t>
  </si>
  <si>
    <t>3J6H</t>
  </si>
  <si>
    <t>196-204</t>
  </si>
  <si>
    <t>3NAF</t>
  </si>
  <si>
    <t>939-947</t>
  </si>
  <si>
    <t>3IC9</t>
  </si>
  <si>
    <t>300-308</t>
  </si>
  <si>
    <t>5W1L</t>
  </si>
  <si>
    <t>422-430</t>
  </si>
  <si>
    <t>2B76</t>
  </si>
  <si>
    <t>369-377</t>
  </si>
  <si>
    <t>3P4Q</t>
  </si>
  <si>
    <t>3M9D</t>
  </si>
  <si>
    <t>1L0V</t>
  </si>
  <si>
    <t>3P4R</t>
  </si>
  <si>
    <t>4KX6</t>
  </si>
  <si>
    <t>4WUU</t>
  </si>
  <si>
    <t>127-135</t>
  </si>
  <si>
    <t>3UZS</t>
  </si>
  <si>
    <t>1GL1</t>
  </si>
  <si>
    <t>20-28</t>
  </si>
  <si>
    <t>4ERY</t>
  </si>
  <si>
    <t>5T3R</t>
  </si>
  <si>
    <t>3U5Y</t>
  </si>
  <si>
    <t>388-396</t>
  </si>
  <si>
    <t>3C5M</t>
  </si>
  <si>
    <t>359-367</t>
  </si>
  <si>
    <t>5H10</t>
  </si>
  <si>
    <t>351-359</t>
  </si>
  <si>
    <t>5GRS</t>
  </si>
  <si>
    <t>923-931</t>
  </si>
  <si>
    <t>248-256</t>
  </si>
  <si>
    <t>1Z6O</t>
  </si>
  <si>
    <t>149-157</t>
  </si>
  <si>
    <t>3GZU</t>
  </si>
  <si>
    <t>647-655</t>
  </si>
  <si>
    <t>3KZ4</t>
  </si>
  <si>
    <t>4F5X</t>
  </si>
  <si>
    <t>1AWJ</t>
  </si>
  <si>
    <t>19-27</t>
  </si>
  <si>
    <t>1U4J</t>
  </si>
  <si>
    <t>1G0Z</t>
  </si>
  <si>
    <t>4CDL</t>
  </si>
  <si>
    <t>40-48</t>
  </si>
  <si>
    <t>5E1T</t>
  </si>
  <si>
    <t>3EUB</t>
  </si>
  <si>
    <t>4</t>
  </si>
  <si>
    <t>754-762</t>
  </si>
  <si>
    <t>3ETR</t>
  </si>
  <si>
    <t>1FIQ</t>
  </si>
  <si>
    <t>5LBG</t>
  </si>
  <si>
    <t>328-336</t>
  </si>
  <si>
    <t>5DCC</t>
  </si>
  <si>
    <t>5E1G</t>
  </si>
  <si>
    <t>5K69</t>
  </si>
  <si>
    <t>5DC2</t>
  </si>
  <si>
    <t>5DU7</t>
  </si>
  <si>
    <t>5DZJ</t>
  </si>
  <si>
    <t>5E1I</t>
  </si>
  <si>
    <t>5DZP</t>
  </si>
  <si>
    <t>5D7H</t>
  </si>
  <si>
    <t>5DUJ</t>
  </si>
  <si>
    <t>5LB1</t>
  </si>
  <si>
    <t>4QR7</t>
  </si>
  <si>
    <t>4QRA</t>
  </si>
  <si>
    <t>3VYN</t>
  </si>
  <si>
    <t>1ZAT</t>
  </si>
  <si>
    <t>3ZG4</t>
  </si>
  <si>
    <t>3LGY</t>
  </si>
  <si>
    <t>352-360</t>
  </si>
  <si>
    <t>2IMG</t>
  </si>
  <si>
    <t>4ERC</t>
  </si>
  <si>
    <t>1OHD</t>
  </si>
  <si>
    <t>219-227</t>
  </si>
  <si>
    <t>2I6P</t>
  </si>
  <si>
    <t>1GY9</t>
  </si>
  <si>
    <t>1ZO0</t>
  </si>
  <si>
    <t>108-116</t>
  </si>
  <si>
    <t>3WPY</t>
  </si>
  <si>
    <t>475-483</t>
  </si>
  <si>
    <t>3TN8</t>
  </si>
  <si>
    <t>4BCJ</t>
  </si>
  <si>
    <t>5MS0</t>
  </si>
  <si>
    <t>2D2X</t>
  </si>
  <si>
    <t>146-154</t>
  </si>
  <si>
    <t>4URJ</t>
  </si>
  <si>
    <t>230-238</t>
  </si>
  <si>
    <t>5JS4</t>
  </si>
  <si>
    <t>546-554</t>
  </si>
  <si>
    <t>4M9T</t>
  </si>
  <si>
    <t>1156-1164</t>
  </si>
  <si>
    <t>1U8C</t>
  </si>
  <si>
    <t>1178-1186</t>
  </si>
  <si>
    <t>2V1U</t>
  </si>
  <si>
    <t>249-257</t>
  </si>
  <si>
    <t>1MBT</t>
  </si>
  <si>
    <t>295-303</t>
  </si>
  <si>
    <t>2HWT</t>
  </si>
  <si>
    <t>49-57</t>
  </si>
  <si>
    <t>3JUG</t>
  </si>
  <si>
    <t>194-202</t>
  </si>
  <si>
    <t>2WHL</t>
  </si>
  <si>
    <t>163-171</t>
  </si>
  <si>
    <t>2WHJ</t>
  </si>
  <si>
    <t>3I0Q</t>
  </si>
  <si>
    <t>5LR0</t>
  </si>
  <si>
    <t>1133-1141</t>
  </si>
  <si>
    <t>2KY6</t>
  </si>
  <si>
    <t>502-510</t>
  </si>
  <si>
    <t>4MXN</t>
  </si>
  <si>
    <t>1RH6</t>
  </si>
  <si>
    <t>5FQ7</t>
  </si>
  <si>
    <t>259-267</t>
  </si>
  <si>
    <t>3O3V</t>
  </si>
  <si>
    <t>216-224</t>
  </si>
  <si>
    <t>5N0P</t>
  </si>
  <si>
    <t>214-223</t>
  </si>
  <si>
    <t>5N0R</t>
  </si>
  <si>
    <t>5N0X</t>
  </si>
  <si>
    <t>1TL3</t>
  </si>
  <si>
    <t>134-143</t>
  </si>
  <si>
    <t>1TKZ</t>
  </si>
  <si>
    <t>1LW2</t>
  </si>
  <si>
    <t>2KRM</t>
  </si>
  <si>
    <t>5UV5</t>
  </si>
  <si>
    <t>3HDB</t>
  </si>
  <si>
    <t>462-471</t>
  </si>
  <si>
    <t>3KLQ</t>
  </si>
  <si>
    <t>70-79</t>
  </si>
  <si>
    <t>2LJ0</t>
  </si>
  <si>
    <t>17-26</t>
  </si>
  <si>
    <t>3ETT</t>
  </si>
  <si>
    <t>45-54</t>
  </si>
  <si>
    <t>4P07</t>
  </si>
  <si>
    <t>4P04</t>
  </si>
  <si>
    <t>3ETS</t>
  </si>
  <si>
    <t>6AMW</t>
  </si>
  <si>
    <t>93-102</t>
  </si>
  <si>
    <t>1IZC</t>
  </si>
  <si>
    <t>19-28</t>
  </si>
  <si>
    <t>1E4Q</t>
  </si>
  <si>
    <t>53-62</t>
  </si>
  <si>
    <t>5C86</t>
  </si>
  <si>
    <t>375-384</t>
  </si>
  <si>
    <t>4IFV</t>
  </si>
  <si>
    <t>4IDK</t>
  </si>
  <si>
    <t>3VA7</t>
  </si>
  <si>
    <t>1423-1432</t>
  </si>
  <si>
    <t>4IFY</t>
  </si>
  <si>
    <t>4KFB</t>
  </si>
  <si>
    <t>5I8I</t>
  </si>
  <si>
    <t>5CYM</t>
  </si>
  <si>
    <t>3QLH</t>
  </si>
  <si>
    <t>5CYQ</t>
  </si>
  <si>
    <t>2ZD1</t>
  </si>
  <si>
    <t>4G1Q</t>
  </si>
  <si>
    <t>4ID5</t>
  </si>
  <si>
    <t>1UE9</t>
  </si>
  <si>
    <t>18-27</t>
  </si>
  <si>
    <t>4IG3</t>
  </si>
  <si>
    <t>4H0P</t>
  </si>
  <si>
    <t>39-48</t>
  </si>
  <si>
    <t>4ICL</t>
  </si>
  <si>
    <t>1UWB</t>
  </si>
  <si>
    <t>2B6A</t>
  </si>
  <si>
    <t>5D9W</t>
  </si>
  <si>
    <t>5M43</t>
  </si>
  <si>
    <t>1GHR</t>
  </si>
  <si>
    <t>135-144</t>
  </si>
  <si>
    <t>4IIS</t>
  </si>
  <si>
    <t>143-152</t>
  </si>
  <si>
    <t>2YGC</t>
  </si>
  <si>
    <t>237-246</t>
  </si>
  <si>
    <t>4LO7</t>
  </si>
  <si>
    <t>243-252</t>
  </si>
  <si>
    <t>4LO0</t>
  </si>
  <si>
    <t>4MIH</t>
  </si>
  <si>
    <t>575-584</t>
  </si>
  <si>
    <t>3GDP</t>
  </si>
  <si>
    <t>476-485</t>
  </si>
  <si>
    <t>1JU2</t>
  </si>
  <si>
    <t>2JBV</t>
  </si>
  <si>
    <t>489-498</t>
  </si>
  <si>
    <t>3D34</t>
  </si>
  <si>
    <t>129-138</t>
  </si>
  <si>
    <t>1TUL</t>
  </si>
  <si>
    <t>76-85</t>
  </si>
  <si>
    <t>4A0K</t>
  </si>
  <si>
    <t>201-210</t>
  </si>
  <si>
    <t>3EI2</t>
  </si>
  <si>
    <t>4A0L</t>
  </si>
  <si>
    <t>3CP8</t>
  </si>
  <si>
    <t>355-364</t>
  </si>
  <si>
    <t>2ADC</t>
  </si>
  <si>
    <t>487-496</t>
  </si>
  <si>
    <t>3G05</t>
  </si>
  <si>
    <t>359-368</t>
  </si>
  <si>
    <t>2H6O</t>
  </si>
  <si>
    <t>4ZH2</t>
  </si>
  <si>
    <t>256-265</t>
  </si>
  <si>
    <t>4LK1</t>
  </si>
  <si>
    <t>4ZH3</t>
  </si>
  <si>
    <t>4ZH4</t>
  </si>
  <si>
    <t>5MY1</t>
  </si>
  <si>
    <t>5BYH</t>
  </si>
  <si>
    <t>4LLG</t>
  </si>
  <si>
    <t>5UAJ</t>
  </si>
  <si>
    <t>4YFX</t>
  </si>
  <si>
    <t>1J4U</t>
  </si>
  <si>
    <t>102-111</t>
  </si>
  <si>
    <t>3AR4</t>
  </si>
  <si>
    <t>3AR3</t>
  </si>
  <si>
    <t>2DQS</t>
  </si>
  <si>
    <t>4YCL</t>
  </si>
  <si>
    <t>2EAR</t>
  </si>
  <si>
    <t>5XA8</t>
  </si>
  <si>
    <t>2LUM</t>
  </si>
  <si>
    <t>4E0S</t>
  </si>
  <si>
    <t>72-81</t>
  </si>
  <si>
    <t>3OZX</t>
  </si>
  <si>
    <t>286-295</t>
  </si>
  <si>
    <t>1YQT</t>
  </si>
  <si>
    <t>285-294</t>
  </si>
  <si>
    <t>4JPQ</t>
  </si>
  <si>
    <t>148-157</t>
  </si>
  <si>
    <t>3UY5</t>
  </si>
  <si>
    <t>212-221</t>
  </si>
  <si>
    <t>2V4Y</t>
  </si>
  <si>
    <t>109-118</t>
  </si>
  <si>
    <t>4PQU</t>
  </si>
  <si>
    <t>2YZJ</t>
  </si>
  <si>
    <t>4XJR</t>
  </si>
  <si>
    <t>484-493</t>
  </si>
  <si>
    <t>3X0D</t>
  </si>
  <si>
    <t>275-284</t>
  </si>
  <si>
    <t>4O01</t>
  </si>
  <si>
    <t>430-439</t>
  </si>
  <si>
    <t>2NWF</t>
  </si>
  <si>
    <t>116-125</t>
  </si>
  <si>
    <t>1J0M</t>
  </si>
  <si>
    <t>577-586</t>
  </si>
  <si>
    <t>4AYZ</t>
  </si>
  <si>
    <t>96-105</t>
  </si>
  <si>
    <t>3R8K</t>
  </si>
  <si>
    <t>4M57</t>
  </si>
  <si>
    <t>149-158</t>
  </si>
  <si>
    <t>5HAY</t>
  </si>
  <si>
    <t>1012-1021</t>
  </si>
  <si>
    <t>4I1M</t>
  </si>
  <si>
    <t>488-497</t>
  </si>
  <si>
    <t>5WZH</t>
  </si>
  <si>
    <t>428-437</t>
  </si>
  <si>
    <t>5WZK</t>
  </si>
  <si>
    <t>394-403</t>
  </si>
  <si>
    <t>1O0L</t>
  </si>
  <si>
    <t>111-120</t>
  </si>
  <si>
    <t>1P9B</t>
  </si>
  <si>
    <t>21-30</t>
  </si>
  <si>
    <t>1MEZ</t>
  </si>
  <si>
    <t>38-47</t>
  </si>
  <si>
    <t>1GIN</t>
  </si>
  <si>
    <t>2D7U</t>
  </si>
  <si>
    <t>1HOP</t>
  </si>
  <si>
    <t>1DJ2</t>
  </si>
  <si>
    <t>26-35</t>
  </si>
  <si>
    <t>3PNK</t>
  </si>
  <si>
    <t>3PNL</t>
  </si>
  <si>
    <t>4LRY</t>
  </si>
  <si>
    <t>4LRX</t>
  </si>
  <si>
    <t>2O2C</t>
  </si>
  <si>
    <t>91-100</t>
  </si>
  <si>
    <t>2O2D</t>
  </si>
  <si>
    <t>2VOR</t>
  </si>
  <si>
    <t>344-353</t>
  </si>
  <si>
    <t>1Z1N</t>
  </si>
  <si>
    <t>510-519</t>
  </si>
  <si>
    <t>2XWQ</t>
  </si>
  <si>
    <t>42-51</t>
  </si>
  <si>
    <t>1BYE</t>
  </si>
  <si>
    <t>49-58</t>
  </si>
  <si>
    <t>1G0Y</t>
  </si>
  <si>
    <t>266-275</t>
  </si>
  <si>
    <t>1IRA</t>
  </si>
  <si>
    <t>263-272</t>
  </si>
  <si>
    <t>2DX1</t>
  </si>
  <si>
    <t>281-290</t>
  </si>
  <si>
    <t>1W61</t>
  </si>
  <si>
    <t>259-268</t>
  </si>
  <si>
    <t>4DBK</t>
  </si>
  <si>
    <t>3OC5</t>
  </si>
  <si>
    <t>239-248</t>
  </si>
  <si>
    <t>5WUA</t>
  </si>
  <si>
    <t>688-697</t>
  </si>
  <si>
    <t>2A1T</t>
  </si>
  <si>
    <t>S</t>
  </si>
  <si>
    <t>126-135</t>
  </si>
  <si>
    <t>3DLL</t>
  </si>
  <si>
    <t>147-156</t>
  </si>
  <si>
    <t>5X8T</t>
  </si>
  <si>
    <t>142-151</t>
  </si>
  <si>
    <t>3RAS</t>
  </si>
  <si>
    <t>5UJ1</t>
  </si>
  <si>
    <t>229-238</t>
  </si>
  <si>
    <t>4O68</t>
  </si>
  <si>
    <t>267-276</t>
  </si>
  <si>
    <t>1Z9N</t>
  </si>
  <si>
    <t>1EY2</t>
  </si>
  <si>
    <t>305-314</t>
  </si>
  <si>
    <t>1EYB</t>
  </si>
  <si>
    <t>1LUR</t>
  </si>
  <si>
    <t>2086-2095</t>
  </si>
  <si>
    <t>4HSQ</t>
  </si>
  <si>
    <t>255-264</t>
  </si>
  <si>
    <t>2FUG</t>
  </si>
  <si>
    <t>1</t>
  </si>
  <si>
    <t>2P0V</t>
  </si>
  <si>
    <t>101-111</t>
  </si>
  <si>
    <t>4I2P</t>
  </si>
  <si>
    <t>539-548</t>
  </si>
  <si>
    <t>2WJN</t>
  </si>
  <si>
    <t>202-212</t>
  </si>
  <si>
    <t>2WJM</t>
  </si>
  <si>
    <t>4CAS</t>
  </si>
  <si>
    <t>1VRN</t>
  </si>
  <si>
    <t>5NJ4</t>
  </si>
  <si>
    <t>5M7J</t>
  </si>
  <si>
    <t>5M7K</t>
  </si>
  <si>
    <t>5M7L</t>
  </si>
  <si>
    <t>2JBL</t>
  </si>
  <si>
    <t>5PRC</t>
  </si>
  <si>
    <t>3PRC</t>
  </si>
  <si>
    <t>3D38</t>
  </si>
  <si>
    <t>2PRC</t>
  </si>
  <si>
    <t>4AC5</t>
  </si>
  <si>
    <t>2WL5</t>
  </si>
  <si>
    <t>204-214</t>
  </si>
  <si>
    <t>2VU2</t>
  </si>
  <si>
    <t>1M1T</t>
  </si>
  <si>
    <t>1DM3</t>
  </si>
  <si>
    <t>2WL4</t>
  </si>
  <si>
    <t>1DLV</t>
  </si>
  <si>
    <t>1QFL</t>
  </si>
  <si>
    <t>3ZNN</t>
  </si>
  <si>
    <t>230-240</t>
  </si>
  <si>
    <t>2AT6</t>
  </si>
  <si>
    <t>89-99</t>
  </si>
  <si>
    <t>3C77</t>
  </si>
  <si>
    <t>1SY0</t>
  </si>
  <si>
    <t>1X8Q</t>
  </si>
  <si>
    <t>1SXU</t>
  </si>
  <si>
    <t>1D2U</t>
  </si>
  <si>
    <t>1YWA</t>
  </si>
  <si>
    <t>2OFM</t>
  </si>
  <si>
    <t>1X8O</t>
  </si>
  <si>
    <t>3MVF</t>
  </si>
  <si>
    <t>1YWB</t>
  </si>
  <si>
    <t>1IKJ</t>
  </si>
  <si>
    <t>1IKE</t>
  </si>
  <si>
    <t>1U0X</t>
  </si>
  <si>
    <t>1ERX</t>
  </si>
  <si>
    <t>1U17</t>
  </si>
  <si>
    <t>90-100</t>
  </si>
  <si>
    <t>1KOI</t>
  </si>
  <si>
    <t>3NP1</t>
  </si>
  <si>
    <t>4NP1</t>
  </si>
  <si>
    <t>1O6S</t>
  </si>
  <si>
    <t>81-91</t>
  </si>
  <si>
    <t>3LNI</t>
  </si>
  <si>
    <t>1FF5</t>
  </si>
  <si>
    <t>3Q2V</t>
  </si>
  <si>
    <t>1OB0</t>
  </si>
  <si>
    <t>415-425</t>
  </si>
  <si>
    <t>1E3Z</t>
  </si>
  <si>
    <t>1E3X</t>
  </si>
  <si>
    <t>1UD2</t>
  </si>
  <si>
    <t>412-422</t>
  </si>
  <si>
    <t>1UD6</t>
  </si>
  <si>
    <t>2DIE</t>
  </si>
  <si>
    <t>417-427</t>
  </si>
  <si>
    <t>2GJR</t>
  </si>
  <si>
    <t>1HVX</t>
  </si>
  <si>
    <t>3BH4</t>
  </si>
  <si>
    <t>416-426</t>
  </si>
  <si>
    <t>2P1V</t>
  </si>
  <si>
    <t>317-327</t>
  </si>
  <si>
    <t>4RMC</t>
  </si>
  <si>
    <t>1XV9</t>
  </si>
  <si>
    <t>4NQA</t>
  </si>
  <si>
    <t>4QQX</t>
  </si>
  <si>
    <t>24-34</t>
  </si>
  <si>
    <t>5I4N</t>
  </si>
  <si>
    <t>775-785</t>
  </si>
  <si>
    <t>4FM2</t>
  </si>
  <si>
    <t>299-309</t>
  </si>
  <si>
    <t>4FLX</t>
  </si>
  <si>
    <t>2V5Q</t>
  </si>
  <si>
    <t>253-263</t>
  </si>
  <si>
    <t>6AP1</t>
  </si>
  <si>
    <t>6BMF</t>
  </si>
  <si>
    <t>5LOH</t>
  </si>
  <si>
    <t>780-790</t>
  </si>
  <si>
    <t>1LL4</t>
  </si>
  <si>
    <t>243-253</t>
  </si>
  <si>
    <t>3FCS</t>
  </si>
  <si>
    <t>177-187</t>
  </si>
  <si>
    <t>1JV2</t>
  </si>
  <si>
    <t>3ZE1</t>
  </si>
  <si>
    <t>2DV6</t>
  </si>
  <si>
    <t>80-90</t>
  </si>
  <si>
    <t>3GTK</t>
  </si>
  <si>
    <t>28-38</t>
  </si>
  <si>
    <t>4YXD</t>
  </si>
  <si>
    <t>257-267</t>
  </si>
  <si>
    <t>5FQD</t>
  </si>
  <si>
    <t>126-136</t>
  </si>
  <si>
    <t>2YPW</t>
  </si>
  <si>
    <t>3ZBJ</t>
  </si>
  <si>
    <t>1XL9</t>
  </si>
  <si>
    <t>16-26</t>
  </si>
  <si>
    <t>3HIJ</t>
  </si>
  <si>
    <t>2YGY</t>
  </si>
  <si>
    <t>1XKY</t>
  </si>
  <si>
    <t>3L21</t>
  </si>
  <si>
    <t>5IFW</t>
  </si>
  <si>
    <t>549-559</t>
  </si>
  <si>
    <t>2Z30</t>
  </si>
  <si>
    <t>166-176</t>
  </si>
  <si>
    <t>2Z2X</t>
  </si>
  <si>
    <t>2ZRQ</t>
  </si>
  <si>
    <t>3A3N</t>
  </si>
  <si>
    <t>2BA1</t>
  </si>
  <si>
    <t>142-152</t>
  </si>
  <si>
    <t>5YJJ</t>
  </si>
  <si>
    <t>436-446</t>
  </si>
  <si>
    <t>2HRK</t>
  </si>
  <si>
    <t>67-77</t>
  </si>
  <si>
    <t>2HSM</t>
  </si>
  <si>
    <t>4Y7L</t>
  </si>
  <si>
    <t>896-906</t>
  </si>
  <si>
    <t>4Y7M</t>
  </si>
  <si>
    <t>4Y7O</t>
  </si>
  <si>
    <t>3K8Z</t>
  </si>
  <si>
    <t>154-164</t>
  </si>
  <si>
    <t>1EUZ</t>
  </si>
  <si>
    <t>144-154</t>
  </si>
  <si>
    <t>2YFH</t>
  </si>
  <si>
    <t>165-175</t>
  </si>
  <si>
    <t>2Q2T</t>
  </si>
  <si>
    <t>238-248</t>
  </si>
  <si>
    <t>2Q2U</t>
  </si>
  <si>
    <t>1CLP</t>
  </si>
  <si>
    <t>76-87</t>
  </si>
  <si>
    <t>4ZT9</t>
  </si>
  <si>
    <t>1278-1288</t>
  </si>
  <si>
    <t>1VHN</t>
  </si>
  <si>
    <t>136-146</t>
  </si>
  <si>
    <t>3LFV</t>
  </si>
  <si>
    <t>373-383</t>
  </si>
  <si>
    <t>2XSS</t>
  </si>
  <si>
    <t>2EV1</t>
  </si>
  <si>
    <t>45-55</t>
  </si>
  <si>
    <t>183-193</t>
  </si>
  <si>
    <t>1TME</t>
  </si>
  <si>
    <t>15-25</t>
  </si>
  <si>
    <t>3AMD</t>
  </si>
  <si>
    <t>172-182</t>
  </si>
  <si>
    <t>1CNZ</t>
  </si>
  <si>
    <t>338-348</t>
  </si>
  <si>
    <t>2YEW</t>
  </si>
  <si>
    <t>306-316</t>
  </si>
  <si>
    <t>2OQX</t>
  </si>
  <si>
    <t>240-250</t>
  </si>
  <si>
    <t>3EXZ</t>
  </si>
  <si>
    <t>44-54</t>
  </si>
  <si>
    <t>2I9D</t>
  </si>
  <si>
    <t>177-188</t>
  </si>
  <si>
    <t>5FJJ</t>
  </si>
  <si>
    <t>3EFM</t>
  </si>
  <si>
    <t>569-579</t>
  </si>
  <si>
    <t>4K90</t>
  </si>
  <si>
    <t>369-379</t>
  </si>
  <si>
    <t>4KW2</t>
  </si>
  <si>
    <t>1W98</t>
  </si>
  <si>
    <t>245-255</t>
  </si>
  <si>
    <t>3HR5</t>
  </si>
  <si>
    <t>132-142</t>
  </si>
  <si>
    <t>3O3N</t>
  </si>
  <si>
    <t>292-302</t>
  </si>
  <si>
    <t>4FE1</t>
  </si>
  <si>
    <t>481-491</t>
  </si>
  <si>
    <t xml:space="preserve"> 7-12</t>
  </si>
  <si>
    <t xml:space="preserve"> 3-8</t>
  </si>
  <si>
    <t xml:space="preserve"> 6-11</t>
  </si>
  <si>
    <t xml:space="preserve"> 10-16</t>
  </si>
  <si>
    <t xml:space="preserve"> 2-8</t>
  </si>
  <si>
    <t xml:space="preserve"> 7-13</t>
  </si>
  <si>
    <t xml:space="preserve"> 11-17</t>
  </si>
  <si>
    <t xml:space="preserve"> 10-17</t>
  </si>
  <si>
    <t xml:space="preserve"> 5-12</t>
  </si>
  <si>
    <t xml:space="preserve"> 11-18</t>
  </si>
  <si>
    <t xml:space="preserve"> 3-10</t>
  </si>
  <si>
    <t xml:space="preserve"> 11-19</t>
  </si>
  <si>
    <t xml:space="preserve"> 6-15</t>
  </si>
  <si>
    <t xml:space="preserve"> 11-16</t>
  </si>
  <si>
    <t xml:space="preserve"> 10-19</t>
  </si>
  <si>
    <t xml:space="preserve"> 8-17</t>
  </si>
  <si>
    <t xml:space="preserve"> 11-20</t>
  </si>
  <si>
    <t xml:space="preserve"> 12-21</t>
  </si>
  <si>
    <t xml:space="preserve"> 10-18</t>
  </si>
  <si>
    <t xml:space="preserve"> 4-12</t>
  </si>
  <si>
    <t xml:space="preserve"> 2-9</t>
  </si>
  <si>
    <t xml:space="preserve"> 4-11</t>
  </si>
  <si>
    <t xml:space="preserve"> 12-19</t>
  </si>
  <si>
    <t xml:space="preserve"> 6-13</t>
  </si>
  <si>
    <t xml:space="preserve"> 12-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2"/>
      <name val="Times New Roman"/>
      <family val="1"/>
    </font>
    <font>
      <u/>
      <sz val="12"/>
      <name val="Times New Roman"/>
      <family val="1"/>
    </font>
    <font>
      <sz val="12"/>
      <name val="Times New Roman"/>
      <family val="1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wrapText="1"/>
    </xf>
    <xf numFmtId="0" fontId="1" fillId="0" borderId="0" xfId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3" fillId="0" borderId="5" xfId="1" applyFont="1" applyBorder="1" applyAlignment="1">
      <alignment horizontal="left" vertical="center" wrapText="1"/>
    </xf>
    <xf numFmtId="0" fontId="2" fillId="0" borderId="10" xfId="0" applyFont="1" applyBorder="1" applyAlignment="1">
      <alignment horizontal="center" vertical="center"/>
    </xf>
    <xf numFmtId="0" fontId="3" fillId="0" borderId="11" xfId="1" applyFont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0" fillId="0" borderId="7" xfId="0" applyBorder="1" applyAlignment="1">
      <alignment horizontal="center" vertical="center"/>
    </xf>
    <xf numFmtId="0" fontId="2" fillId="0" borderId="11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19" xfId="0" applyBorder="1" applyAlignment="1">
      <alignment vertical="center" wrapText="1"/>
    </xf>
    <xf numFmtId="0" fontId="0" fillId="0" borderId="14" xfId="0" applyBorder="1"/>
    <xf numFmtId="0" fontId="0" fillId="0" borderId="22" xfId="0" applyBorder="1"/>
    <xf numFmtId="0" fontId="0" fillId="0" borderId="22" xfId="0" applyBorder="1" applyAlignment="1">
      <alignment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/>
    <xf numFmtId="0" fontId="0" fillId="0" borderId="17" xfId="0" applyBorder="1" applyAlignment="1">
      <alignment horizontal="center"/>
    </xf>
    <xf numFmtId="49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49" fontId="0" fillId="0" borderId="0" xfId="0" applyNumberFormat="1"/>
    <xf numFmtId="11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eetMetadata" Target="metadata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Program%20Files%20(x86)\Kutools%20for%20Excel\Loading" TargetMode="External"/><Relationship Id="rId1" Type="http://schemas.openxmlformats.org/officeDocument/2006/relationships/externalLinkPath" Target="file:///C:\Program%20Files%20(x86)\Kutools%20for%20Excel\Loading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Kutools for Excel"/>
      <sheetName val="SearchID"/>
      <sheetName val="Default"/>
      <sheetName val="Paste"/>
      <sheetName val="Undo"/>
      <sheetName val="CalendarTemplate"/>
      <sheetName val="Temporary"/>
      <sheetName val="Temporary1"/>
      <sheetName val="Loading"/>
    </sheetNames>
    <definedNames>
      <definedName name="CellIsDate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74/jbc.273.14.8212" TargetMode="External"/><Relationship Id="rId2" Type="http://schemas.openxmlformats.org/officeDocument/2006/relationships/hyperlink" Target="https://doi.org/10.1021/bi020486r" TargetMode="External"/><Relationship Id="rId1" Type="http://schemas.openxmlformats.org/officeDocument/2006/relationships/hyperlink" Target="https://doi.org/10.1021/bi020486r" TargetMode="External"/><Relationship Id="rId4" Type="http://schemas.openxmlformats.org/officeDocument/2006/relationships/hyperlink" Target="https://doi.org/10.1021/bi020486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C6B7E-5CCC-487B-98C1-A739D8F2044C}">
  <dimension ref="A1:G69"/>
  <sheetViews>
    <sheetView workbookViewId="0">
      <selection activeCell="E14" sqref="E14"/>
    </sheetView>
  </sheetViews>
  <sheetFormatPr defaultRowHeight="14.4" x14ac:dyDescent="0.3"/>
  <cols>
    <col min="1" max="1" width="13.33203125" customWidth="1"/>
    <col min="2" max="2" width="12.44140625" customWidth="1"/>
    <col min="3" max="3" width="16.88671875" customWidth="1"/>
    <col min="5" max="5" width="36.44140625" customWidth="1"/>
    <col min="6" max="6" width="19.33203125" customWidth="1"/>
  </cols>
  <sheetData>
    <row r="1" spans="1:7" x14ac:dyDescent="0.3">
      <c r="A1" t="s">
        <v>221</v>
      </c>
      <c r="B1" t="s">
        <v>37</v>
      </c>
      <c r="C1" t="s">
        <v>50</v>
      </c>
      <c r="D1" t="s">
        <v>0</v>
      </c>
      <c r="E1" t="s">
        <v>1</v>
      </c>
      <c r="F1" t="s">
        <v>49</v>
      </c>
      <c r="G1" t="s">
        <v>6</v>
      </c>
    </row>
    <row r="2" spans="1:7" x14ac:dyDescent="0.3">
      <c r="A2" t="s">
        <v>48</v>
      </c>
      <c r="B2" t="s">
        <v>38</v>
      </c>
      <c r="C2" t="s">
        <v>51</v>
      </c>
      <c r="D2" t="s">
        <v>15</v>
      </c>
      <c r="E2" t="s">
        <v>14</v>
      </c>
      <c r="F2" t="s">
        <v>13</v>
      </c>
      <c r="G2" t="s">
        <v>7</v>
      </c>
    </row>
    <row r="3" spans="1:7" x14ac:dyDescent="0.3">
      <c r="A3" t="s">
        <v>48</v>
      </c>
      <c r="B3" t="s">
        <v>39</v>
      </c>
      <c r="C3" t="s">
        <v>51</v>
      </c>
      <c r="D3" t="s">
        <v>20</v>
      </c>
      <c r="E3" t="s">
        <v>36</v>
      </c>
      <c r="F3" t="s">
        <v>94</v>
      </c>
      <c r="G3" t="s">
        <v>7</v>
      </c>
    </row>
    <row r="4" spans="1:7" x14ac:dyDescent="0.3">
      <c r="A4" t="s">
        <v>48</v>
      </c>
      <c r="B4" t="s">
        <v>40</v>
      </c>
      <c r="C4" t="s">
        <v>51</v>
      </c>
      <c r="D4" t="s">
        <v>21</v>
      </c>
      <c r="E4" t="s">
        <v>95</v>
      </c>
      <c r="F4" t="s">
        <v>96</v>
      </c>
      <c r="G4" t="s">
        <v>7</v>
      </c>
    </row>
    <row r="5" spans="1:7" x14ac:dyDescent="0.3">
      <c r="A5" t="s">
        <v>48</v>
      </c>
      <c r="B5" t="s">
        <v>41</v>
      </c>
      <c r="C5" t="s">
        <v>51</v>
      </c>
      <c r="D5" t="s">
        <v>22</v>
      </c>
      <c r="E5" t="s">
        <v>97</v>
      </c>
      <c r="F5" t="s">
        <v>98</v>
      </c>
      <c r="G5" t="s">
        <v>7</v>
      </c>
    </row>
    <row r="6" spans="1:7" x14ac:dyDescent="0.3">
      <c r="A6" t="s">
        <v>48</v>
      </c>
      <c r="B6" t="s">
        <v>42</v>
      </c>
      <c r="C6" t="s">
        <v>51</v>
      </c>
      <c r="D6" t="s">
        <v>23</v>
      </c>
      <c r="E6" t="s">
        <v>99</v>
      </c>
      <c r="F6" t="s">
        <v>100</v>
      </c>
      <c r="G6" t="s">
        <v>7</v>
      </c>
    </row>
    <row r="7" spans="1:7" x14ac:dyDescent="0.3">
      <c r="A7" t="s">
        <v>48</v>
      </c>
      <c r="B7" t="s">
        <v>43</v>
      </c>
      <c r="C7" t="s">
        <v>51</v>
      </c>
      <c r="D7" t="s">
        <v>52</v>
      </c>
      <c r="E7" t="s">
        <v>101</v>
      </c>
      <c r="F7" t="s">
        <v>102</v>
      </c>
      <c r="G7" t="s">
        <v>7</v>
      </c>
    </row>
    <row r="8" spans="1:7" x14ac:dyDescent="0.3">
      <c r="A8" t="s">
        <v>48</v>
      </c>
      <c r="B8" t="s">
        <v>44</v>
      </c>
      <c r="C8" t="s">
        <v>51</v>
      </c>
      <c r="D8" t="s">
        <v>24</v>
      </c>
      <c r="E8" t="s">
        <v>103</v>
      </c>
      <c r="F8" t="s">
        <v>104</v>
      </c>
      <c r="G8" t="s">
        <v>7</v>
      </c>
    </row>
    <row r="9" spans="1:7" x14ac:dyDescent="0.3">
      <c r="A9" t="s">
        <v>48</v>
      </c>
      <c r="B9" t="s">
        <v>45</v>
      </c>
      <c r="C9" t="s">
        <v>51</v>
      </c>
      <c r="D9" t="s">
        <v>25</v>
      </c>
      <c r="E9" t="s">
        <v>105</v>
      </c>
      <c r="F9" t="s">
        <v>106</v>
      </c>
      <c r="G9" t="s">
        <v>7</v>
      </c>
    </row>
    <row r="10" spans="1:7" x14ac:dyDescent="0.3">
      <c r="A10" t="s">
        <v>48</v>
      </c>
      <c r="B10" t="s">
        <v>46</v>
      </c>
      <c r="C10" t="s">
        <v>51</v>
      </c>
      <c r="D10" t="s">
        <v>26</v>
      </c>
      <c r="E10" t="s">
        <v>107</v>
      </c>
      <c r="F10" t="s">
        <v>108</v>
      </c>
      <c r="G10" t="s">
        <v>7</v>
      </c>
    </row>
    <row r="11" spans="1:7" x14ac:dyDescent="0.3">
      <c r="A11" t="s">
        <v>48</v>
      </c>
      <c r="B11" t="s">
        <v>47</v>
      </c>
      <c r="C11" t="s">
        <v>51</v>
      </c>
      <c r="D11" t="s">
        <v>27</v>
      </c>
      <c r="E11" t="s">
        <v>109</v>
      </c>
      <c r="F11" t="s">
        <v>110</v>
      </c>
      <c r="G11" t="s">
        <v>7</v>
      </c>
    </row>
    <row r="12" spans="1:7" x14ac:dyDescent="0.3">
      <c r="A12" t="s">
        <v>48</v>
      </c>
      <c r="B12" t="s">
        <v>38</v>
      </c>
      <c r="C12" t="s">
        <v>17</v>
      </c>
      <c r="D12" t="s">
        <v>12</v>
      </c>
      <c r="E12" t="s">
        <v>11</v>
      </c>
      <c r="F12" t="s">
        <v>111</v>
      </c>
      <c r="G12" t="s">
        <v>7</v>
      </c>
    </row>
    <row r="13" spans="1:7" x14ac:dyDescent="0.3">
      <c r="A13" t="s">
        <v>48</v>
      </c>
      <c r="B13" t="s">
        <v>39</v>
      </c>
      <c r="C13" t="s">
        <v>17</v>
      </c>
      <c r="D13" t="s">
        <v>16</v>
      </c>
      <c r="E13" t="s">
        <v>18</v>
      </c>
      <c r="F13" t="s">
        <v>112</v>
      </c>
      <c r="G13" t="s">
        <v>7</v>
      </c>
    </row>
    <row r="14" spans="1:7" x14ac:dyDescent="0.3">
      <c r="A14" t="s">
        <v>48</v>
      </c>
      <c r="B14" t="s">
        <v>40</v>
      </c>
      <c r="C14" t="s">
        <v>17</v>
      </c>
      <c r="D14" t="s">
        <v>28</v>
      </c>
      <c r="E14" t="s">
        <v>113</v>
      </c>
      <c r="F14" t="s">
        <v>114</v>
      </c>
      <c r="G14" t="s">
        <v>7</v>
      </c>
    </row>
    <row r="15" spans="1:7" x14ac:dyDescent="0.3">
      <c r="A15" t="s">
        <v>48</v>
      </c>
      <c r="B15" t="s">
        <v>41</v>
      </c>
      <c r="C15" t="s">
        <v>17</v>
      </c>
      <c r="D15" t="s">
        <v>30</v>
      </c>
      <c r="E15" t="s">
        <v>115</v>
      </c>
      <c r="F15" t="s">
        <v>116</v>
      </c>
      <c r="G15" t="s">
        <v>7</v>
      </c>
    </row>
    <row r="16" spans="1:7" x14ac:dyDescent="0.3">
      <c r="A16" t="s">
        <v>48</v>
      </c>
      <c r="B16" t="s">
        <v>42</v>
      </c>
      <c r="C16" t="s">
        <v>17</v>
      </c>
      <c r="D16" t="s">
        <v>31</v>
      </c>
      <c r="E16" t="s">
        <v>117</v>
      </c>
      <c r="F16" t="s">
        <v>118</v>
      </c>
      <c r="G16" t="s">
        <v>7</v>
      </c>
    </row>
    <row r="17" spans="1:7" x14ac:dyDescent="0.3">
      <c r="A17" t="s">
        <v>48</v>
      </c>
      <c r="B17" t="s">
        <v>43</v>
      </c>
      <c r="C17" t="s">
        <v>17</v>
      </c>
      <c r="D17" t="s">
        <v>29</v>
      </c>
      <c r="E17" t="s">
        <v>119</v>
      </c>
      <c r="F17" t="s">
        <v>120</v>
      </c>
      <c r="G17" t="s">
        <v>7</v>
      </c>
    </row>
    <row r="18" spans="1:7" x14ac:dyDescent="0.3">
      <c r="A18" t="s">
        <v>48</v>
      </c>
      <c r="B18" t="s">
        <v>44</v>
      </c>
      <c r="C18" t="s">
        <v>17</v>
      </c>
      <c r="D18" t="s">
        <v>32</v>
      </c>
      <c r="E18" t="s">
        <v>121</v>
      </c>
      <c r="F18" t="s">
        <v>122</v>
      </c>
      <c r="G18" t="s">
        <v>7</v>
      </c>
    </row>
    <row r="19" spans="1:7" x14ac:dyDescent="0.3">
      <c r="A19" t="s">
        <v>48</v>
      </c>
      <c r="B19" t="s">
        <v>45</v>
      </c>
      <c r="C19" t="s">
        <v>17</v>
      </c>
      <c r="D19" t="s">
        <v>33</v>
      </c>
      <c r="E19" t="s">
        <v>123</v>
      </c>
      <c r="F19" t="s">
        <v>124</v>
      </c>
      <c r="G19" t="s">
        <v>7</v>
      </c>
    </row>
    <row r="20" spans="1:7" x14ac:dyDescent="0.3">
      <c r="A20" t="s">
        <v>48</v>
      </c>
      <c r="B20" t="s">
        <v>46</v>
      </c>
      <c r="C20" t="s">
        <v>17</v>
      </c>
      <c r="D20" t="s">
        <v>34</v>
      </c>
      <c r="E20" t="s">
        <v>125</v>
      </c>
      <c r="F20" t="s">
        <v>126</v>
      </c>
      <c r="G20" t="s">
        <v>7</v>
      </c>
    </row>
    <row r="21" spans="1:7" x14ac:dyDescent="0.3">
      <c r="A21" t="s">
        <v>48</v>
      </c>
      <c r="B21" t="s">
        <v>47</v>
      </c>
      <c r="C21" t="s">
        <v>17</v>
      </c>
      <c r="D21" t="s">
        <v>35</v>
      </c>
      <c r="E21" t="s">
        <v>127</v>
      </c>
      <c r="F21" t="s">
        <v>128</v>
      </c>
      <c r="G21" t="s">
        <v>7</v>
      </c>
    </row>
    <row r="22" spans="1:7" x14ac:dyDescent="0.3">
      <c r="A22" t="s">
        <v>53</v>
      </c>
      <c r="B22" t="s">
        <v>38</v>
      </c>
      <c r="C22" t="s">
        <v>51</v>
      </c>
      <c r="D22" t="s">
        <v>54</v>
      </c>
      <c r="E22" t="s">
        <v>129</v>
      </c>
      <c r="F22" t="s">
        <v>130</v>
      </c>
      <c r="G22" t="s">
        <v>7</v>
      </c>
    </row>
    <row r="23" spans="1:7" x14ac:dyDescent="0.3">
      <c r="A23" t="s">
        <v>53</v>
      </c>
      <c r="B23" t="s">
        <v>39</v>
      </c>
      <c r="C23" t="s">
        <v>51</v>
      </c>
      <c r="D23" t="s">
        <v>55</v>
      </c>
      <c r="E23" t="s">
        <v>131</v>
      </c>
      <c r="F23" t="s">
        <v>132</v>
      </c>
      <c r="G23" t="s">
        <v>7</v>
      </c>
    </row>
    <row r="24" spans="1:7" x14ac:dyDescent="0.3">
      <c r="A24" t="s">
        <v>53</v>
      </c>
      <c r="B24" t="s">
        <v>40</v>
      </c>
      <c r="C24" t="s">
        <v>51</v>
      </c>
      <c r="D24" t="s">
        <v>56</v>
      </c>
      <c r="E24" t="s">
        <v>133</v>
      </c>
      <c r="F24" t="s">
        <v>134</v>
      </c>
      <c r="G24" t="s">
        <v>7</v>
      </c>
    </row>
    <row r="25" spans="1:7" x14ac:dyDescent="0.3">
      <c r="A25" t="s">
        <v>53</v>
      </c>
      <c r="B25" t="s">
        <v>41</v>
      </c>
      <c r="C25" t="s">
        <v>51</v>
      </c>
      <c r="D25" t="s">
        <v>57</v>
      </c>
      <c r="E25" t="s">
        <v>135</v>
      </c>
      <c r="F25" t="s">
        <v>136</v>
      </c>
      <c r="G25" t="s">
        <v>7</v>
      </c>
    </row>
    <row r="26" spans="1:7" x14ac:dyDescent="0.3">
      <c r="A26" t="s">
        <v>53</v>
      </c>
      <c r="B26" t="s">
        <v>42</v>
      </c>
      <c r="C26" t="s">
        <v>51</v>
      </c>
      <c r="D26" t="s">
        <v>58</v>
      </c>
      <c r="E26" t="s">
        <v>137</v>
      </c>
      <c r="F26" t="s">
        <v>138</v>
      </c>
      <c r="G26" t="s">
        <v>7</v>
      </c>
    </row>
    <row r="27" spans="1:7" x14ac:dyDescent="0.3">
      <c r="A27" t="s">
        <v>53</v>
      </c>
      <c r="B27" t="s">
        <v>43</v>
      </c>
      <c r="C27" t="s">
        <v>51</v>
      </c>
      <c r="D27" t="s">
        <v>59</v>
      </c>
      <c r="E27" t="s">
        <v>139</v>
      </c>
      <c r="F27" t="s">
        <v>140</v>
      </c>
      <c r="G27" t="s">
        <v>7</v>
      </c>
    </row>
    <row r="28" spans="1:7" x14ac:dyDescent="0.3">
      <c r="A28" t="s">
        <v>53</v>
      </c>
      <c r="B28" t="s">
        <v>44</v>
      </c>
      <c r="C28" t="s">
        <v>51</v>
      </c>
      <c r="D28" t="s">
        <v>60</v>
      </c>
      <c r="E28" t="s">
        <v>141</v>
      </c>
      <c r="F28" t="s">
        <v>142</v>
      </c>
      <c r="G28" t="s">
        <v>7</v>
      </c>
    </row>
    <row r="29" spans="1:7" x14ac:dyDescent="0.3">
      <c r="A29" t="s">
        <v>53</v>
      </c>
      <c r="B29" t="s">
        <v>45</v>
      </c>
      <c r="C29" t="s">
        <v>51</v>
      </c>
      <c r="D29" t="s">
        <v>61</v>
      </c>
      <c r="E29" t="s">
        <v>143</v>
      </c>
      <c r="F29" t="s">
        <v>144</v>
      </c>
      <c r="G29" t="s">
        <v>7</v>
      </c>
    </row>
    <row r="30" spans="1:7" x14ac:dyDescent="0.3">
      <c r="A30" t="s">
        <v>53</v>
      </c>
      <c r="B30" t="s">
        <v>46</v>
      </c>
      <c r="C30" t="s">
        <v>51</v>
      </c>
      <c r="D30" t="s">
        <v>62</v>
      </c>
      <c r="E30" t="s">
        <v>145</v>
      </c>
      <c r="F30" t="s">
        <v>146</v>
      </c>
      <c r="G30" t="s">
        <v>7</v>
      </c>
    </row>
    <row r="31" spans="1:7" x14ac:dyDescent="0.3">
      <c r="A31" t="s">
        <v>53</v>
      </c>
      <c r="B31" t="s">
        <v>47</v>
      </c>
      <c r="C31" t="s">
        <v>51</v>
      </c>
      <c r="D31" t="s">
        <v>63</v>
      </c>
      <c r="E31" t="s">
        <v>147</v>
      </c>
      <c r="F31" t="s">
        <v>148</v>
      </c>
      <c r="G31" t="s">
        <v>7</v>
      </c>
    </row>
    <row r="32" spans="1:7" x14ac:dyDescent="0.3">
      <c r="A32" t="s">
        <v>53</v>
      </c>
      <c r="B32" t="s">
        <v>38</v>
      </c>
      <c r="C32" t="s">
        <v>17</v>
      </c>
      <c r="D32" t="s">
        <v>64</v>
      </c>
      <c r="E32" t="s">
        <v>149</v>
      </c>
      <c r="F32" t="s">
        <v>130</v>
      </c>
      <c r="G32" t="s">
        <v>7</v>
      </c>
    </row>
    <row r="33" spans="1:7" x14ac:dyDescent="0.3">
      <c r="A33" t="s">
        <v>53</v>
      </c>
      <c r="B33" t="s">
        <v>39</v>
      </c>
      <c r="C33" t="s">
        <v>17</v>
      </c>
      <c r="D33" t="s">
        <v>65</v>
      </c>
      <c r="E33" t="s">
        <v>150</v>
      </c>
      <c r="F33" t="s">
        <v>132</v>
      </c>
      <c r="G33" t="s">
        <v>7</v>
      </c>
    </row>
    <row r="34" spans="1:7" x14ac:dyDescent="0.3">
      <c r="A34" t="s">
        <v>53</v>
      </c>
      <c r="B34" t="s">
        <v>40</v>
      </c>
      <c r="C34" t="s">
        <v>17</v>
      </c>
      <c r="D34" t="s">
        <v>66</v>
      </c>
      <c r="E34" t="s">
        <v>151</v>
      </c>
      <c r="F34" t="s">
        <v>134</v>
      </c>
      <c r="G34" t="s">
        <v>7</v>
      </c>
    </row>
    <row r="35" spans="1:7" x14ac:dyDescent="0.3">
      <c r="A35" t="s">
        <v>53</v>
      </c>
      <c r="B35" t="s">
        <v>41</v>
      </c>
      <c r="C35" t="s">
        <v>17</v>
      </c>
      <c r="D35" t="s">
        <v>67</v>
      </c>
      <c r="E35" t="s">
        <v>152</v>
      </c>
      <c r="F35" t="s">
        <v>136</v>
      </c>
      <c r="G35" t="s">
        <v>7</v>
      </c>
    </row>
    <row r="36" spans="1:7" x14ac:dyDescent="0.3">
      <c r="A36" t="s">
        <v>53</v>
      </c>
      <c r="B36" t="s">
        <v>42</v>
      </c>
      <c r="C36" t="s">
        <v>17</v>
      </c>
      <c r="D36" t="s">
        <v>68</v>
      </c>
      <c r="E36" t="s">
        <v>153</v>
      </c>
      <c r="F36" t="s">
        <v>138</v>
      </c>
      <c r="G36" t="s">
        <v>7</v>
      </c>
    </row>
    <row r="37" spans="1:7" x14ac:dyDescent="0.3">
      <c r="A37" t="s">
        <v>53</v>
      </c>
      <c r="B37" t="s">
        <v>43</v>
      </c>
      <c r="C37" t="s">
        <v>17</v>
      </c>
      <c r="D37" t="s">
        <v>69</v>
      </c>
      <c r="E37" t="s">
        <v>154</v>
      </c>
      <c r="F37" t="s">
        <v>140</v>
      </c>
      <c r="G37" t="s">
        <v>7</v>
      </c>
    </row>
    <row r="38" spans="1:7" x14ac:dyDescent="0.3">
      <c r="A38" t="s">
        <v>53</v>
      </c>
      <c r="B38" t="s">
        <v>44</v>
      </c>
      <c r="C38" t="s">
        <v>17</v>
      </c>
      <c r="D38" t="s">
        <v>70</v>
      </c>
      <c r="E38" t="s">
        <v>155</v>
      </c>
      <c r="F38" t="s">
        <v>142</v>
      </c>
      <c r="G38" t="s">
        <v>7</v>
      </c>
    </row>
    <row r="39" spans="1:7" x14ac:dyDescent="0.3">
      <c r="A39" t="s">
        <v>53</v>
      </c>
      <c r="B39" t="s">
        <v>45</v>
      </c>
      <c r="C39" t="s">
        <v>17</v>
      </c>
      <c r="D39" t="s">
        <v>71</v>
      </c>
      <c r="E39" t="s">
        <v>156</v>
      </c>
      <c r="F39" t="s">
        <v>144</v>
      </c>
      <c r="G39" t="s">
        <v>7</v>
      </c>
    </row>
    <row r="40" spans="1:7" x14ac:dyDescent="0.3">
      <c r="A40" t="s">
        <v>53</v>
      </c>
      <c r="B40" t="s">
        <v>46</v>
      </c>
      <c r="C40" t="s">
        <v>17</v>
      </c>
      <c r="D40" t="s">
        <v>72</v>
      </c>
      <c r="E40" t="s">
        <v>157</v>
      </c>
      <c r="F40" t="s">
        <v>146</v>
      </c>
      <c r="G40" t="s">
        <v>7</v>
      </c>
    </row>
    <row r="41" spans="1:7" x14ac:dyDescent="0.3">
      <c r="A41" t="s">
        <v>53</v>
      </c>
      <c r="B41" t="s">
        <v>47</v>
      </c>
      <c r="C41" t="s">
        <v>17</v>
      </c>
      <c r="D41" t="s">
        <v>73</v>
      </c>
      <c r="E41" t="s">
        <v>158</v>
      </c>
      <c r="F41" t="s">
        <v>148</v>
      </c>
      <c r="G41" t="s">
        <v>7</v>
      </c>
    </row>
    <row r="42" spans="1:7" x14ac:dyDescent="0.3">
      <c r="A42" t="s">
        <v>19</v>
      </c>
      <c r="B42" t="s">
        <v>38</v>
      </c>
      <c r="C42" t="s">
        <v>51</v>
      </c>
      <c r="D42" t="s">
        <v>74</v>
      </c>
      <c r="E42" t="s">
        <v>159</v>
      </c>
      <c r="F42" t="s">
        <v>160</v>
      </c>
      <c r="G42" t="s">
        <v>7</v>
      </c>
    </row>
    <row r="43" spans="1:7" x14ac:dyDescent="0.3">
      <c r="A43" t="s">
        <v>19</v>
      </c>
      <c r="B43" t="s">
        <v>39</v>
      </c>
      <c r="C43" t="s">
        <v>51</v>
      </c>
      <c r="D43" t="s">
        <v>75</v>
      </c>
      <c r="E43" t="s">
        <v>161</v>
      </c>
      <c r="F43" t="s">
        <v>162</v>
      </c>
      <c r="G43" t="s">
        <v>7</v>
      </c>
    </row>
    <row r="44" spans="1:7" x14ac:dyDescent="0.3">
      <c r="A44" t="s">
        <v>19</v>
      </c>
      <c r="B44" t="s">
        <v>40</v>
      </c>
      <c r="C44" t="s">
        <v>51</v>
      </c>
      <c r="D44" t="s">
        <v>76</v>
      </c>
      <c r="E44" t="s">
        <v>163</v>
      </c>
      <c r="F44" t="s">
        <v>164</v>
      </c>
      <c r="G44" t="s">
        <v>7</v>
      </c>
    </row>
    <row r="45" spans="1:7" x14ac:dyDescent="0.3">
      <c r="A45" t="s">
        <v>19</v>
      </c>
      <c r="B45" t="s">
        <v>41</v>
      </c>
      <c r="C45" t="s">
        <v>51</v>
      </c>
      <c r="D45" t="s">
        <v>77</v>
      </c>
      <c r="E45" t="s">
        <v>165</v>
      </c>
      <c r="F45" t="s">
        <v>166</v>
      </c>
      <c r="G45" t="s">
        <v>7</v>
      </c>
    </row>
    <row r="46" spans="1:7" x14ac:dyDescent="0.3">
      <c r="A46" t="s">
        <v>19</v>
      </c>
      <c r="B46" t="s">
        <v>42</v>
      </c>
      <c r="C46" t="s">
        <v>51</v>
      </c>
      <c r="D46" t="s">
        <v>78</v>
      </c>
      <c r="E46" t="s">
        <v>167</v>
      </c>
      <c r="F46" t="s">
        <v>168</v>
      </c>
      <c r="G46" t="s">
        <v>7</v>
      </c>
    </row>
    <row r="47" spans="1:7" x14ac:dyDescent="0.3">
      <c r="A47" t="s">
        <v>19</v>
      </c>
      <c r="B47" t="s">
        <v>43</v>
      </c>
      <c r="C47" t="s">
        <v>51</v>
      </c>
      <c r="D47" t="s">
        <v>79</v>
      </c>
      <c r="E47" t="s">
        <v>169</v>
      </c>
      <c r="F47" t="s">
        <v>170</v>
      </c>
      <c r="G47" t="s">
        <v>7</v>
      </c>
    </row>
    <row r="48" spans="1:7" x14ac:dyDescent="0.3">
      <c r="A48" t="s">
        <v>19</v>
      </c>
      <c r="B48" t="s">
        <v>44</v>
      </c>
      <c r="C48" t="s">
        <v>51</v>
      </c>
      <c r="D48" t="s">
        <v>80</v>
      </c>
      <c r="E48" t="s">
        <v>171</v>
      </c>
      <c r="F48" t="s">
        <v>172</v>
      </c>
      <c r="G48" t="s">
        <v>7</v>
      </c>
    </row>
    <row r="49" spans="1:7" x14ac:dyDescent="0.3">
      <c r="A49" t="s">
        <v>19</v>
      </c>
      <c r="B49" t="s">
        <v>45</v>
      </c>
      <c r="C49" t="s">
        <v>51</v>
      </c>
      <c r="D49" t="s">
        <v>81</v>
      </c>
      <c r="E49" t="s">
        <v>173</v>
      </c>
      <c r="F49" t="s">
        <v>174</v>
      </c>
      <c r="G49" t="s">
        <v>7</v>
      </c>
    </row>
    <row r="50" spans="1:7" x14ac:dyDescent="0.3">
      <c r="A50" t="s">
        <v>19</v>
      </c>
      <c r="B50" t="s">
        <v>46</v>
      </c>
      <c r="C50" t="s">
        <v>51</v>
      </c>
      <c r="D50" t="s">
        <v>82</v>
      </c>
      <c r="E50" t="s">
        <v>175</v>
      </c>
      <c r="F50" t="s">
        <v>176</v>
      </c>
      <c r="G50" t="s">
        <v>7</v>
      </c>
    </row>
    <row r="51" spans="1:7" x14ac:dyDescent="0.3">
      <c r="A51" t="s">
        <v>19</v>
      </c>
      <c r="B51" t="s">
        <v>47</v>
      </c>
      <c r="C51" t="s">
        <v>51</v>
      </c>
      <c r="D51" t="s">
        <v>83</v>
      </c>
      <c r="E51" t="s">
        <v>177</v>
      </c>
      <c r="F51" t="s">
        <v>178</v>
      </c>
      <c r="G51" t="s">
        <v>7</v>
      </c>
    </row>
    <row r="52" spans="1:7" x14ac:dyDescent="0.3">
      <c r="A52" t="s">
        <v>19</v>
      </c>
      <c r="B52" t="s">
        <v>38</v>
      </c>
      <c r="C52" t="s">
        <v>17</v>
      </c>
      <c r="D52" t="s">
        <v>84</v>
      </c>
      <c r="E52" t="s">
        <v>179</v>
      </c>
      <c r="F52" t="s">
        <v>160</v>
      </c>
      <c r="G52" t="s">
        <v>7</v>
      </c>
    </row>
    <row r="53" spans="1:7" x14ac:dyDescent="0.3">
      <c r="A53" t="s">
        <v>19</v>
      </c>
      <c r="B53" t="s">
        <v>39</v>
      </c>
      <c r="C53" t="s">
        <v>17</v>
      </c>
      <c r="D53" t="s">
        <v>85</v>
      </c>
      <c r="E53" t="s">
        <v>180</v>
      </c>
      <c r="F53" t="s">
        <v>162</v>
      </c>
      <c r="G53" t="s">
        <v>7</v>
      </c>
    </row>
    <row r="54" spans="1:7" x14ac:dyDescent="0.3">
      <c r="A54" t="s">
        <v>19</v>
      </c>
      <c r="B54" t="s">
        <v>40</v>
      </c>
      <c r="C54" t="s">
        <v>17</v>
      </c>
      <c r="D54" t="s">
        <v>86</v>
      </c>
      <c r="E54" t="s">
        <v>181</v>
      </c>
      <c r="F54" t="s">
        <v>164</v>
      </c>
      <c r="G54" t="s">
        <v>7</v>
      </c>
    </row>
    <row r="55" spans="1:7" x14ac:dyDescent="0.3">
      <c r="A55" t="s">
        <v>19</v>
      </c>
      <c r="B55" t="s">
        <v>41</v>
      </c>
      <c r="C55" t="s">
        <v>17</v>
      </c>
      <c r="D55" t="s">
        <v>87</v>
      </c>
      <c r="E55" t="s">
        <v>182</v>
      </c>
      <c r="F55" t="s">
        <v>166</v>
      </c>
      <c r="G55" t="s">
        <v>7</v>
      </c>
    </row>
    <row r="56" spans="1:7" x14ac:dyDescent="0.3">
      <c r="A56" t="s">
        <v>19</v>
      </c>
      <c r="B56" t="s">
        <v>42</v>
      </c>
      <c r="C56" t="s">
        <v>17</v>
      </c>
      <c r="D56" t="s">
        <v>88</v>
      </c>
      <c r="E56" t="s">
        <v>183</v>
      </c>
      <c r="F56" t="s">
        <v>168</v>
      </c>
      <c r="G56" t="s">
        <v>7</v>
      </c>
    </row>
    <row r="57" spans="1:7" x14ac:dyDescent="0.3">
      <c r="A57" t="s">
        <v>19</v>
      </c>
      <c r="B57" t="s">
        <v>43</v>
      </c>
      <c r="C57" t="s">
        <v>17</v>
      </c>
      <c r="D57" t="s">
        <v>89</v>
      </c>
      <c r="E57" t="s">
        <v>184</v>
      </c>
      <c r="F57" t="s">
        <v>170</v>
      </c>
      <c r="G57" t="s">
        <v>7</v>
      </c>
    </row>
    <row r="58" spans="1:7" x14ac:dyDescent="0.3">
      <c r="A58" t="s">
        <v>19</v>
      </c>
      <c r="B58" t="s">
        <v>44</v>
      </c>
      <c r="C58" t="s">
        <v>17</v>
      </c>
      <c r="D58" t="s">
        <v>90</v>
      </c>
      <c r="E58" t="s">
        <v>185</v>
      </c>
      <c r="F58" t="s">
        <v>172</v>
      </c>
      <c r="G58" t="s">
        <v>7</v>
      </c>
    </row>
    <row r="59" spans="1:7" x14ac:dyDescent="0.3">
      <c r="A59" t="s">
        <v>19</v>
      </c>
      <c r="B59" t="s">
        <v>45</v>
      </c>
      <c r="C59" t="s">
        <v>17</v>
      </c>
      <c r="D59" t="s">
        <v>91</v>
      </c>
      <c r="E59" t="s">
        <v>186</v>
      </c>
      <c r="F59" t="s">
        <v>174</v>
      </c>
      <c r="G59" t="s">
        <v>7</v>
      </c>
    </row>
    <row r="60" spans="1:7" x14ac:dyDescent="0.3">
      <c r="A60" t="s">
        <v>19</v>
      </c>
      <c r="B60" t="s">
        <v>46</v>
      </c>
      <c r="C60" t="s">
        <v>17</v>
      </c>
      <c r="D60" t="s">
        <v>92</v>
      </c>
      <c r="E60" t="s">
        <v>187</v>
      </c>
      <c r="F60" t="s">
        <v>176</v>
      </c>
      <c r="G60" t="s">
        <v>7</v>
      </c>
    </row>
    <row r="61" spans="1:7" x14ac:dyDescent="0.3">
      <c r="A61" t="s">
        <v>19</v>
      </c>
      <c r="B61" t="s">
        <v>47</v>
      </c>
      <c r="C61" t="s">
        <v>17</v>
      </c>
      <c r="D61" t="s">
        <v>93</v>
      </c>
      <c r="E61" t="s">
        <v>188</v>
      </c>
      <c r="F61" t="s">
        <v>178</v>
      </c>
      <c r="G61" t="s">
        <v>7</v>
      </c>
    </row>
    <row r="62" spans="1:7" x14ac:dyDescent="0.3">
      <c r="A62" t="s">
        <v>53</v>
      </c>
      <c r="B62" t="s">
        <v>40</v>
      </c>
      <c r="C62" t="s">
        <v>51</v>
      </c>
      <c r="D62" t="s">
        <v>190</v>
      </c>
      <c r="E62" t="s">
        <v>191</v>
      </c>
      <c r="F62" t="s">
        <v>189</v>
      </c>
      <c r="G62" t="s">
        <v>7</v>
      </c>
    </row>
    <row r="63" spans="1:7" x14ac:dyDescent="0.3">
      <c r="A63" t="s">
        <v>19</v>
      </c>
      <c r="B63" t="s">
        <v>44</v>
      </c>
      <c r="C63" t="s">
        <v>195</v>
      </c>
      <c r="D63" t="s">
        <v>194</v>
      </c>
      <c r="E63" t="s">
        <v>193</v>
      </c>
      <c r="F63" t="s">
        <v>192</v>
      </c>
      <c r="G63" t="s">
        <v>7</v>
      </c>
    </row>
    <row r="64" spans="1:7" x14ac:dyDescent="0.3">
      <c r="A64" t="s">
        <v>204</v>
      </c>
      <c r="B64" t="s">
        <v>203</v>
      </c>
      <c r="C64" t="s">
        <v>51</v>
      </c>
      <c r="D64" t="s">
        <v>202</v>
      </c>
      <c r="E64" t="s">
        <v>201</v>
      </c>
      <c r="F64" t="s">
        <v>200</v>
      </c>
      <c r="G64" t="s">
        <v>7</v>
      </c>
    </row>
    <row r="65" spans="1:7" x14ac:dyDescent="0.3">
      <c r="A65" t="s">
        <v>204</v>
      </c>
      <c r="B65" t="s">
        <v>203</v>
      </c>
      <c r="C65" t="s">
        <v>51</v>
      </c>
      <c r="D65" t="s">
        <v>208</v>
      </c>
      <c r="E65" t="s">
        <v>205</v>
      </c>
      <c r="F65" t="s">
        <v>207</v>
      </c>
      <c r="G65" t="s">
        <v>7</v>
      </c>
    </row>
    <row r="66" spans="1:7" x14ac:dyDescent="0.3">
      <c r="A66" t="s">
        <v>204</v>
      </c>
      <c r="B66" t="s">
        <v>203</v>
      </c>
      <c r="C66" t="s">
        <v>51</v>
      </c>
      <c r="D66" t="s">
        <v>209</v>
      </c>
      <c r="E66" t="s">
        <v>206</v>
      </c>
      <c r="F66" t="s">
        <v>216</v>
      </c>
      <c r="G66" t="s">
        <v>7</v>
      </c>
    </row>
    <row r="67" spans="1:7" x14ac:dyDescent="0.3">
      <c r="A67" t="s">
        <v>204</v>
      </c>
      <c r="B67" t="s">
        <v>220</v>
      </c>
      <c r="C67" t="s">
        <v>17</v>
      </c>
      <c r="D67" t="s">
        <v>210</v>
      </c>
      <c r="E67" t="s">
        <v>213</v>
      </c>
      <c r="F67" t="s">
        <v>217</v>
      </c>
      <c r="G67" t="s">
        <v>7</v>
      </c>
    </row>
    <row r="68" spans="1:7" x14ac:dyDescent="0.3">
      <c r="A68" t="s">
        <v>204</v>
      </c>
      <c r="B68" t="s">
        <v>220</v>
      </c>
      <c r="C68" t="s">
        <v>17</v>
      </c>
      <c r="D68" t="s">
        <v>211</v>
      </c>
      <c r="E68" t="s">
        <v>214</v>
      </c>
      <c r="F68" t="s">
        <v>218</v>
      </c>
      <c r="G68" t="s">
        <v>7</v>
      </c>
    </row>
    <row r="69" spans="1:7" x14ac:dyDescent="0.3">
      <c r="A69" t="s">
        <v>204</v>
      </c>
      <c r="B69" t="s">
        <v>220</v>
      </c>
      <c r="C69" t="s">
        <v>17</v>
      </c>
      <c r="D69" t="s">
        <v>212</v>
      </c>
      <c r="E69" t="s">
        <v>215</v>
      </c>
      <c r="F69" t="s">
        <v>219</v>
      </c>
      <c r="G69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DD182-ADF3-4F29-9873-578828465612}">
  <dimension ref="A1:L14"/>
  <sheetViews>
    <sheetView zoomScale="70" zoomScaleNormal="70" workbookViewId="0">
      <selection activeCell="C6" sqref="C6"/>
    </sheetView>
  </sheetViews>
  <sheetFormatPr defaultRowHeight="14.4" x14ac:dyDescent="0.3"/>
  <cols>
    <col min="2" max="2" width="32.88671875" customWidth="1"/>
    <col min="3" max="3" width="29.21875" customWidth="1"/>
    <col min="4" max="4" width="94.21875" customWidth="1"/>
    <col min="5" max="5" width="10.5546875" customWidth="1"/>
    <col min="6" max="6" width="18.77734375" customWidth="1"/>
    <col min="7" max="7" width="39.5546875" customWidth="1"/>
    <col min="8" max="8" width="22.21875" customWidth="1"/>
    <col min="9" max="9" width="20.5546875" customWidth="1"/>
  </cols>
  <sheetData>
    <row r="1" spans="1:12" ht="15" thickBot="1" x14ac:dyDescent="0.35">
      <c r="A1" s="28"/>
      <c r="B1" s="33" t="s">
        <v>0</v>
      </c>
      <c r="C1" s="34" t="s">
        <v>1</v>
      </c>
      <c r="D1" s="26" t="s">
        <v>49</v>
      </c>
      <c r="E1" s="8" t="s">
        <v>6</v>
      </c>
      <c r="F1" s="9"/>
      <c r="G1" s="25"/>
    </row>
    <row r="2" spans="1:12" ht="37.799999999999997" customHeight="1" x14ac:dyDescent="0.3">
      <c r="A2" s="29"/>
      <c r="B2" s="45" t="s">
        <v>2</v>
      </c>
      <c r="C2" s="39" t="s">
        <v>2</v>
      </c>
      <c r="D2" s="41" t="s">
        <v>3</v>
      </c>
      <c r="E2" s="43" t="s">
        <v>7</v>
      </c>
      <c r="F2" s="10" t="s">
        <v>241</v>
      </c>
      <c r="G2" s="11" t="s">
        <v>2</v>
      </c>
      <c r="H2" s="22"/>
      <c r="I2" s="22"/>
      <c r="J2" s="3"/>
      <c r="K2" s="3"/>
      <c r="L2" s="4"/>
    </row>
    <row r="3" spans="1:12" ht="37.799999999999997" customHeight="1" thickBot="1" x14ac:dyDescent="0.35">
      <c r="A3" s="29"/>
      <c r="B3" s="46"/>
      <c r="C3" s="40"/>
      <c r="D3" s="42"/>
      <c r="E3" s="44"/>
      <c r="F3" s="13" t="s">
        <v>229</v>
      </c>
      <c r="G3" s="14" t="s">
        <v>240</v>
      </c>
      <c r="H3" s="23"/>
      <c r="I3" s="23"/>
      <c r="J3" s="4"/>
      <c r="K3" s="4"/>
      <c r="L3" s="4"/>
    </row>
    <row r="4" spans="1:12" ht="37.799999999999997" customHeight="1" x14ac:dyDescent="0.3">
      <c r="A4" s="29"/>
      <c r="B4" s="45" t="s">
        <v>8</v>
      </c>
      <c r="C4" s="39" t="s">
        <v>5</v>
      </c>
      <c r="D4" s="41" t="s">
        <v>4</v>
      </c>
      <c r="E4" s="43" t="s">
        <v>7</v>
      </c>
      <c r="F4" s="10" t="s">
        <v>241</v>
      </c>
      <c r="G4" s="15" t="s">
        <v>246</v>
      </c>
      <c r="H4" s="11" t="s">
        <v>231</v>
      </c>
      <c r="I4" s="23"/>
      <c r="J4" s="4"/>
      <c r="K4" s="4"/>
      <c r="L4" s="4"/>
    </row>
    <row r="5" spans="1:12" s="1" customFormat="1" ht="37.799999999999997" customHeight="1" thickBot="1" x14ac:dyDescent="0.35">
      <c r="A5" s="30"/>
      <c r="B5" s="46"/>
      <c r="C5" s="40"/>
      <c r="D5" s="47"/>
      <c r="E5" s="40"/>
      <c r="F5" s="6" t="s">
        <v>229</v>
      </c>
      <c r="G5" s="16" t="s">
        <v>236</v>
      </c>
      <c r="H5" s="12" t="s">
        <v>230</v>
      </c>
      <c r="I5" s="24"/>
      <c r="J5" s="5"/>
      <c r="K5" s="5"/>
      <c r="L5" s="5"/>
    </row>
    <row r="6" spans="1:12" ht="37.799999999999997" customHeight="1" thickBot="1" x14ac:dyDescent="0.35">
      <c r="A6" s="29"/>
      <c r="B6" s="31" t="s">
        <v>9</v>
      </c>
      <c r="C6" s="32" t="s">
        <v>9</v>
      </c>
      <c r="D6" s="27" t="s">
        <v>10</v>
      </c>
      <c r="E6" s="17" t="s">
        <v>7</v>
      </c>
      <c r="F6" s="22"/>
      <c r="G6" s="23"/>
      <c r="H6" s="23"/>
      <c r="I6" s="23"/>
      <c r="J6" s="4"/>
      <c r="K6" s="4"/>
      <c r="L6" s="4"/>
    </row>
    <row r="7" spans="1:12" ht="37.799999999999997" customHeight="1" x14ac:dyDescent="0.3">
      <c r="A7" s="29"/>
      <c r="B7" s="45" t="s">
        <v>196</v>
      </c>
      <c r="C7" s="39" t="s">
        <v>196</v>
      </c>
      <c r="D7" s="41" t="s">
        <v>222</v>
      </c>
      <c r="E7" s="43" t="s">
        <v>7</v>
      </c>
      <c r="F7" s="10" t="s">
        <v>241</v>
      </c>
      <c r="G7" s="11" t="s">
        <v>238</v>
      </c>
      <c r="H7" s="23"/>
      <c r="I7" s="23"/>
      <c r="J7" s="4"/>
      <c r="K7" s="4"/>
      <c r="L7" s="4"/>
    </row>
    <row r="8" spans="1:12" ht="37.799999999999997" customHeight="1" thickBot="1" x14ac:dyDescent="0.35">
      <c r="A8" s="29"/>
      <c r="B8" s="46"/>
      <c r="C8" s="40"/>
      <c r="D8" s="42"/>
      <c r="E8" s="44"/>
      <c r="F8" s="13" t="s">
        <v>229</v>
      </c>
      <c r="G8" s="18" t="s">
        <v>239</v>
      </c>
      <c r="H8" s="23"/>
      <c r="I8" s="23"/>
      <c r="J8" s="4"/>
      <c r="K8" s="4"/>
      <c r="L8" s="4"/>
    </row>
    <row r="9" spans="1:12" ht="37.799999999999997" customHeight="1" x14ac:dyDescent="0.3">
      <c r="A9" s="29"/>
      <c r="B9" s="45" t="s">
        <v>226</v>
      </c>
      <c r="C9" s="39" t="s">
        <v>197</v>
      </c>
      <c r="D9" s="41" t="s">
        <v>223</v>
      </c>
      <c r="E9" s="43" t="s">
        <v>7</v>
      </c>
      <c r="F9" s="10" t="s">
        <v>241</v>
      </c>
      <c r="G9" s="15" t="s">
        <v>245</v>
      </c>
      <c r="H9" s="11" t="s">
        <v>233</v>
      </c>
      <c r="I9" s="23"/>
      <c r="J9" s="4"/>
      <c r="K9" s="4"/>
      <c r="L9" s="4"/>
    </row>
    <row r="10" spans="1:12" ht="37.799999999999997" customHeight="1" thickBot="1" x14ac:dyDescent="0.35">
      <c r="A10" s="29"/>
      <c r="B10" s="46"/>
      <c r="C10" s="40"/>
      <c r="D10" s="42"/>
      <c r="E10" s="44"/>
      <c r="F10" s="13" t="s">
        <v>229</v>
      </c>
      <c r="G10" s="20" t="s">
        <v>234</v>
      </c>
      <c r="H10" s="18" t="s">
        <v>237</v>
      </c>
      <c r="I10" s="23"/>
      <c r="J10" s="4"/>
      <c r="K10" s="4"/>
      <c r="L10" s="4"/>
    </row>
    <row r="11" spans="1:12" ht="37.799999999999997" customHeight="1" x14ac:dyDescent="0.3">
      <c r="A11" s="29"/>
      <c r="B11" s="45" t="s">
        <v>227</v>
      </c>
      <c r="C11" s="39" t="s">
        <v>198</v>
      </c>
      <c r="D11" s="41" t="s">
        <v>224</v>
      </c>
      <c r="E11" s="43" t="s">
        <v>7</v>
      </c>
      <c r="F11" s="10" t="s">
        <v>241</v>
      </c>
      <c r="G11" s="15" t="s">
        <v>245</v>
      </c>
      <c r="H11" s="15" t="s">
        <v>235</v>
      </c>
      <c r="I11" s="11" t="s">
        <v>232</v>
      </c>
      <c r="K11" s="4"/>
      <c r="L11" s="4"/>
    </row>
    <row r="12" spans="1:12" ht="37.799999999999997" customHeight="1" thickBot="1" x14ac:dyDescent="0.35">
      <c r="A12" s="29"/>
      <c r="B12" s="46"/>
      <c r="C12" s="40"/>
      <c r="D12" s="47"/>
      <c r="E12" s="40"/>
      <c r="F12" s="6" t="s">
        <v>229</v>
      </c>
      <c r="G12" s="19" t="s">
        <v>234</v>
      </c>
      <c r="H12" s="19" t="s">
        <v>243</v>
      </c>
      <c r="I12" s="12" t="s">
        <v>230</v>
      </c>
      <c r="K12" s="4"/>
      <c r="L12" s="4"/>
    </row>
    <row r="13" spans="1:12" ht="37.799999999999997" customHeight="1" x14ac:dyDescent="0.3">
      <c r="A13" s="29"/>
      <c r="B13" s="45" t="s">
        <v>228</v>
      </c>
      <c r="C13" s="39" t="s">
        <v>199</v>
      </c>
      <c r="D13" s="41" t="s">
        <v>225</v>
      </c>
      <c r="E13" s="43" t="s">
        <v>7</v>
      </c>
      <c r="F13" s="10" t="s">
        <v>241</v>
      </c>
      <c r="G13" s="21" t="s">
        <v>242</v>
      </c>
      <c r="H13" s="11" t="s">
        <v>231</v>
      </c>
      <c r="I13" s="23"/>
      <c r="J13" s="2"/>
      <c r="K13" s="4"/>
      <c r="L13" s="4"/>
    </row>
    <row r="14" spans="1:12" ht="37.799999999999997" customHeight="1" thickBot="1" x14ac:dyDescent="0.35">
      <c r="A14" s="29"/>
      <c r="B14" s="46"/>
      <c r="C14" s="40"/>
      <c r="D14" s="47"/>
      <c r="E14" s="40"/>
      <c r="F14" s="6" t="s">
        <v>229</v>
      </c>
      <c r="G14" s="7" t="s">
        <v>244</v>
      </c>
      <c r="H14" s="12" t="s">
        <v>230</v>
      </c>
      <c r="I14" s="23"/>
      <c r="J14" s="4"/>
      <c r="K14" s="4"/>
      <c r="L14" s="4"/>
    </row>
  </sheetData>
  <mergeCells count="24">
    <mergeCell ref="B13:B14"/>
    <mergeCell ref="E13:E14"/>
    <mergeCell ref="C2:C3"/>
    <mergeCell ref="D2:D3"/>
    <mergeCell ref="B4:B5"/>
    <mergeCell ref="C4:C5"/>
    <mergeCell ref="D4:D5"/>
    <mergeCell ref="E2:E3"/>
    <mergeCell ref="D13:D14"/>
    <mergeCell ref="C13:C14"/>
    <mergeCell ref="B11:B12"/>
    <mergeCell ref="C11:C12"/>
    <mergeCell ref="D11:D12"/>
    <mergeCell ref="E11:E12"/>
    <mergeCell ref="B7:B8"/>
    <mergeCell ref="C7:C8"/>
    <mergeCell ref="D7:D8"/>
    <mergeCell ref="E7:E8"/>
    <mergeCell ref="B2:B3"/>
    <mergeCell ref="B9:B10"/>
    <mergeCell ref="C9:C10"/>
    <mergeCell ref="D9:D10"/>
    <mergeCell ref="E9:E10"/>
    <mergeCell ref="E4:E5"/>
  </mergeCells>
  <hyperlinks>
    <hyperlink ref="H5" r:id="rId1" display="https://doi.org/10.1021/bi020486r" xr:uid="{A4A10317-865B-4C94-A9EF-74069FA1EB8B}"/>
    <hyperlink ref="I12" r:id="rId2" display="https://doi.org/10.1021/bi020486r" xr:uid="{77360BDF-9F1D-4DFF-8753-019A006F1B31}"/>
    <hyperlink ref="G3" r:id="rId3" display="https://doi.org/10.1074/jbc.273.14.8212" xr:uid="{8E6986CF-7F56-480D-96C1-84E99691DF32}"/>
    <hyperlink ref="H14" r:id="rId4" display="https://doi.org/10.1021/bi020486r" xr:uid="{FD3ABAAE-E21C-40C4-BFA2-494586015E6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C3DC6-FCD2-4A78-8A37-EA6BFFCF981C}">
  <dimension ref="A1:H708"/>
  <sheetViews>
    <sheetView topLeftCell="A668" workbookViewId="0">
      <selection activeCell="H681" sqref="H2:H681"/>
    </sheetView>
  </sheetViews>
  <sheetFormatPr defaultRowHeight="14.4" x14ac:dyDescent="0.3"/>
  <cols>
    <col min="1" max="1" width="5.33203125" bestFit="1" customWidth="1"/>
    <col min="2" max="2" width="8.109375" bestFit="1" customWidth="1"/>
    <col min="3" max="3" width="7" style="37" bestFit="1" customWidth="1"/>
    <col min="4" max="4" width="6.109375" bestFit="1" customWidth="1"/>
    <col min="5" max="5" width="9.6640625" bestFit="1" customWidth="1"/>
  </cols>
  <sheetData>
    <row r="1" spans="1:5" x14ac:dyDescent="0.3">
      <c r="A1" s="35" t="s">
        <v>247</v>
      </c>
      <c r="B1" s="3" t="s">
        <v>248</v>
      </c>
      <c r="C1" s="35" t="s">
        <v>249</v>
      </c>
      <c r="D1" s="3" t="s">
        <v>250</v>
      </c>
      <c r="E1" s="3" t="s">
        <v>251</v>
      </c>
    </row>
    <row r="2" spans="1:5" x14ac:dyDescent="0.3">
      <c r="A2" s="35" t="s">
        <v>252</v>
      </c>
      <c r="B2" s="3">
        <v>1</v>
      </c>
      <c r="C2" s="35" t="s">
        <v>253</v>
      </c>
      <c r="D2" s="3" t="s">
        <v>254</v>
      </c>
      <c r="E2" s="3" t="s">
        <v>255</v>
      </c>
    </row>
    <row r="3" spans="1:5" x14ac:dyDescent="0.3">
      <c r="A3" s="35" t="s">
        <v>252</v>
      </c>
      <c r="B3" s="3">
        <v>2</v>
      </c>
      <c r="C3" s="35" t="s">
        <v>256</v>
      </c>
      <c r="D3" s="3" t="s">
        <v>257</v>
      </c>
      <c r="E3" s="3" t="s">
        <v>258</v>
      </c>
    </row>
    <row r="4" spans="1:5" x14ac:dyDescent="0.3">
      <c r="A4" s="35" t="s">
        <v>252</v>
      </c>
      <c r="B4" s="3">
        <v>3</v>
      </c>
      <c r="C4" s="35" t="s">
        <v>259</v>
      </c>
      <c r="D4" s="3" t="s">
        <v>260</v>
      </c>
      <c r="E4" s="3" t="s">
        <v>261</v>
      </c>
    </row>
    <row r="5" spans="1:5" x14ac:dyDescent="0.3">
      <c r="A5" s="35" t="s">
        <v>252</v>
      </c>
      <c r="B5" s="3">
        <v>4</v>
      </c>
      <c r="C5" s="35" t="s">
        <v>262</v>
      </c>
      <c r="D5" s="3" t="s">
        <v>260</v>
      </c>
      <c r="E5" s="3" t="s">
        <v>263</v>
      </c>
    </row>
    <row r="6" spans="1:5" x14ac:dyDescent="0.3">
      <c r="A6" s="35" t="s">
        <v>252</v>
      </c>
      <c r="B6" s="3">
        <v>5</v>
      </c>
      <c r="C6" s="35" t="s">
        <v>264</v>
      </c>
      <c r="D6" s="3" t="s">
        <v>254</v>
      </c>
      <c r="E6" s="36" t="s">
        <v>3609</v>
      </c>
    </row>
    <row r="7" spans="1:5" x14ac:dyDescent="0.3">
      <c r="A7" s="35" t="s">
        <v>252</v>
      </c>
      <c r="B7" s="3">
        <v>6</v>
      </c>
      <c r="C7" s="35" t="s">
        <v>265</v>
      </c>
      <c r="D7" s="3" t="s">
        <v>257</v>
      </c>
      <c r="E7" s="3" t="s">
        <v>266</v>
      </c>
    </row>
    <row r="8" spans="1:5" x14ac:dyDescent="0.3">
      <c r="A8" s="35" t="s">
        <v>252</v>
      </c>
      <c r="B8" s="3">
        <v>7</v>
      </c>
      <c r="C8" s="35" t="s">
        <v>267</v>
      </c>
      <c r="D8" s="3" t="s">
        <v>257</v>
      </c>
      <c r="E8" s="3" t="s">
        <v>263</v>
      </c>
    </row>
    <row r="9" spans="1:5" x14ac:dyDescent="0.3">
      <c r="A9" s="35" t="s">
        <v>252</v>
      </c>
      <c r="B9" s="3">
        <v>8</v>
      </c>
      <c r="C9" s="35" t="s">
        <v>268</v>
      </c>
      <c r="D9" s="3" t="s">
        <v>269</v>
      </c>
      <c r="E9" s="3" t="s">
        <v>270</v>
      </c>
    </row>
    <row r="10" spans="1:5" x14ac:dyDescent="0.3">
      <c r="A10" s="35" t="s">
        <v>252</v>
      </c>
      <c r="B10" s="3">
        <v>9</v>
      </c>
      <c r="C10" s="35" t="s">
        <v>271</v>
      </c>
      <c r="D10" s="3" t="s">
        <v>269</v>
      </c>
      <c r="E10" s="3" t="s">
        <v>272</v>
      </c>
    </row>
    <row r="11" spans="1:5" x14ac:dyDescent="0.3">
      <c r="A11" s="35" t="s">
        <v>252</v>
      </c>
      <c r="B11" s="3">
        <v>10</v>
      </c>
      <c r="C11" s="35" t="s">
        <v>273</v>
      </c>
      <c r="D11" s="3" t="s">
        <v>257</v>
      </c>
      <c r="E11" s="3" t="s">
        <v>274</v>
      </c>
    </row>
    <row r="12" spans="1:5" x14ac:dyDescent="0.3">
      <c r="A12" s="35" t="s">
        <v>252</v>
      </c>
      <c r="B12" s="3">
        <v>11</v>
      </c>
      <c r="C12" s="35" t="s">
        <v>275</v>
      </c>
      <c r="D12" s="3" t="s">
        <v>257</v>
      </c>
      <c r="E12" s="3" t="s">
        <v>276</v>
      </c>
    </row>
    <row r="13" spans="1:5" x14ac:dyDescent="0.3">
      <c r="A13" s="35" t="s">
        <v>252</v>
      </c>
      <c r="B13" s="3">
        <v>12</v>
      </c>
      <c r="C13" s="35" t="s">
        <v>277</v>
      </c>
      <c r="D13" s="3" t="s">
        <v>257</v>
      </c>
      <c r="E13" s="3" t="s">
        <v>276</v>
      </c>
    </row>
    <row r="14" spans="1:5" x14ac:dyDescent="0.3">
      <c r="A14" s="35" t="s">
        <v>252</v>
      </c>
      <c r="B14" s="3">
        <v>13</v>
      </c>
      <c r="C14" s="35" t="s">
        <v>278</v>
      </c>
      <c r="D14" s="3" t="s">
        <v>260</v>
      </c>
      <c r="E14" s="3" t="s">
        <v>276</v>
      </c>
    </row>
    <row r="15" spans="1:5" x14ac:dyDescent="0.3">
      <c r="A15" s="35" t="s">
        <v>252</v>
      </c>
      <c r="B15" s="3">
        <v>14</v>
      </c>
      <c r="C15" s="35" t="s">
        <v>279</v>
      </c>
      <c r="D15" s="3" t="s">
        <v>257</v>
      </c>
      <c r="E15" s="3" t="s">
        <v>280</v>
      </c>
    </row>
    <row r="16" spans="1:5" x14ac:dyDescent="0.3">
      <c r="A16" s="35" t="s">
        <v>252</v>
      </c>
      <c r="B16" s="3">
        <v>15</v>
      </c>
      <c r="C16" s="35" t="s">
        <v>281</v>
      </c>
      <c r="D16" s="3" t="s">
        <v>257</v>
      </c>
      <c r="E16" s="3" t="s">
        <v>280</v>
      </c>
    </row>
    <row r="17" spans="1:5" x14ac:dyDescent="0.3">
      <c r="A17" s="35" t="s">
        <v>252</v>
      </c>
      <c r="B17" s="3">
        <v>16</v>
      </c>
      <c r="C17" s="35" t="s">
        <v>282</v>
      </c>
      <c r="D17" s="3" t="s">
        <v>257</v>
      </c>
      <c r="E17" s="3" t="s">
        <v>283</v>
      </c>
    </row>
    <row r="18" spans="1:5" x14ac:dyDescent="0.3">
      <c r="A18" s="35" t="s">
        <v>252</v>
      </c>
      <c r="B18" s="3">
        <v>17</v>
      </c>
      <c r="C18" s="35" t="s">
        <v>284</v>
      </c>
      <c r="D18" s="3" t="s">
        <v>257</v>
      </c>
      <c r="E18" s="3" t="s">
        <v>280</v>
      </c>
    </row>
    <row r="19" spans="1:5" x14ac:dyDescent="0.3">
      <c r="A19" s="35" t="s">
        <v>252</v>
      </c>
      <c r="B19" s="3">
        <v>18</v>
      </c>
      <c r="C19" s="35" t="s">
        <v>285</v>
      </c>
      <c r="D19" s="3" t="s">
        <v>257</v>
      </c>
      <c r="E19" s="3" t="s">
        <v>286</v>
      </c>
    </row>
    <row r="20" spans="1:5" x14ac:dyDescent="0.3">
      <c r="A20" s="35" t="s">
        <v>252</v>
      </c>
      <c r="B20" s="3">
        <v>19</v>
      </c>
      <c r="C20" s="35" t="s">
        <v>287</v>
      </c>
      <c r="D20" s="3" t="s">
        <v>257</v>
      </c>
      <c r="E20" s="3" t="s">
        <v>286</v>
      </c>
    </row>
    <row r="21" spans="1:5" x14ac:dyDescent="0.3">
      <c r="A21" s="35" t="s">
        <v>252</v>
      </c>
      <c r="B21" s="3">
        <v>20</v>
      </c>
      <c r="C21" s="35" t="s">
        <v>288</v>
      </c>
      <c r="D21" s="3" t="s">
        <v>257</v>
      </c>
      <c r="E21" s="3" t="s">
        <v>289</v>
      </c>
    </row>
    <row r="22" spans="1:5" x14ac:dyDescent="0.3">
      <c r="A22" s="35" t="s">
        <v>252</v>
      </c>
      <c r="B22" s="3">
        <v>21</v>
      </c>
      <c r="C22" s="35" t="s">
        <v>290</v>
      </c>
      <c r="D22" s="3" t="s">
        <v>291</v>
      </c>
      <c r="E22" s="3" t="s">
        <v>292</v>
      </c>
    </row>
    <row r="23" spans="1:5" x14ac:dyDescent="0.3">
      <c r="A23" s="35" t="s">
        <v>252</v>
      </c>
      <c r="B23" s="3">
        <v>22</v>
      </c>
      <c r="C23" s="35" t="s">
        <v>293</v>
      </c>
      <c r="D23" s="3" t="s">
        <v>254</v>
      </c>
      <c r="E23" s="3" t="s">
        <v>294</v>
      </c>
    </row>
    <row r="24" spans="1:5" x14ac:dyDescent="0.3">
      <c r="A24" s="35" t="s">
        <v>252</v>
      </c>
      <c r="B24" s="3">
        <v>23</v>
      </c>
      <c r="C24" s="35" t="s">
        <v>295</v>
      </c>
      <c r="D24" s="3" t="s">
        <v>254</v>
      </c>
      <c r="E24" s="3" t="s">
        <v>296</v>
      </c>
    </row>
    <row r="25" spans="1:5" x14ac:dyDescent="0.3">
      <c r="A25" s="35" t="s">
        <v>252</v>
      </c>
      <c r="B25" s="3">
        <v>24</v>
      </c>
      <c r="C25" s="35" t="s">
        <v>297</v>
      </c>
      <c r="D25" s="3" t="s">
        <v>254</v>
      </c>
      <c r="E25" s="3" t="s">
        <v>294</v>
      </c>
    </row>
    <row r="26" spans="1:5" x14ac:dyDescent="0.3">
      <c r="A26" s="35" t="s">
        <v>252</v>
      </c>
      <c r="B26" s="3">
        <v>25</v>
      </c>
      <c r="C26" s="35" t="s">
        <v>298</v>
      </c>
      <c r="D26" s="3" t="s">
        <v>254</v>
      </c>
      <c r="E26" s="3" t="s">
        <v>299</v>
      </c>
    </row>
    <row r="27" spans="1:5" x14ac:dyDescent="0.3">
      <c r="A27" s="35" t="s">
        <v>252</v>
      </c>
      <c r="B27" s="3">
        <v>26</v>
      </c>
      <c r="C27" s="35" t="s">
        <v>300</v>
      </c>
      <c r="D27" s="3" t="s">
        <v>269</v>
      </c>
      <c r="E27" s="3" t="s">
        <v>301</v>
      </c>
    </row>
    <row r="28" spans="1:5" x14ac:dyDescent="0.3">
      <c r="A28" s="35" t="s">
        <v>252</v>
      </c>
      <c r="B28" s="3">
        <v>27</v>
      </c>
      <c r="C28" s="35" t="s">
        <v>302</v>
      </c>
      <c r="D28" s="3" t="s">
        <v>257</v>
      </c>
      <c r="E28" s="3" t="s">
        <v>303</v>
      </c>
    </row>
    <row r="29" spans="1:5" x14ac:dyDescent="0.3">
      <c r="A29" s="35" t="s">
        <v>252</v>
      </c>
      <c r="B29" s="3">
        <v>28</v>
      </c>
      <c r="C29" s="35" t="s">
        <v>304</v>
      </c>
      <c r="D29" s="3" t="s">
        <v>254</v>
      </c>
      <c r="E29" s="3" t="s">
        <v>305</v>
      </c>
    </row>
    <row r="30" spans="1:5" x14ac:dyDescent="0.3">
      <c r="A30" s="35" t="s">
        <v>252</v>
      </c>
      <c r="B30" s="3">
        <v>29</v>
      </c>
      <c r="C30" s="35" t="s">
        <v>306</v>
      </c>
      <c r="D30" s="3" t="s">
        <v>257</v>
      </c>
      <c r="E30" s="3" t="s">
        <v>307</v>
      </c>
    </row>
    <row r="31" spans="1:5" x14ac:dyDescent="0.3">
      <c r="A31" s="35" t="s">
        <v>252</v>
      </c>
      <c r="B31" s="3">
        <v>30</v>
      </c>
      <c r="C31" s="35" t="s">
        <v>308</v>
      </c>
      <c r="D31" s="3" t="s">
        <v>254</v>
      </c>
      <c r="E31" s="3" t="s">
        <v>294</v>
      </c>
    </row>
    <row r="32" spans="1:5" x14ac:dyDescent="0.3">
      <c r="A32" s="35" t="s">
        <v>252</v>
      </c>
      <c r="B32" s="3">
        <v>31</v>
      </c>
      <c r="C32" s="35" t="s">
        <v>309</v>
      </c>
      <c r="D32" s="3" t="s">
        <v>257</v>
      </c>
      <c r="E32" s="3" t="s">
        <v>310</v>
      </c>
    </row>
    <row r="33" spans="1:5" x14ac:dyDescent="0.3">
      <c r="A33" s="35" t="s">
        <v>252</v>
      </c>
      <c r="B33" s="3">
        <v>32</v>
      </c>
      <c r="C33" s="35" t="s">
        <v>311</v>
      </c>
      <c r="D33" s="3" t="s">
        <v>260</v>
      </c>
      <c r="E33" s="3" t="s">
        <v>312</v>
      </c>
    </row>
    <row r="34" spans="1:5" x14ac:dyDescent="0.3">
      <c r="A34" s="35" t="s">
        <v>252</v>
      </c>
      <c r="B34" s="3">
        <v>33</v>
      </c>
      <c r="C34" s="35" t="s">
        <v>313</v>
      </c>
      <c r="D34" s="3" t="s">
        <v>257</v>
      </c>
      <c r="E34" s="3" t="s">
        <v>310</v>
      </c>
    </row>
    <row r="35" spans="1:5" x14ac:dyDescent="0.3">
      <c r="A35" s="35" t="s">
        <v>252</v>
      </c>
      <c r="B35" s="3">
        <v>34</v>
      </c>
      <c r="C35" s="35" t="s">
        <v>314</v>
      </c>
      <c r="D35" s="3" t="s">
        <v>257</v>
      </c>
      <c r="E35" s="3" t="s">
        <v>307</v>
      </c>
    </row>
    <row r="36" spans="1:5" x14ac:dyDescent="0.3">
      <c r="A36" s="35" t="s">
        <v>252</v>
      </c>
      <c r="B36" s="3">
        <v>35</v>
      </c>
      <c r="C36" s="35" t="s">
        <v>315</v>
      </c>
      <c r="D36" s="3" t="s">
        <v>257</v>
      </c>
      <c r="E36" s="3" t="s">
        <v>310</v>
      </c>
    </row>
    <row r="37" spans="1:5" x14ac:dyDescent="0.3">
      <c r="A37" s="35" t="s">
        <v>252</v>
      </c>
      <c r="B37" s="3">
        <v>36</v>
      </c>
      <c r="C37" s="35" t="s">
        <v>316</v>
      </c>
      <c r="D37" s="3" t="s">
        <v>257</v>
      </c>
      <c r="E37" s="3" t="s">
        <v>292</v>
      </c>
    </row>
    <row r="38" spans="1:5" x14ac:dyDescent="0.3">
      <c r="A38" s="35" t="s">
        <v>252</v>
      </c>
      <c r="B38" s="3">
        <v>37</v>
      </c>
      <c r="C38" s="35" t="s">
        <v>317</v>
      </c>
      <c r="D38" s="3" t="s">
        <v>269</v>
      </c>
      <c r="E38" s="3" t="s">
        <v>318</v>
      </c>
    </row>
    <row r="39" spans="1:5" x14ac:dyDescent="0.3">
      <c r="A39" s="35" t="s">
        <v>252</v>
      </c>
      <c r="B39" s="3">
        <v>38</v>
      </c>
      <c r="C39" s="35" t="s">
        <v>319</v>
      </c>
      <c r="D39" s="3" t="s">
        <v>257</v>
      </c>
      <c r="E39" s="3" t="s">
        <v>320</v>
      </c>
    </row>
    <row r="40" spans="1:5" x14ac:dyDescent="0.3">
      <c r="A40" s="35" t="s">
        <v>252</v>
      </c>
      <c r="B40" s="3">
        <v>39</v>
      </c>
      <c r="C40" s="35" t="s">
        <v>321</v>
      </c>
      <c r="D40" s="3" t="s">
        <v>257</v>
      </c>
      <c r="E40" s="3" t="s">
        <v>320</v>
      </c>
    </row>
    <row r="41" spans="1:5" x14ac:dyDescent="0.3">
      <c r="A41" s="35" t="s">
        <v>252</v>
      </c>
      <c r="B41" s="3">
        <v>40</v>
      </c>
      <c r="C41" s="35" t="s">
        <v>322</v>
      </c>
      <c r="D41" s="3" t="s">
        <v>257</v>
      </c>
      <c r="E41" s="3" t="s">
        <v>323</v>
      </c>
    </row>
    <row r="42" spans="1:5" x14ac:dyDescent="0.3">
      <c r="A42" s="35" t="s">
        <v>252</v>
      </c>
      <c r="B42" s="3">
        <v>41</v>
      </c>
      <c r="C42" s="35" t="s">
        <v>324</v>
      </c>
      <c r="D42" s="3" t="s">
        <v>254</v>
      </c>
      <c r="E42" s="3" t="s">
        <v>325</v>
      </c>
    </row>
    <row r="43" spans="1:5" x14ac:dyDescent="0.3">
      <c r="A43" s="35" t="s">
        <v>252</v>
      </c>
      <c r="B43" s="3">
        <v>42</v>
      </c>
      <c r="C43" s="35" t="s">
        <v>326</v>
      </c>
      <c r="D43" s="3" t="s">
        <v>254</v>
      </c>
      <c r="E43" s="36" t="s">
        <v>3610</v>
      </c>
    </row>
    <row r="44" spans="1:5" x14ac:dyDescent="0.3">
      <c r="A44" s="35" t="s">
        <v>252</v>
      </c>
      <c r="B44" s="3">
        <v>43</v>
      </c>
      <c r="C44" s="35" t="s">
        <v>327</v>
      </c>
      <c r="D44" s="3" t="s">
        <v>254</v>
      </c>
      <c r="E44" s="3" t="s">
        <v>328</v>
      </c>
    </row>
    <row r="45" spans="1:5" x14ac:dyDescent="0.3">
      <c r="A45" s="35" t="s">
        <v>252</v>
      </c>
      <c r="B45" s="3">
        <v>44</v>
      </c>
      <c r="C45" s="35" t="s">
        <v>327</v>
      </c>
      <c r="D45" s="3" t="s">
        <v>254</v>
      </c>
      <c r="E45" s="3" t="s">
        <v>329</v>
      </c>
    </row>
    <row r="46" spans="1:5" x14ac:dyDescent="0.3">
      <c r="A46" s="35" t="s">
        <v>252</v>
      </c>
      <c r="B46" s="3">
        <v>45</v>
      </c>
      <c r="C46" s="35" t="s">
        <v>330</v>
      </c>
      <c r="D46" s="3" t="s">
        <v>260</v>
      </c>
      <c r="E46" s="3" t="s">
        <v>331</v>
      </c>
    </row>
    <row r="47" spans="1:5" x14ac:dyDescent="0.3">
      <c r="A47" s="35" t="s">
        <v>252</v>
      </c>
      <c r="B47" s="3">
        <v>46</v>
      </c>
      <c r="C47" s="35" t="s">
        <v>332</v>
      </c>
      <c r="D47" s="3" t="s">
        <v>254</v>
      </c>
      <c r="E47" s="3" t="s">
        <v>333</v>
      </c>
    </row>
    <row r="48" spans="1:5" x14ac:dyDescent="0.3">
      <c r="A48" s="35" t="s">
        <v>252</v>
      </c>
      <c r="B48" s="3">
        <v>47</v>
      </c>
      <c r="C48" s="35" t="s">
        <v>334</v>
      </c>
      <c r="D48" s="3" t="s">
        <v>257</v>
      </c>
      <c r="E48" s="3" t="s">
        <v>335</v>
      </c>
    </row>
    <row r="49" spans="1:5" x14ac:dyDescent="0.3">
      <c r="A49" s="35" t="s">
        <v>252</v>
      </c>
      <c r="B49" s="3">
        <v>48</v>
      </c>
      <c r="C49" s="35" t="s">
        <v>336</v>
      </c>
      <c r="D49" s="3" t="s">
        <v>257</v>
      </c>
      <c r="E49" s="3" t="s">
        <v>337</v>
      </c>
    </row>
    <row r="50" spans="1:5" x14ac:dyDescent="0.3">
      <c r="A50" s="35" t="s">
        <v>252</v>
      </c>
      <c r="B50" s="3">
        <v>49</v>
      </c>
      <c r="C50" s="35" t="s">
        <v>338</v>
      </c>
      <c r="D50" s="3" t="s">
        <v>257</v>
      </c>
      <c r="E50" s="3" t="s">
        <v>337</v>
      </c>
    </row>
    <row r="51" spans="1:5" x14ac:dyDescent="0.3">
      <c r="A51" s="35" t="s">
        <v>252</v>
      </c>
      <c r="B51" s="3">
        <v>50</v>
      </c>
      <c r="C51" s="35" t="s">
        <v>339</v>
      </c>
      <c r="D51" s="3" t="s">
        <v>269</v>
      </c>
      <c r="E51" s="3" t="s">
        <v>340</v>
      </c>
    </row>
    <row r="52" spans="1:5" x14ac:dyDescent="0.3">
      <c r="A52" s="35" t="s">
        <v>252</v>
      </c>
      <c r="B52" s="3">
        <v>51</v>
      </c>
      <c r="C52" s="35" t="s">
        <v>341</v>
      </c>
      <c r="D52" s="3" t="s">
        <v>260</v>
      </c>
      <c r="E52" s="3" t="s">
        <v>342</v>
      </c>
    </row>
    <row r="53" spans="1:5" x14ac:dyDescent="0.3">
      <c r="A53" s="35" t="s">
        <v>252</v>
      </c>
      <c r="B53" s="3">
        <v>52</v>
      </c>
      <c r="C53" s="35" t="s">
        <v>343</v>
      </c>
      <c r="D53" s="3" t="s">
        <v>257</v>
      </c>
      <c r="E53" s="3" t="s">
        <v>344</v>
      </c>
    </row>
    <row r="54" spans="1:5" x14ac:dyDescent="0.3">
      <c r="A54" s="35" t="s">
        <v>252</v>
      </c>
      <c r="B54" s="3">
        <v>53</v>
      </c>
      <c r="C54" s="35" t="s">
        <v>345</v>
      </c>
      <c r="D54" s="3" t="s">
        <v>257</v>
      </c>
      <c r="E54" s="3" t="s">
        <v>344</v>
      </c>
    </row>
    <row r="55" spans="1:5" x14ac:dyDescent="0.3">
      <c r="A55" s="35" t="s">
        <v>252</v>
      </c>
      <c r="B55" s="3">
        <v>54</v>
      </c>
      <c r="C55" s="35" t="s">
        <v>346</v>
      </c>
      <c r="D55" s="3" t="s">
        <v>254</v>
      </c>
      <c r="E55" s="3" t="s">
        <v>347</v>
      </c>
    </row>
    <row r="56" spans="1:5" x14ac:dyDescent="0.3">
      <c r="A56" s="35" t="s">
        <v>252</v>
      </c>
      <c r="B56" s="3">
        <v>55</v>
      </c>
      <c r="C56" s="35" t="s">
        <v>348</v>
      </c>
      <c r="D56" s="3" t="s">
        <v>257</v>
      </c>
      <c r="E56" s="3" t="s">
        <v>347</v>
      </c>
    </row>
    <row r="57" spans="1:5" x14ac:dyDescent="0.3">
      <c r="A57" s="35" t="s">
        <v>252</v>
      </c>
      <c r="B57" s="3">
        <v>56</v>
      </c>
      <c r="C57" s="35" t="s">
        <v>349</v>
      </c>
      <c r="D57" s="3" t="s">
        <v>257</v>
      </c>
      <c r="E57" s="3" t="s">
        <v>347</v>
      </c>
    </row>
    <row r="58" spans="1:5" x14ac:dyDescent="0.3">
      <c r="A58" s="35" t="s">
        <v>252</v>
      </c>
      <c r="B58" s="3">
        <v>57</v>
      </c>
      <c r="C58" s="35" t="s">
        <v>350</v>
      </c>
      <c r="D58" s="3" t="s">
        <v>257</v>
      </c>
      <c r="E58" s="3" t="s">
        <v>347</v>
      </c>
    </row>
    <row r="59" spans="1:5" x14ac:dyDescent="0.3">
      <c r="A59" s="35" t="s">
        <v>252</v>
      </c>
      <c r="B59" s="3">
        <v>58</v>
      </c>
      <c r="C59" s="35" t="s">
        <v>351</v>
      </c>
      <c r="D59" s="3" t="s">
        <v>254</v>
      </c>
      <c r="E59" s="36" t="s">
        <v>3611</v>
      </c>
    </row>
    <row r="60" spans="1:5" x14ac:dyDescent="0.3">
      <c r="A60" s="35" t="s">
        <v>252</v>
      </c>
      <c r="B60" s="3">
        <v>59</v>
      </c>
      <c r="C60" s="35" t="s">
        <v>352</v>
      </c>
      <c r="D60" s="3" t="s">
        <v>254</v>
      </c>
      <c r="E60" s="3" t="s">
        <v>353</v>
      </c>
    </row>
    <row r="61" spans="1:5" x14ac:dyDescent="0.3">
      <c r="A61" s="35" t="s">
        <v>252</v>
      </c>
      <c r="B61" s="3">
        <v>60</v>
      </c>
      <c r="C61" s="35" t="s">
        <v>354</v>
      </c>
      <c r="D61" s="3" t="s">
        <v>260</v>
      </c>
      <c r="E61" s="36" t="s">
        <v>3611</v>
      </c>
    </row>
    <row r="62" spans="1:5" x14ac:dyDescent="0.3">
      <c r="A62" s="35" t="s">
        <v>252</v>
      </c>
      <c r="B62" s="3">
        <v>61</v>
      </c>
      <c r="C62" s="35" t="s">
        <v>355</v>
      </c>
      <c r="D62" s="3" t="s">
        <v>257</v>
      </c>
      <c r="E62" s="36" t="s">
        <v>3610</v>
      </c>
    </row>
    <row r="63" spans="1:5" x14ac:dyDescent="0.3">
      <c r="A63" s="35" t="s">
        <v>252</v>
      </c>
      <c r="B63" s="3">
        <v>62</v>
      </c>
      <c r="C63" s="35" t="s">
        <v>354</v>
      </c>
      <c r="D63" s="3" t="s">
        <v>254</v>
      </c>
      <c r="E63" s="36" t="s">
        <v>3611</v>
      </c>
    </row>
    <row r="64" spans="1:5" x14ac:dyDescent="0.3">
      <c r="A64" s="35" t="s">
        <v>252</v>
      </c>
      <c r="B64" s="3">
        <v>63</v>
      </c>
      <c r="C64" s="35" t="s">
        <v>356</v>
      </c>
      <c r="D64" s="3" t="s">
        <v>257</v>
      </c>
      <c r="E64" s="3" t="s">
        <v>357</v>
      </c>
    </row>
    <row r="65" spans="1:5" x14ac:dyDescent="0.3">
      <c r="A65" s="35" t="s">
        <v>252</v>
      </c>
      <c r="B65" s="3">
        <v>64</v>
      </c>
      <c r="C65" s="35" t="s">
        <v>358</v>
      </c>
      <c r="D65" s="3" t="s">
        <v>257</v>
      </c>
      <c r="E65" s="3" t="s">
        <v>359</v>
      </c>
    </row>
    <row r="66" spans="1:5" x14ac:dyDescent="0.3">
      <c r="A66" s="35" t="s">
        <v>252</v>
      </c>
      <c r="B66" s="3">
        <v>65</v>
      </c>
      <c r="C66" s="35" t="s">
        <v>360</v>
      </c>
      <c r="D66" s="3" t="s">
        <v>269</v>
      </c>
      <c r="E66" s="3" t="s">
        <v>361</v>
      </c>
    </row>
    <row r="67" spans="1:5" x14ac:dyDescent="0.3">
      <c r="A67" s="35" t="s">
        <v>252</v>
      </c>
      <c r="B67" s="3">
        <v>66</v>
      </c>
      <c r="C67" s="35" t="s">
        <v>362</v>
      </c>
      <c r="D67" s="3" t="s">
        <v>257</v>
      </c>
      <c r="E67" s="3" t="s">
        <v>363</v>
      </c>
    </row>
    <row r="68" spans="1:5" x14ac:dyDescent="0.3">
      <c r="A68" s="35" t="s">
        <v>252</v>
      </c>
      <c r="B68" s="3">
        <v>67</v>
      </c>
      <c r="C68" s="35" t="s">
        <v>364</v>
      </c>
      <c r="D68" s="3" t="s">
        <v>257</v>
      </c>
      <c r="E68" s="3" t="s">
        <v>363</v>
      </c>
    </row>
    <row r="69" spans="1:5" x14ac:dyDescent="0.3">
      <c r="A69" s="35" t="s">
        <v>252</v>
      </c>
      <c r="B69" s="3">
        <v>68</v>
      </c>
      <c r="C69" s="35" t="s">
        <v>365</v>
      </c>
      <c r="D69" s="3" t="s">
        <v>257</v>
      </c>
      <c r="E69" s="3" t="s">
        <v>366</v>
      </c>
    </row>
    <row r="70" spans="1:5" x14ac:dyDescent="0.3">
      <c r="A70" s="35" t="s">
        <v>252</v>
      </c>
      <c r="B70" s="3">
        <v>69</v>
      </c>
      <c r="C70" s="35" t="s">
        <v>367</v>
      </c>
      <c r="D70" s="3" t="s">
        <v>254</v>
      </c>
      <c r="E70" s="3" t="s">
        <v>366</v>
      </c>
    </row>
    <row r="71" spans="1:5" x14ac:dyDescent="0.3">
      <c r="A71" s="35" t="s">
        <v>252</v>
      </c>
      <c r="B71" s="3">
        <v>70</v>
      </c>
      <c r="C71" s="35" t="s">
        <v>368</v>
      </c>
      <c r="D71" s="3" t="s">
        <v>257</v>
      </c>
      <c r="E71" s="3" t="s">
        <v>366</v>
      </c>
    </row>
    <row r="72" spans="1:5" x14ac:dyDescent="0.3">
      <c r="A72" s="35" t="s">
        <v>252</v>
      </c>
      <c r="B72" s="3">
        <v>71</v>
      </c>
      <c r="C72" s="35" t="s">
        <v>369</v>
      </c>
      <c r="D72" s="3" t="s">
        <v>257</v>
      </c>
      <c r="E72" s="3" t="s">
        <v>366</v>
      </c>
    </row>
    <row r="73" spans="1:5" x14ac:dyDescent="0.3">
      <c r="A73" s="35" t="s">
        <v>252</v>
      </c>
      <c r="B73" s="3">
        <v>72</v>
      </c>
      <c r="C73" s="35" t="s">
        <v>370</v>
      </c>
      <c r="D73" s="3" t="s">
        <v>257</v>
      </c>
      <c r="E73" s="3" t="s">
        <v>366</v>
      </c>
    </row>
    <row r="74" spans="1:5" x14ac:dyDescent="0.3">
      <c r="A74" s="35" t="s">
        <v>252</v>
      </c>
      <c r="B74" s="3">
        <v>73</v>
      </c>
      <c r="C74" s="35" t="s">
        <v>371</v>
      </c>
      <c r="D74" s="3" t="s">
        <v>372</v>
      </c>
      <c r="E74" s="3" t="s">
        <v>373</v>
      </c>
    </row>
    <row r="75" spans="1:5" x14ac:dyDescent="0.3">
      <c r="A75" s="35" t="s">
        <v>252</v>
      </c>
      <c r="B75" s="3">
        <v>74</v>
      </c>
      <c r="C75" s="35" t="s">
        <v>374</v>
      </c>
      <c r="D75" s="3" t="s">
        <v>257</v>
      </c>
      <c r="E75" s="3" t="s">
        <v>375</v>
      </c>
    </row>
    <row r="76" spans="1:5" x14ac:dyDescent="0.3">
      <c r="A76" s="35" t="s">
        <v>252</v>
      </c>
      <c r="B76" s="3">
        <v>75</v>
      </c>
      <c r="C76" s="35" t="s">
        <v>376</v>
      </c>
      <c r="D76" s="3" t="s">
        <v>257</v>
      </c>
      <c r="E76" s="3" t="s">
        <v>377</v>
      </c>
    </row>
    <row r="77" spans="1:5" x14ac:dyDescent="0.3">
      <c r="A77" s="35" t="s">
        <v>252</v>
      </c>
      <c r="B77" s="3">
        <v>76</v>
      </c>
      <c r="C77" s="35" t="s">
        <v>378</v>
      </c>
      <c r="D77" s="3" t="s">
        <v>379</v>
      </c>
      <c r="E77" s="3" t="s">
        <v>380</v>
      </c>
    </row>
    <row r="78" spans="1:5" x14ac:dyDescent="0.3">
      <c r="A78" s="35" t="s">
        <v>252</v>
      </c>
      <c r="B78" s="3">
        <v>77</v>
      </c>
      <c r="C78" s="35" t="s">
        <v>381</v>
      </c>
      <c r="D78" s="3" t="s">
        <v>257</v>
      </c>
      <c r="E78" s="3" t="s">
        <v>380</v>
      </c>
    </row>
    <row r="79" spans="1:5" x14ac:dyDescent="0.3">
      <c r="A79" s="35" t="s">
        <v>252</v>
      </c>
      <c r="B79" s="3">
        <v>78</v>
      </c>
      <c r="C79" s="35" t="s">
        <v>382</v>
      </c>
      <c r="D79" s="3" t="s">
        <v>257</v>
      </c>
      <c r="E79" s="3" t="s">
        <v>380</v>
      </c>
    </row>
    <row r="80" spans="1:5" x14ac:dyDescent="0.3">
      <c r="A80" s="35" t="s">
        <v>252</v>
      </c>
      <c r="B80" s="3">
        <v>79</v>
      </c>
      <c r="C80" s="35" t="s">
        <v>383</v>
      </c>
      <c r="D80" s="3" t="s">
        <v>257</v>
      </c>
      <c r="E80" s="3" t="s">
        <v>255</v>
      </c>
    </row>
    <row r="81" spans="1:5" x14ac:dyDescent="0.3">
      <c r="A81" s="35" t="s">
        <v>252</v>
      </c>
      <c r="B81" s="3">
        <v>80</v>
      </c>
      <c r="C81" s="35" t="s">
        <v>384</v>
      </c>
      <c r="D81" s="3">
        <v>9</v>
      </c>
      <c r="E81" s="3" t="s">
        <v>385</v>
      </c>
    </row>
    <row r="82" spans="1:5" x14ac:dyDescent="0.3">
      <c r="A82" s="35" t="s">
        <v>252</v>
      </c>
      <c r="B82" s="3">
        <v>81</v>
      </c>
      <c r="C82" s="35" t="s">
        <v>386</v>
      </c>
      <c r="D82" s="3" t="s">
        <v>257</v>
      </c>
      <c r="E82" s="3" t="s">
        <v>266</v>
      </c>
    </row>
    <row r="83" spans="1:5" x14ac:dyDescent="0.3">
      <c r="A83" s="35" t="s">
        <v>252</v>
      </c>
      <c r="B83" s="3">
        <v>82</v>
      </c>
      <c r="C83" s="35" t="s">
        <v>387</v>
      </c>
      <c r="D83" s="3" t="s">
        <v>257</v>
      </c>
      <c r="E83" s="3" t="s">
        <v>266</v>
      </c>
    </row>
    <row r="84" spans="1:5" x14ac:dyDescent="0.3">
      <c r="A84" s="35" t="s">
        <v>252</v>
      </c>
      <c r="B84" s="3">
        <v>83</v>
      </c>
      <c r="C84" s="35" t="s">
        <v>388</v>
      </c>
      <c r="D84" s="3" t="s">
        <v>257</v>
      </c>
      <c r="E84" s="3" t="s">
        <v>389</v>
      </c>
    </row>
    <row r="85" spans="1:5" x14ac:dyDescent="0.3">
      <c r="A85" s="35" t="s">
        <v>252</v>
      </c>
      <c r="B85" s="3">
        <v>84</v>
      </c>
      <c r="C85" s="35" t="s">
        <v>390</v>
      </c>
      <c r="D85" s="3" t="s">
        <v>257</v>
      </c>
      <c r="E85" s="3" t="s">
        <v>389</v>
      </c>
    </row>
    <row r="86" spans="1:5" x14ac:dyDescent="0.3">
      <c r="A86" s="35" t="s">
        <v>252</v>
      </c>
      <c r="B86" s="3">
        <v>85</v>
      </c>
      <c r="C86" s="35" t="s">
        <v>391</v>
      </c>
      <c r="D86" s="3" t="s">
        <v>257</v>
      </c>
      <c r="E86" s="3" t="s">
        <v>266</v>
      </c>
    </row>
    <row r="87" spans="1:5" x14ac:dyDescent="0.3">
      <c r="A87" s="35" t="s">
        <v>252</v>
      </c>
      <c r="B87" s="3">
        <v>86</v>
      </c>
      <c r="C87" s="35" t="s">
        <v>392</v>
      </c>
      <c r="D87" s="3" t="s">
        <v>260</v>
      </c>
      <c r="E87" s="3" t="s">
        <v>393</v>
      </c>
    </row>
    <row r="88" spans="1:5" x14ac:dyDescent="0.3">
      <c r="A88" s="35" t="s">
        <v>252</v>
      </c>
      <c r="B88" s="3">
        <v>87</v>
      </c>
      <c r="C88" s="35" t="s">
        <v>394</v>
      </c>
      <c r="D88" s="3" t="s">
        <v>254</v>
      </c>
      <c r="E88" s="3" t="s">
        <v>395</v>
      </c>
    </row>
    <row r="89" spans="1:5" x14ac:dyDescent="0.3">
      <c r="A89" s="35" t="s">
        <v>252</v>
      </c>
      <c r="B89" s="3">
        <v>88</v>
      </c>
      <c r="C89" s="35" t="s">
        <v>396</v>
      </c>
      <c r="D89" s="3" t="s">
        <v>257</v>
      </c>
      <c r="E89" s="3" t="s">
        <v>397</v>
      </c>
    </row>
    <row r="90" spans="1:5" x14ac:dyDescent="0.3">
      <c r="A90" s="35" t="s">
        <v>252</v>
      </c>
      <c r="B90" s="3">
        <v>89</v>
      </c>
      <c r="C90" s="35" t="s">
        <v>398</v>
      </c>
      <c r="D90" s="3" t="s">
        <v>399</v>
      </c>
      <c r="E90" s="36" t="s">
        <v>3611</v>
      </c>
    </row>
    <row r="91" spans="1:5" x14ac:dyDescent="0.3">
      <c r="A91" s="35" t="s">
        <v>252</v>
      </c>
      <c r="B91" s="3">
        <v>90</v>
      </c>
      <c r="C91" s="35" t="s">
        <v>400</v>
      </c>
      <c r="D91" s="3" t="s">
        <v>257</v>
      </c>
      <c r="E91" s="3" t="s">
        <v>401</v>
      </c>
    </row>
    <row r="92" spans="1:5" x14ac:dyDescent="0.3">
      <c r="A92" s="35" t="s">
        <v>252</v>
      </c>
      <c r="B92" s="3">
        <v>91</v>
      </c>
      <c r="C92" s="35" t="s">
        <v>402</v>
      </c>
      <c r="D92" s="3" t="s">
        <v>257</v>
      </c>
      <c r="E92" s="3" t="s">
        <v>401</v>
      </c>
    </row>
    <row r="93" spans="1:5" x14ac:dyDescent="0.3">
      <c r="A93" s="35" t="s">
        <v>252</v>
      </c>
      <c r="B93" s="3">
        <v>92</v>
      </c>
      <c r="C93" s="35" t="s">
        <v>403</v>
      </c>
      <c r="D93" s="3" t="s">
        <v>254</v>
      </c>
      <c r="E93" s="3" t="s">
        <v>401</v>
      </c>
    </row>
    <row r="94" spans="1:5" x14ac:dyDescent="0.3">
      <c r="A94" s="35" t="s">
        <v>252</v>
      </c>
      <c r="B94" s="3">
        <v>93</v>
      </c>
      <c r="C94" s="35" t="s">
        <v>404</v>
      </c>
      <c r="D94" s="3" t="s">
        <v>257</v>
      </c>
      <c r="E94" s="3" t="s">
        <v>405</v>
      </c>
    </row>
    <row r="95" spans="1:5" x14ac:dyDescent="0.3">
      <c r="A95" s="35" t="s">
        <v>252</v>
      </c>
      <c r="B95" s="3">
        <v>94</v>
      </c>
      <c r="C95" s="35" t="s">
        <v>400</v>
      </c>
      <c r="D95" s="3" t="s">
        <v>257</v>
      </c>
      <c r="E95" s="3" t="s">
        <v>406</v>
      </c>
    </row>
    <row r="96" spans="1:5" x14ac:dyDescent="0.3">
      <c r="A96" s="35" t="s">
        <v>252</v>
      </c>
      <c r="B96" s="3">
        <v>95</v>
      </c>
      <c r="C96" s="35" t="s">
        <v>407</v>
      </c>
      <c r="D96" s="3" t="s">
        <v>257</v>
      </c>
      <c r="E96" s="3" t="s">
        <v>405</v>
      </c>
    </row>
    <row r="97" spans="1:5" x14ac:dyDescent="0.3">
      <c r="A97" s="35" t="s">
        <v>252</v>
      </c>
      <c r="B97" s="3">
        <v>96</v>
      </c>
      <c r="C97" s="35" t="s">
        <v>408</v>
      </c>
      <c r="D97" s="3" t="s">
        <v>254</v>
      </c>
      <c r="E97" s="3" t="s">
        <v>409</v>
      </c>
    </row>
    <row r="98" spans="1:5" x14ac:dyDescent="0.3">
      <c r="A98" s="35" t="s">
        <v>252</v>
      </c>
      <c r="B98" s="3">
        <v>97</v>
      </c>
      <c r="C98" s="35" t="s">
        <v>410</v>
      </c>
      <c r="D98" s="3" t="s">
        <v>254</v>
      </c>
      <c r="E98" s="3" t="s">
        <v>409</v>
      </c>
    </row>
    <row r="99" spans="1:5" x14ac:dyDescent="0.3">
      <c r="A99" s="35" t="s">
        <v>252</v>
      </c>
      <c r="B99" s="3">
        <v>98</v>
      </c>
      <c r="C99" s="35" t="s">
        <v>411</v>
      </c>
      <c r="D99" s="3" t="s">
        <v>257</v>
      </c>
      <c r="E99" s="3" t="s">
        <v>405</v>
      </c>
    </row>
    <row r="100" spans="1:5" x14ac:dyDescent="0.3">
      <c r="A100" s="35" t="s">
        <v>252</v>
      </c>
      <c r="B100" s="3">
        <v>99</v>
      </c>
      <c r="C100" s="35" t="s">
        <v>412</v>
      </c>
      <c r="D100" s="3" t="s">
        <v>257</v>
      </c>
      <c r="E100" s="3" t="s">
        <v>405</v>
      </c>
    </row>
    <row r="101" spans="1:5" x14ac:dyDescent="0.3">
      <c r="A101" s="35" t="s">
        <v>252</v>
      </c>
      <c r="B101" s="3">
        <v>100</v>
      </c>
      <c r="C101" s="35" t="s">
        <v>413</v>
      </c>
      <c r="D101" s="3" t="s">
        <v>260</v>
      </c>
      <c r="E101" s="3" t="s">
        <v>414</v>
      </c>
    </row>
    <row r="102" spans="1:5" x14ac:dyDescent="0.3">
      <c r="A102" s="35" t="s">
        <v>252</v>
      </c>
      <c r="B102" s="3">
        <v>101</v>
      </c>
      <c r="C102" s="35" t="s">
        <v>415</v>
      </c>
      <c r="D102" s="3" t="s">
        <v>257</v>
      </c>
      <c r="E102" s="3" t="s">
        <v>409</v>
      </c>
    </row>
    <row r="103" spans="1:5" x14ac:dyDescent="0.3">
      <c r="A103" s="35" t="s">
        <v>252</v>
      </c>
      <c r="B103" s="3">
        <v>102</v>
      </c>
      <c r="C103" s="35" t="s">
        <v>416</v>
      </c>
      <c r="D103" s="3" t="s">
        <v>254</v>
      </c>
      <c r="E103" s="3" t="s">
        <v>409</v>
      </c>
    </row>
    <row r="104" spans="1:5" x14ac:dyDescent="0.3">
      <c r="A104" s="35" t="s">
        <v>252</v>
      </c>
      <c r="B104" s="3">
        <v>103</v>
      </c>
      <c r="C104" s="35" t="s">
        <v>417</v>
      </c>
      <c r="D104" s="3" t="s">
        <v>254</v>
      </c>
      <c r="E104" s="3" t="s">
        <v>409</v>
      </c>
    </row>
    <row r="105" spans="1:5" x14ac:dyDescent="0.3">
      <c r="A105" s="35" t="s">
        <v>252</v>
      </c>
      <c r="B105" s="3">
        <v>104</v>
      </c>
      <c r="C105" s="35" t="s">
        <v>418</v>
      </c>
      <c r="D105" s="3" t="s">
        <v>257</v>
      </c>
      <c r="E105" s="3" t="s">
        <v>405</v>
      </c>
    </row>
    <row r="106" spans="1:5" x14ac:dyDescent="0.3">
      <c r="A106" s="35" t="s">
        <v>252</v>
      </c>
      <c r="B106" s="3">
        <v>105</v>
      </c>
      <c r="C106" s="35" t="s">
        <v>419</v>
      </c>
      <c r="D106" s="3" t="s">
        <v>257</v>
      </c>
      <c r="E106" s="3" t="s">
        <v>409</v>
      </c>
    </row>
    <row r="107" spans="1:5" x14ac:dyDescent="0.3">
      <c r="A107" s="35" t="s">
        <v>252</v>
      </c>
      <c r="B107" s="3">
        <v>106</v>
      </c>
      <c r="C107" s="35" t="s">
        <v>420</v>
      </c>
      <c r="D107" s="3" t="s">
        <v>260</v>
      </c>
      <c r="E107" s="3" t="s">
        <v>414</v>
      </c>
    </row>
    <row r="108" spans="1:5" x14ac:dyDescent="0.3">
      <c r="A108" s="35" t="s">
        <v>252</v>
      </c>
      <c r="B108" s="3">
        <v>107</v>
      </c>
      <c r="C108" s="35" t="s">
        <v>421</v>
      </c>
      <c r="D108" s="3" t="s">
        <v>254</v>
      </c>
      <c r="E108" s="3" t="s">
        <v>409</v>
      </c>
    </row>
    <row r="109" spans="1:5" x14ac:dyDescent="0.3">
      <c r="A109" s="35" t="s">
        <v>252</v>
      </c>
      <c r="B109" s="3">
        <v>108</v>
      </c>
      <c r="C109" s="35" t="s">
        <v>422</v>
      </c>
      <c r="D109" s="3" t="s">
        <v>257</v>
      </c>
      <c r="E109" s="3" t="s">
        <v>414</v>
      </c>
    </row>
    <row r="110" spans="1:5" x14ac:dyDescent="0.3">
      <c r="A110" s="35" t="s">
        <v>252</v>
      </c>
      <c r="B110" s="3">
        <v>109</v>
      </c>
      <c r="C110" s="35" t="s">
        <v>423</v>
      </c>
      <c r="D110" s="3" t="s">
        <v>260</v>
      </c>
      <c r="E110" s="3" t="s">
        <v>414</v>
      </c>
    </row>
    <row r="111" spans="1:5" x14ac:dyDescent="0.3">
      <c r="A111" s="35" t="s">
        <v>252</v>
      </c>
      <c r="B111" s="3">
        <v>110</v>
      </c>
      <c r="C111" s="35" t="s">
        <v>424</v>
      </c>
      <c r="D111" s="3" t="s">
        <v>257</v>
      </c>
      <c r="E111" s="3" t="s">
        <v>425</v>
      </c>
    </row>
    <row r="112" spans="1:5" x14ac:dyDescent="0.3">
      <c r="A112" s="35" t="s">
        <v>252</v>
      </c>
      <c r="B112" s="3">
        <v>111</v>
      </c>
      <c r="C112" s="35" t="s">
        <v>426</v>
      </c>
      <c r="D112" s="3" t="s">
        <v>254</v>
      </c>
      <c r="E112" s="3" t="s">
        <v>427</v>
      </c>
    </row>
    <row r="113" spans="1:5" x14ac:dyDescent="0.3">
      <c r="A113" s="35" t="s">
        <v>252</v>
      </c>
      <c r="B113" s="3">
        <v>112</v>
      </c>
      <c r="C113" s="35" t="s">
        <v>428</v>
      </c>
      <c r="D113" s="3" t="s">
        <v>257</v>
      </c>
      <c r="E113" s="3" t="s">
        <v>429</v>
      </c>
    </row>
    <row r="114" spans="1:5" x14ac:dyDescent="0.3">
      <c r="A114" s="35" t="s">
        <v>252</v>
      </c>
      <c r="B114" s="3">
        <v>113</v>
      </c>
      <c r="C114" s="35" t="s">
        <v>430</v>
      </c>
      <c r="D114" s="3" t="s">
        <v>257</v>
      </c>
      <c r="E114" s="3" t="s">
        <v>431</v>
      </c>
    </row>
    <row r="115" spans="1:5" x14ac:dyDescent="0.3">
      <c r="A115" s="35" t="s">
        <v>252</v>
      </c>
      <c r="B115" s="3">
        <v>114</v>
      </c>
      <c r="C115" s="35" t="s">
        <v>432</v>
      </c>
      <c r="D115" s="3" t="s">
        <v>257</v>
      </c>
      <c r="E115" s="3" t="s">
        <v>425</v>
      </c>
    </row>
    <row r="116" spans="1:5" x14ac:dyDescent="0.3">
      <c r="A116" s="35" t="s">
        <v>252</v>
      </c>
      <c r="B116" s="3">
        <v>115</v>
      </c>
      <c r="C116" s="35" t="s">
        <v>433</v>
      </c>
      <c r="D116" s="3" t="s">
        <v>257</v>
      </c>
      <c r="E116" s="3" t="s">
        <v>434</v>
      </c>
    </row>
    <row r="117" spans="1:5" x14ac:dyDescent="0.3">
      <c r="A117" s="35" t="s">
        <v>252</v>
      </c>
      <c r="B117" s="3">
        <v>116</v>
      </c>
      <c r="C117" s="35" t="s">
        <v>435</v>
      </c>
      <c r="D117" s="3" t="s">
        <v>257</v>
      </c>
      <c r="E117" s="3" t="s">
        <v>436</v>
      </c>
    </row>
    <row r="118" spans="1:5" x14ac:dyDescent="0.3">
      <c r="A118" s="35" t="s">
        <v>252</v>
      </c>
      <c r="B118" s="3">
        <v>117</v>
      </c>
      <c r="C118" s="35" t="s">
        <v>437</v>
      </c>
      <c r="D118" s="3" t="s">
        <v>257</v>
      </c>
      <c r="E118" s="3" t="s">
        <v>438</v>
      </c>
    </row>
    <row r="119" spans="1:5" x14ac:dyDescent="0.3">
      <c r="A119" s="35" t="s">
        <v>252</v>
      </c>
      <c r="B119" s="3">
        <v>118</v>
      </c>
      <c r="C119" s="35" t="s">
        <v>439</v>
      </c>
      <c r="D119" s="3" t="s">
        <v>257</v>
      </c>
      <c r="E119" s="3" t="s">
        <v>429</v>
      </c>
    </row>
    <row r="120" spans="1:5" x14ac:dyDescent="0.3">
      <c r="A120" s="35" t="s">
        <v>252</v>
      </c>
      <c r="B120" s="3">
        <v>119</v>
      </c>
      <c r="C120" s="35" t="s">
        <v>440</v>
      </c>
      <c r="D120" s="3" t="s">
        <v>260</v>
      </c>
      <c r="E120" s="3" t="s">
        <v>441</v>
      </c>
    </row>
    <row r="121" spans="1:5" x14ac:dyDescent="0.3">
      <c r="A121" s="35" t="s">
        <v>252</v>
      </c>
      <c r="B121" s="3">
        <v>120</v>
      </c>
      <c r="C121" s="35" t="s">
        <v>442</v>
      </c>
      <c r="D121" s="3" t="s">
        <v>257</v>
      </c>
      <c r="E121" s="3" t="s">
        <v>443</v>
      </c>
    </row>
    <row r="122" spans="1:5" x14ac:dyDescent="0.3">
      <c r="A122" s="35" t="s">
        <v>252</v>
      </c>
      <c r="B122" s="3">
        <v>121</v>
      </c>
      <c r="C122" s="35" t="s">
        <v>444</v>
      </c>
      <c r="D122" s="3" t="s">
        <v>257</v>
      </c>
      <c r="E122" s="3" t="s">
        <v>431</v>
      </c>
    </row>
    <row r="123" spans="1:5" x14ac:dyDescent="0.3">
      <c r="A123" s="35" t="s">
        <v>252</v>
      </c>
      <c r="B123" s="3">
        <v>122</v>
      </c>
      <c r="C123" s="35" t="s">
        <v>445</v>
      </c>
      <c r="D123" s="3" t="s">
        <v>257</v>
      </c>
      <c r="E123" s="3" t="s">
        <v>431</v>
      </c>
    </row>
    <row r="124" spans="1:5" x14ac:dyDescent="0.3">
      <c r="A124" s="35" t="s">
        <v>252</v>
      </c>
      <c r="B124" s="3">
        <v>123</v>
      </c>
      <c r="C124" s="35" t="s">
        <v>446</v>
      </c>
      <c r="D124" s="3" t="s">
        <v>257</v>
      </c>
      <c r="E124" s="3" t="s">
        <v>431</v>
      </c>
    </row>
    <row r="125" spans="1:5" x14ac:dyDescent="0.3">
      <c r="A125" s="35" t="s">
        <v>252</v>
      </c>
      <c r="B125" s="3">
        <v>124</v>
      </c>
      <c r="C125" s="35" t="s">
        <v>447</v>
      </c>
      <c r="D125" s="3" t="s">
        <v>257</v>
      </c>
      <c r="E125" s="3" t="s">
        <v>448</v>
      </c>
    </row>
    <row r="126" spans="1:5" x14ac:dyDescent="0.3">
      <c r="A126" s="35" t="s">
        <v>252</v>
      </c>
      <c r="B126" s="3">
        <v>125</v>
      </c>
      <c r="C126" s="35" t="s">
        <v>449</v>
      </c>
      <c r="D126" s="3" t="s">
        <v>254</v>
      </c>
      <c r="E126" s="3" t="s">
        <v>450</v>
      </c>
    </row>
    <row r="127" spans="1:5" x14ac:dyDescent="0.3">
      <c r="A127" s="35" t="s">
        <v>252</v>
      </c>
      <c r="B127" s="3">
        <v>126</v>
      </c>
      <c r="C127" s="35" t="s">
        <v>451</v>
      </c>
      <c r="D127" s="3" t="s">
        <v>257</v>
      </c>
      <c r="E127" s="3" t="s">
        <v>452</v>
      </c>
    </row>
    <row r="128" spans="1:5" x14ac:dyDescent="0.3">
      <c r="A128" s="35" t="s">
        <v>252</v>
      </c>
      <c r="B128" s="3">
        <v>127</v>
      </c>
      <c r="C128" s="35" t="s">
        <v>453</v>
      </c>
      <c r="D128" s="3" t="s">
        <v>257</v>
      </c>
      <c r="E128" s="3" t="s">
        <v>431</v>
      </c>
    </row>
    <row r="129" spans="1:5" x14ac:dyDescent="0.3">
      <c r="A129" s="35" t="s">
        <v>252</v>
      </c>
      <c r="B129" s="3">
        <v>128</v>
      </c>
      <c r="C129" s="35" t="s">
        <v>454</v>
      </c>
      <c r="D129" s="3" t="s">
        <v>257</v>
      </c>
      <c r="E129" s="3" t="s">
        <v>455</v>
      </c>
    </row>
    <row r="130" spans="1:5" x14ac:dyDescent="0.3">
      <c r="A130" s="35" t="s">
        <v>252</v>
      </c>
      <c r="B130" s="3">
        <v>129</v>
      </c>
      <c r="C130" s="35" t="s">
        <v>456</v>
      </c>
      <c r="D130" s="3" t="s">
        <v>254</v>
      </c>
      <c r="E130" s="3" t="s">
        <v>457</v>
      </c>
    </row>
    <row r="131" spans="1:5" x14ac:dyDescent="0.3">
      <c r="A131" s="35" t="s">
        <v>252</v>
      </c>
      <c r="B131" s="3">
        <v>130</v>
      </c>
      <c r="C131" s="35" t="s">
        <v>458</v>
      </c>
      <c r="D131" s="3" t="s">
        <v>257</v>
      </c>
      <c r="E131" s="3" t="s">
        <v>452</v>
      </c>
    </row>
    <row r="132" spans="1:5" x14ac:dyDescent="0.3">
      <c r="A132" s="35" t="s">
        <v>252</v>
      </c>
      <c r="B132" s="3">
        <v>131</v>
      </c>
      <c r="C132" s="35" t="s">
        <v>459</v>
      </c>
      <c r="D132" s="3" t="s">
        <v>257</v>
      </c>
      <c r="E132" s="3" t="s">
        <v>452</v>
      </c>
    </row>
    <row r="133" spans="1:5" x14ac:dyDescent="0.3">
      <c r="A133" s="35" t="s">
        <v>252</v>
      </c>
      <c r="B133" s="3">
        <v>132</v>
      </c>
      <c r="C133" s="35" t="s">
        <v>460</v>
      </c>
      <c r="D133" s="3" t="s">
        <v>257</v>
      </c>
      <c r="E133" s="3" t="s">
        <v>452</v>
      </c>
    </row>
    <row r="134" spans="1:5" x14ac:dyDescent="0.3">
      <c r="A134" s="35" t="s">
        <v>252</v>
      </c>
      <c r="B134" s="3">
        <v>133</v>
      </c>
      <c r="C134" s="35" t="s">
        <v>461</v>
      </c>
      <c r="D134" s="3" t="s">
        <v>257</v>
      </c>
      <c r="E134" s="3" t="s">
        <v>462</v>
      </c>
    </row>
    <row r="135" spans="1:5" x14ac:dyDescent="0.3">
      <c r="A135" s="35" t="s">
        <v>252</v>
      </c>
      <c r="B135" s="3">
        <v>134</v>
      </c>
      <c r="C135" s="35" t="s">
        <v>463</v>
      </c>
      <c r="D135" s="3" t="s">
        <v>257</v>
      </c>
      <c r="E135" s="3" t="s">
        <v>431</v>
      </c>
    </row>
    <row r="136" spans="1:5" x14ac:dyDescent="0.3">
      <c r="A136" s="35" t="s">
        <v>252</v>
      </c>
      <c r="B136" s="3">
        <v>135</v>
      </c>
      <c r="C136" s="35" t="s">
        <v>464</v>
      </c>
      <c r="D136" s="3" t="s">
        <v>257</v>
      </c>
      <c r="E136" s="3" t="s">
        <v>465</v>
      </c>
    </row>
    <row r="137" spans="1:5" x14ac:dyDescent="0.3">
      <c r="A137" s="35" t="s">
        <v>252</v>
      </c>
      <c r="B137" s="3">
        <v>136</v>
      </c>
      <c r="C137" s="35" t="s">
        <v>466</v>
      </c>
      <c r="D137" s="3" t="s">
        <v>257</v>
      </c>
      <c r="E137" s="3" t="s">
        <v>467</v>
      </c>
    </row>
    <row r="138" spans="1:5" x14ac:dyDescent="0.3">
      <c r="A138" s="35" t="s">
        <v>252</v>
      </c>
      <c r="B138" s="3">
        <v>137</v>
      </c>
      <c r="C138" s="35" t="s">
        <v>468</v>
      </c>
      <c r="D138" s="3" t="s">
        <v>257</v>
      </c>
      <c r="E138" s="3" t="s">
        <v>450</v>
      </c>
    </row>
    <row r="139" spans="1:5" x14ac:dyDescent="0.3">
      <c r="A139" s="35" t="s">
        <v>252</v>
      </c>
      <c r="B139" s="3">
        <v>138</v>
      </c>
      <c r="C139" s="35" t="s">
        <v>469</v>
      </c>
      <c r="D139" s="3" t="s">
        <v>257</v>
      </c>
      <c r="E139" s="3" t="s">
        <v>450</v>
      </c>
    </row>
    <row r="140" spans="1:5" x14ac:dyDescent="0.3">
      <c r="A140" s="35" t="s">
        <v>252</v>
      </c>
      <c r="B140" s="3">
        <v>139</v>
      </c>
      <c r="C140" s="35" t="s">
        <v>470</v>
      </c>
      <c r="D140" s="3" t="s">
        <v>257</v>
      </c>
      <c r="E140" s="3" t="s">
        <v>471</v>
      </c>
    </row>
    <row r="141" spans="1:5" x14ac:dyDescent="0.3">
      <c r="A141" s="35" t="s">
        <v>252</v>
      </c>
      <c r="B141" s="3">
        <v>140</v>
      </c>
      <c r="C141" s="35" t="s">
        <v>472</v>
      </c>
      <c r="D141" s="3" t="s">
        <v>257</v>
      </c>
      <c r="E141" s="3" t="s">
        <v>450</v>
      </c>
    </row>
    <row r="142" spans="1:5" x14ac:dyDescent="0.3">
      <c r="A142" s="35" t="s">
        <v>252</v>
      </c>
      <c r="B142" s="3">
        <v>141</v>
      </c>
      <c r="C142" s="35" t="s">
        <v>473</v>
      </c>
      <c r="D142" s="3" t="s">
        <v>260</v>
      </c>
      <c r="E142" s="3" t="s">
        <v>450</v>
      </c>
    </row>
    <row r="143" spans="1:5" x14ac:dyDescent="0.3">
      <c r="A143" s="35" t="s">
        <v>252</v>
      </c>
      <c r="B143" s="3">
        <v>142</v>
      </c>
      <c r="C143" s="35" t="s">
        <v>474</v>
      </c>
      <c r="D143" s="3" t="s">
        <v>260</v>
      </c>
      <c r="E143" s="3" t="s">
        <v>450</v>
      </c>
    </row>
    <row r="144" spans="1:5" x14ac:dyDescent="0.3">
      <c r="A144" s="35" t="s">
        <v>252</v>
      </c>
      <c r="B144" s="3">
        <v>143</v>
      </c>
      <c r="C144" s="35" t="s">
        <v>475</v>
      </c>
      <c r="D144" s="3" t="s">
        <v>260</v>
      </c>
      <c r="E144" s="3" t="s">
        <v>450</v>
      </c>
    </row>
    <row r="145" spans="1:5" x14ac:dyDescent="0.3">
      <c r="A145" s="35" t="s">
        <v>252</v>
      </c>
      <c r="B145" s="3">
        <v>144</v>
      </c>
      <c r="C145" s="35" t="s">
        <v>476</v>
      </c>
      <c r="D145" s="3" t="s">
        <v>254</v>
      </c>
      <c r="E145" s="3" t="s">
        <v>450</v>
      </c>
    </row>
    <row r="146" spans="1:5" x14ac:dyDescent="0.3">
      <c r="A146" s="35" t="s">
        <v>252</v>
      </c>
      <c r="B146" s="3">
        <v>145</v>
      </c>
      <c r="C146" s="35" t="s">
        <v>477</v>
      </c>
      <c r="D146" s="3" t="s">
        <v>254</v>
      </c>
      <c r="E146" s="3" t="s">
        <v>450</v>
      </c>
    </row>
    <row r="147" spans="1:5" x14ac:dyDescent="0.3">
      <c r="A147" s="35" t="s">
        <v>252</v>
      </c>
      <c r="B147" s="3">
        <v>146</v>
      </c>
      <c r="C147" s="35" t="s">
        <v>478</v>
      </c>
      <c r="D147" s="3" t="s">
        <v>260</v>
      </c>
      <c r="E147" s="3" t="s">
        <v>450</v>
      </c>
    </row>
    <row r="148" spans="1:5" x14ac:dyDescent="0.3">
      <c r="A148" s="35" t="s">
        <v>252</v>
      </c>
      <c r="B148" s="3">
        <v>147</v>
      </c>
      <c r="C148" s="35" t="s">
        <v>479</v>
      </c>
      <c r="D148" s="3" t="s">
        <v>260</v>
      </c>
      <c r="E148" s="3" t="s">
        <v>450</v>
      </c>
    </row>
    <row r="149" spans="1:5" x14ac:dyDescent="0.3">
      <c r="A149" s="35" t="s">
        <v>252</v>
      </c>
      <c r="B149" s="3">
        <v>148</v>
      </c>
      <c r="C149" s="35" t="s">
        <v>480</v>
      </c>
      <c r="D149" s="3" t="s">
        <v>254</v>
      </c>
      <c r="E149" s="3" t="s">
        <v>450</v>
      </c>
    </row>
    <row r="150" spans="1:5" x14ac:dyDescent="0.3">
      <c r="A150" s="35" t="s">
        <v>252</v>
      </c>
      <c r="B150" s="3">
        <v>149</v>
      </c>
      <c r="C150" s="35" t="s">
        <v>481</v>
      </c>
      <c r="D150" s="3" t="s">
        <v>482</v>
      </c>
      <c r="E150" s="3" t="s">
        <v>450</v>
      </c>
    </row>
    <row r="151" spans="1:5" x14ac:dyDescent="0.3">
      <c r="A151" s="35" t="s">
        <v>252</v>
      </c>
      <c r="B151" s="3">
        <v>150</v>
      </c>
      <c r="C151" s="35" t="s">
        <v>483</v>
      </c>
      <c r="D151" s="3" t="s">
        <v>257</v>
      </c>
      <c r="E151" s="3" t="s">
        <v>484</v>
      </c>
    </row>
    <row r="152" spans="1:5" x14ac:dyDescent="0.3">
      <c r="A152" s="35" t="s">
        <v>252</v>
      </c>
      <c r="B152" s="3">
        <v>151</v>
      </c>
      <c r="C152" s="35" t="s">
        <v>485</v>
      </c>
      <c r="D152" s="3" t="s">
        <v>254</v>
      </c>
      <c r="E152" s="3" t="s">
        <v>450</v>
      </c>
    </row>
    <row r="153" spans="1:5" x14ac:dyDescent="0.3">
      <c r="A153" s="35" t="s">
        <v>252</v>
      </c>
      <c r="B153" s="3">
        <v>152</v>
      </c>
      <c r="C153" s="35" t="s">
        <v>486</v>
      </c>
      <c r="D153" s="3" t="s">
        <v>260</v>
      </c>
      <c r="E153" s="3" t="s">
        <v>450</v>
      </c>
    </row>
    <row r="154" spans="1:5" x14ac:dyDescent="0.3">
      <c r="A154" s="35" t="s">
        <v>252</v>
      </c>
      <c r="B154" s="3">
        <v>153</v>
      </c>
      <c r="C154" s="35" t="s">
        <v>487</v>
      </c>
      <c r="D154" s="3" t="s">
        <v>257</v>
      </c>
      <c r="E154" s="3" t="s">
        <v>450</v>
      </c>
    </row>
    <row r="155" spans="1:5" x14ac:dyDescent="0.3">
      <c r="A155" s="35" t="s">
        <v>252</v>
      </c>
      <c r="B155" s="3">
        <v>154</v>
      </c>
      <c r="C155" s="35" t="s">
        <v>488</v>
      </c>
      <c r="D155" s="3" t="s">
        <v>260</v>
      </c>
      <c r="E155" s="3" t="s">
        <v>450</v>
      </c>
    </row>
    <row r="156" spans="1:5" x14ac:dyDescent="0.3">
      <c r="A156" s="35" t="s">
        <v>252</v>
      </c>
      <c r="B156" s="3">
        <v>155</v>
      </c>
      <c r="C156" s="35" t="s">
        <v>489</v>
      </c>
      <c r="D156" s="3" t="s">
        <v>260</v>
      </c>
      <c r="E156" s="3" t="s">
        <v>450</v>
      </c>
    </row>
    <row r="157" spans="1:5" x14ac:dyDescent="0.3">
      <c r="A157" s="35" t="s">
        <v>252</v>
      </c>
      <c r="B157" s="3">
        <v>156</v>
      </c>
      <c r="C157" s="35" t="s">
        <v>490</v>
      </c>
      <c r="D157" s="3" t="s">
        <v>257</v>
      </c>
      <c r="E157" s="3" t="s">
        <v>450</v>
      </c>
    </row>
    <row r="158" spans="1:5" x14ac:dyDescent="0.3">
      <c r="A158" s="35" t="s">
        <v>252</v>
      </c>
      <c r="B158" s="3">
        <v>157</v>
      </c>
      <c r="C158" s="35" t="s">
        <v>491</v>
      </c>
      <c r="D158" s="3" t="s">
        <v>492</v>
      </c>
      <c r="E158" s="3" t="s">
        <v>493</v>
      </c>
    </row>
    <row r="159" spans="1:5" x14ac:dyDescent="0.3">
      <c r="A159" s="35" t="s">
        <v>252</v>
      </c>
      <c r="B159" s="3">
        <v>158</v>
      </c>
      <c r="C159" s="35" t="s">
        <v>494</v>
      </c>
      <c r="D159" s="3" t="s">
        <v>260</v>
      </c>
      <c r="E159" s="3" t="s">
        <v>450</v>
      </c>
    </row>
    <row r="160" spans="1:5" x14ac:dyDescent="0.3">
      <c r="A160" s="35" t="s">
        <v>252</v>
      </c>
      <c r="B160" s="3">
        <v>159</v>
      </c>
      <c r="C160" s="35" t="s">
        <v>495</v>
      </c>
      <c r="D160" s="3" t="s">
        <v>257</v>
      </c>
      <c r="E160" s="3" t="s">
        <v>450</v>
      </c>
    </row>
    <row r="161" spans="1:5" x14ac:dyDescent="0.3">
      <c r="A161" s="35" t="s">
        <v>252</v>
      </c>
      <c r="B161" s="3">
        <v>160</v>
      </c>
      <c r="C161" s="35" t="s">
        <v>496</v>
      </c>
      <c r="D161" s="3" t="s">
        <v>260</v>
      </c>
      <c r="E161" s="3" t="s">
        <v>450</v>
      </c>
    </row>
    <row r="162" spans="1:5" x14ac:dyDescent="0.3">
      <c r="A162" s="35" t="s">
        <v>252</v>
      </c>
      <c r="B162" s="3">
        <v>161</v>
      </c>
      <c r="C162" s="35" t="s">
        <v>497</v>
      </c>
      <c r="D162" s="3" t="s">
        <v>269</v>
      </c>
      <c r="E162" s="3" t="s">
        <v>450</v>
      </c>
    </row>
    <row r="163" spans="1:5" x14ac:dyDescent="0.3">
      <c r="A163" s="35" t="s">
        <v>252</v>
      </c>
      <c r="B163" s="3">
        <v>162</v>
      </c>
      <c r="C163" s="35" t="s">
        <v>498</v>
      </c>
      <c r="D163" s="3" t="s">
        <v>257</v>
      </c>
      <c r="E163" s="3" t="s">
        <v>499</v>
      </c>
    </row>
    <row r="164" spans="1:5" x14ac:dyDescent="0.3">
      <c r="A164" s="35" t="s">
        <v>252</v>
      </c>
      <c r="B164" s="3">
        <v>163</v>
      </c>
      <c r="C164" s="35" t="s">
        <v>500</v>
      </c>
      <c r="D164" s="3" t="s">
        <v>257</v>
      </c>
      <c r="E164" s="3" t="s">
        <v>501</v>
      </c>
    </row>
    <row r="165" spans="1:5" x14ac:dyDescent="0.3">
      <c r="A165" s="35" t="s">
        <v>252</v>
      </c>
      <c r="B165" s="3">
        <v>164</v>
      </c>
      <c r="C165" s="35" t="s">
        <v>483</v>
      </c>
      <c r="D165" s="3" t="s">
        <v>257</v>
      </c>
      <c r="E165" s="3" t="s">
        <v>502</v>
      </c>
    </row>
    <row r="166" spans="1:5" x14ac:dyDescent="0.3">
      <c r="A166" s="35" t="s">
        <v>252</v>
      </c>
      <c r="B166" s="3">
        <v>165</v>
      </c>
      <c r="C166" s="35" t="s">
        <v>483</v>
      </c>
      <c r="D166" s="3" t="s">
        <v>257</v>
      </c>
      <c r="E166" s="3" t="s">
        <v>452</v>
      </c>
    </row>
    <row r="167" spans="1:5" x14ac:dyDescent="0.3">
      <c r="A167" s="35" t="s">
        <v>252</v>
      </c>
      <c r="B167" s="3">
        <v>166</v>
      </c>
      <c r="C167" s="35" t="s">
        <v>503</v>
      </c>
      <c r="D167" s="3" t="s">
        <v>269</v>
      </c>
      <c r="E167" s="3" t="s">
        <v>471</v>
      </c>
    </row>
    <row r="168" spans="1:5" x14ac:dyDescent="0.3">
      <c r="A168" s="35" t="s">
        <v>252</v>
      </c>
      <c r="B168" s="3">
        <v>167</v>
      </c>
      <c r="C168" s="35" t="s">
        <v>483</v>
      </c>
      <c r="D168" s="3" t="s">
        <v>257</v>
      </c>
      <c r="E168" s="3" t="s">
        <v>504</v>
      </c>
    </row>
    <row r="169" spans="1:5" x14ac:dyDescent="0.3">
      <c r="A169" s="35" t="s">
        <v>252</v>
      </c>
      <c r="B169" s="3">
        <v>168</v>
      </c>
      <c r="C169" s="35" t="s">
        <v>483</v>
      </c>
      <c r="D169" s="3" t="s">
        <v>257</v>
      </c>
      <c r="E169" s="3" t="s">
        <v>505</v>
      </c>
    </row>
    <row r="170" spans="1:5" x14ac:dyDescent="0.3">
      <c r="A170" s="35" t="s">
        <v>252</v>
      </c>
      <c r="B170" s="3">
        <v>169</v>
      </c>
      <c r="C170" s="35" t="s">
        <v>506</v>
      </c>
      <c r="D170" s="3" t="s">
        <v>257</v>
      </c>
      <c r="E170" s="3" t="s">
        <v>502</v>
      </c>
    </row>
    <row r="171" spans="1:5" x14ac:dyDescent="0.3">
      <c r="A171" s="35" t="s">
        <v>252</v>
      </c>
      <c r="B171" s="3">
        <v>170</v>
      </c>
      <c r="C171" s="35" t="s">
        <v>507</v>
      </c>
      <c r="D171" s="3" t="s">
        <v>257</v>
      </c>
      <c r="E171" s="3" t="s">
        <v>508</v>
      </c>
    </row>
    <row r="172" spans="1:5" x14ac:dyDescent="0.3">
      <c r="A172" s="35" t="s">
        <v>252</v>
      </c>
      <c r="B172" s="3">
        <v>171</v>
      </c>
      <c r="C172" s="35" t="s">
        <v>509</v>
      </c>
      <c r="D172" s="3" t="s">
        <v>257</v>
      </c>
      <c r="E172" s="3" t="s">
        <v>510</v>
      </c>
    </row>
    <row r="173" spans="1:5" x14ac:dyDescent="0.3">
      <c r="A173" s="35" t="s">
        <v>252</v>
      </c>
      <c r="B173" s="3">
        <v>172</v>
      </c>
      <c r="C173" s="35" t="s">
        <v>511</v>
      </c>
      <c r="D173" s="3" t="s">
        <v>257</v>
      </c>
      <c r="E173" s="3" t="s">
        <v>512</v>
      </c>
    </row>
    <row r="174" spans="1:5" x14ac:dyDescent="0.3">
      <c r="A174" s="35" t="s">
        <v>252</v>
      </c>
      <c r="B174" s="3">
        <v>173</v>
      </c>
      <c r="C174" s="35" t="s">
        <v>513</v>
      </c>
      <c r="D174" s="3" t="s">
        <v>257</v>
      </c>
      <c r="E174" s="3" t="s">
        <v>510</v>
      </c>
    </row>
    <row r="175" spans="1:5" x14ac:dyDescent="0.3">
      <c r="A175" s="35" t="s">
        <v>252</v>
      </c>
      <c r="B175" s="3">
        <v>174</v>
      </c>
      <c r="C175" s="35" t="s">
        <v>514</v>
      </c>
      <c r="D175" s="3" t="s">
        <v>257</v>
      </c>
      <c r="E175" s="3" t="s">
        <v>515</v>
      </c>
    </row>
    <row r="176" spans="1:5" x14ac:dyDescent="0.3">
      <c r="A176" s="35" t="s">
        <v>252</v>
      </c>
      <c r="B176" s="3">
        <v>175</v>
      </c>
      <c r="C176" s="35" t="s">
        <v>516</v>
      </c>
      <c r="D176" s="3" t="s">
        <v>257</v>
      </c>
      <c r="E176" s="3" t="s">
        <v>517</v>
      </c>
    </row>
    <row r="177" spans="1:5" x14ac:dyDescent="0.3">
      <c r="A177" s="35" t="s">
        <v>252</v>
      </c>
      <c r="B177" s="3">
        <v>176</v>
      </c>
      <c r="C177" s="35" t="s">
        <v>509</v>
      </c>
      <c r="D177" s="3" t="s">
        <v>257</v>
      </c>
      <c r="E177" s="3" t="s">
        <v>518</v>
      </c>
    </row>
    <row r="178" spans="1:5" x14ac:dyDescent="0.3">
      <c r="A178" s="35" t="s">
        <v>252</v>
      </c>
      <c r="B178" s="3">
        <v>177</v>
      </c>
      <c r="C178" s="35" t="s">
        <v>519</v>
      </c>
      <c r="D178" s="3" t="s">
        <v>254</v>
      </c>
      <c r="E178" s="3" t="s">
        <v>520</v>
      </c>
    </row>
    <row r="179" spans="1:5" x14ac:dyDescent="0.3">
      <c r="A179" s="35" t="s">
        <v>252</v>
      </c>
      <c r="B179" s="3">
        <v>178</v>
      </c>
      <c r="C179" s="35" t="s">
        <v>521</v>
      </c>
      <c r="D179" s="3" t="s">
        <v>254</v>
      </c>
      <c r="E179" s="3" t="s">
        <v>522</v>
      </c>
    </row>
    <row r="180" spans="1:5" x14ac:dyDescent="0.3">
      <c r="A180" s="35" t="s">
        <v>252</v>
      </c>
      <c r="B180" s="3">
        <v>179</v>
      </c>
      <c r="C180" s="35" t="s">
        <v>523</v>
      </c>
      <c r="D180" s="3" t="s">
        <v>257</v>
      </c>
      <c r="E180" s="3" t="s">
        <v>524</v>
      </c>
    </row>
    <row r="181" spans="1:5" x14ac:dyDescent="0.3">
      <c r="A181" s="35" t="s">
        <v>252</v>
      </c>
      <c r="B181" s="3">
        <v>180</v>
      </c>
      <c r="C181" s="35" t="s">
        <v>525</v>
      </c>
      <c r="D181" s="3" t="s">
        <v>257</v>
      </c>
      <c r="E181" s="3" t="s">
        <v>526</v>
      </c>
    </row>
    <row r="182" spans="1:5" x14ac:dyDescent="0.3">
      <c r="A182" s="35" t="s">
        <v>252</v>
      </c>
      <c r="B182" s="3">
        <v>181</v>
      </c>
      <c r="C182" s="35" t="s">
        <v>527</v>
      </c>
      <c r="D182" s="3" t="s">
        <v>257</v>
      </c>
      <c r="E182" s="3" t="s">
        <v>528</v>
      </c>
    </row>
    <row r="183" spans="1:5" x14ac:dyDescent="0.3">
      <c r="A183" s="35" t="s">
        <v>252</v>
      </c>
      <c r="B183" s="3">
        <v>182</v>
      </c>
      <c r="C183" s="35" t="s">
        <v>529</v>
      </c>
      <c r="D183" s="3" t="s">
        <v>254</v>
      </c>
      <c r="E183" s="3" t="s">
        <v>518</v>
      </c>
    </row>
    <row r="184" spans="1:5" x14ac:dyDescent="0.3">
      <c r="A184" s="35" t="s">
        <v>252</v>
      </c>
      <c r="B184" s="3">
        <v>183</v>
      </c>
      <c r="C184" s="35" t="s">
        <v>530</v>
      </c>
      <c r="D184" s="3" t="s">
        <v>254</v>
      </c>
      <c r="E184" s="3" t="s">
        <v>531</v>
      </c>
    </row>
    <row r="185" spans="1:5" x14ac:dyDescent="0.3">
      <c r="A185" s="35" t="s">
        <v>252</v>
      </c>
      <c r="B185" s="3">
        <v>184</v>
      </c>
      <c r="C185" s="35" t="s">
        <v>532</v>
      </c>
      <c r="D185" s="3" t="s">
        <v>254</v>
      </c>
      <c r="E185" s="3" t="s">
        <v>533</v>
      </c>
    </row>
    <row r="186" spans="1:5" x14ac:dyDescent="0.3">
      <c r="A186" s="35" t="s">
        <v>252</v>
      </c>
      <c r="B186" s="3">
        <v>185</v>
      </c>
      <c r="C186" s="35" t="s">
        <v>534</v>
      </c>
      <c r="D186" s="3">
        <v>2</v>
      </c>
      <c r="E186" s="3" t="s">
        <v>535</v>
      </c>
    </row>
    <row r="187" spans="1:5" x14ac:dyDescent="0.3">
      <c r="A187" s="35" t="s">
        <v>252</v>
      </c>
      <c r="B187" s="3">
        <v>186</v>
      </c>
      <c r="C187" s="35" t="s">
        <v>536</v>
      </c>
      <c r="D187" s="3">
        <v>2</v>
      </c>
      <c r="E187" s="3" t="s">
        <v>535</v>
      </c>
    </row>
    <row r="188" spans="1:5" x14ac:dyDescent="0.3">
      <c r="A188" s="35" t="s">
        <v>252</v>
      </c>
      <c r="B188" s="3">
        <v>187</v>
      </c>
      <c r="C188" s="35" t="s">
        <v>537</v>
      </c>
      <c r="D188" s="3" t="s">
        <v>399</v>
      </c>
      <c r="E188" s="3" t="s">
        <v>538</v>
      </c>
    </row>
    <row r="189" spans="1:5" x14ac:dyDescent="0.3">
      <c r="A189" s="35" t="s">
        <v>252</v>
      </c>
      <c r="B189" s="3">
        <v>188</v>
      </c>
      <c r="C189" s="35" t="s">
        <v>539</v>
      </c>
      <c r="D189" s="3" t="s">
        <v>257</v>
      </c>
      <c r="E189" s="3" t="s">
        <v>344</v>
      </c>
    </row>
    <row r="190" spans="1:5" x14ac:dyDescent="0.3">
      <c r="A190" s="35" t="s">
        <v>252</v>
      </c>
      <c r="B190" s="3">
        <v>189</v>
      </c>
      <c r="C190" s="35" t="s">
        <v>540</v>
      </c>
      <c r="D190" s="3" t="s">
        <v>254</v>
      </c>
      <c r="E190" s="3" t="s">
        <v>541</v>
      </c>
    </row>
    <row r="191" spans="1:5" x14ac:dyDescent="0.3">
      <c r="A191" s="35" t="s">
        <v>252</v>
      </c>
      <c r="B191" s="3">
        <v>190</v>
      </c>
      <c r="C191" s="35" t="s">
        <v>542</v>
      </c>
      <c r="D191" s="3" t="s">
        <v>257</v>
      </c>
      <c r="E191" s="3" t="s">
        <v>505</v>
      </c>
    </row>
    <row r="192" spans="1:5" x14ac:dyDescent="0.3">
      <c r="A192" s="35" t="s">
        <v>252</v>
      </c>
      <c r="B192" s="3">
        <v>191</v>
      </c>
      <c r="C192" s="35" t="s">
        <v>543</v>
      </c>
      <c r="D192" s="3" t="s">
        <v>254</v>
      </c>
      <c r="E192" s="3" t="s">
        <v>544</v>
      </c>
    </row>
    <row r="193" spans="1:5" x14ac:dyDescent="0.3">
      <c r="A193" s="35" t="s">
        <v>252</v>
      </c>
      <c r="B193" s="3">
        <v>192</v>
      </c>
      <c r="C193" s="35" t="s">
        <v>545</v>
      </c>
      <c r="D193" s="3" t="s">
        <v>399</v>
      </c>
      <c r="E193" s="3" t="s">
        <v>546</v>
      </c>
    </row>
    <row r="194" spans="1:5" x14ac:dyDescent="0.3">
      <c r="A194" s="35" t="s">
        <v>252</v>
      </c>
      <c r="B194" s="3">
        <v>193</v>
      </c>
      <c r="C194" s="35" t="s">
        <v>547</v>
      </c>
      <c r="D194" s="3" t="s">
        <v>254</v>
      </c>
      <c r="E194" s="3" t="s">
        <v>548</v>
      </c>
    </row>
    <row r="195" spans="1:5" x14ac:dyDescent="0.3">
      <c r="A195" s="35" t="s">
        <v>252</v>
      </c>
      <c r="B195" s="3">
        <v>194</v>
      </c>
      <c r="C195" s="35" t="s">
        <v>549</v>
      </c>
      <c r="D195" s="3" t="s">
        <v>257</v>
      </c>
      <c r="E195" s="3" t="s">
        <v>414</v>
      </c>
    </row>
    <row r="196" spans="1:5" x14ac:dyDescent="0.3">
      <c r="A196" s="35" t="s">
        <v>252</v>
      </c>
      <c r="B196" s="3">
        <v>195</v>
      </c>
      <c r="C196" s="35" t="s">
        <v>550</v>
      </c>
      <c r="D196" s="3" t="s">
        <v>260</v>
      </c>
      <c r="E196" s="3" t="s">
        <v>551</v>
      </c>
    </row>
    <row r="197" spans="1:5" x14ac:dyDescent="0.3">
      <c r="A197" s="35" t="s">
        <v>252</v>
      </c>
      <c r="B197" s="3">
        <v>196</v>
      </c>
      <c r="C197" s="35" t="s">
        <v>402</v>
      </c>
      <c r="D197" s="3" t="s">
        <v>257</v>
      </c>
      <c r="E197" s="3" t="s">
        <v>552</v>
      </c>
    </row>
    <row r="198" spans="1:5" x14ac:dyDescent="0.3">
      <c r="A198" s="35" t="s">
        <v>252</v>
      </c>
      <c r="B198" s="3">
        <v>197</v>
      </c>
      <c r="C198" s="35" t="s">
        <v>553</v>
      </c>
      <c r="D198" s="3" t="s">
        <v>257</v>
      </c>
      <c r="E198" s="3" t="s">
        <v>554</v>
      </c>
    </row>
    <row r="199" spans="1:5" x14ac:dyDescent="0.3">
      <c r="A199" s="35" t="s">
        <v>252</v>
      </c>
      <c r="B199" s="3">
        <v>198</v>
      </c>
      <c r="C199" s="35" t="s">
        <v>555</v>
      </c>
      <c r="D199" s="3" t="s">
        <v>269</v>
      </c>
      <c r="E199" s="3" t="s">
        <v>556</v>
      </c>
    </row>
    <row r="200" spans="1:5" x14ac:dyDescent="0.3">
      <c r="A200" s="35" t="s">
        <v>252</v>
      </c>
      <c r="B200" s="3">
        <v>199</v>
      </c>
      <c r="C200" s="35" t="s">
        <v>557</v>
      </c>
      <c r="D200" s="3">
        <v>3</v>
      </c>
      <c r="E200" s="3" t="s">
        <v>558</v>
      </c>
    </row>
    <row r="201" spans="1:5" x14ac:dyDescent="0.3">
      <c r="A201" s="35" t="s">
        <v>252</v>
      </c>
      <c r="B201" s="3">
        <v>200</v>
      </c>
      <c r="C201" s="35" t="s">
        <v>559</v>
      </c>
      <c r="D201" s="3">
        <v>3</v>
      </c>
      <c r="E201" s="3" t="s">
        <v>556</v>
      </c>
    </row>
    <row r="202" spans="1:5" x14ac:dyDescent="0.3">
      <c r="A202" s="35" t="s">
        <v>252</v>
      </c>
      <c r="B202" s="3">
        <v>201</v>
      </c>
      <c r="C202" s="35" t="s">
        <v>560</v>
      </c>
      <c r="D202" s="3">
        <v>3</v>
      </c>
      <c r="E202" s="3" t="s">
        <v>556</v>
      </c>
    </row>
    <row r="203" spans="1:5" x14ac:dyDescent="0.3">
      <c r="A203" s="35" t="s">
        <v>252</v>
      </c>
      <c r="B203" s="3">
        <v>202</v>
      </c>
      <c r="C203" s="35" t="s">
        <v>561</v>
      </c>
      <c r="D203" s="3">
        <v>3</v>
      </c>
      <c r="E203" s="3" t="s">
        <v>556</v>
      </c>
    </row>
    <row r="204" spans="1:5" x14ac:dyDescent="0.3">
      <c r="A204" s="35" t="s">
        <v>252</v>
      </c>
      <c r="B204" s="3">
        <v>203</v>
      </c>
      <c r="C204" s="35" t="s">
        <v>562</v>
      </c>
      <c r="D204" s="3" t="s">
        <v>379</v>
      </c>
      <c r="E204" s="3" t="s">
        <v>563</v>
      </c>
    </row>
    <row r="205" spans="1:5" x14ac:dyDescent="0.3">
      <c r="A205" s="35" t="s">
        <v>252</v>
      </c>
      <c r="B205" s="3">
        <v>204</v>
      </c>
      <c r="C205" s="35" t="s">
        <v>564</v>
      </c>
      <c r="D205" s="3" t="s">
        <v>257</v>
      </c>
      <c r="E205" s="3" t="s">
        <v>563</v>
      </c>
    </row>
    <row r="206" spans="1:5" x14ac:dyDescent="0.3">
      <c r="A206" s="35" t="s">
        <v>252</v>
      </c>
      <c r="B206" s="3">
        <v>205</v>
      </c>
      <c r="C206" s="35" t="s">
        <v>565</v>
      </c>
      <c r="D206" s="3" t="s">
        <v>257</v>
      </c>
      <c r="E206" s="3" t="s">
        <v>563</v>
      </c>
    </row>
    <row r="207" spans="1:5" x14ac:dyDescent="0.3">
      <c r="A207" s="35" t="s">
        <v>252</v>
      </c>
      <c r="B207" s="3">
        <v>206</v>
      </c>
      <c r="C207" s="35" t="s">
        <v>566</v>
      </c>
      <c r="D207" s="3" t="s">
        <v>257</v>
      </c>
      <c r="E207" s="3" t="s">
        <v>563</v>
      </c>
    </row>
    <row r="208" spans="1:5" x14ac:dyDescent="0.3">
      <c r="A208" s="35" t="s">
        <v>252</v>
      </c>
      <c r="B208" s="3">
        <v>207</v>
      </c>
      <c r="C208" s="35" t="s">
        <v>567</v>
      </c>
      <c r="D208" s="3" t="s">
        <v>257</v>
      </c>
      <c r="E208" s="3" t="s">
        <v>563</v>
      </c>
    </row>
    <row r="209" spans="1:5" x14ac:dyDescent="0.3">
      <c r="A209" s="35" t="s">
        <v>252</v>
      </c>
      <c r="B209" s="3">
        <v>208</v>
      </c>
      <c r="C209" s="35" t="s">
        <v>568</v>
      </c>
      <c r="D209" s="3" t="s">
        <v>257</v>
      </c>
      <c r="E209" s="3" t="s">
        <v>569</v>
      </c>
    </row>
    <row r="210" spans="1:5" x14ac:dyDescent="0.3">
      <c r="A210" s="35" t="s">
        <v>252</v>
      </c>
      <c r="B210" s="3">
        <v>209</v>
      </c>
      <c r="C210" s="35" t="s">
        <v>570</v>
      </c>
      <c r="D210" s="3" t="s">
        <v>257</v>
      </c>
      <c r="E210" s="3" t="s">
        <v>569</v>
      </c>
    </row>
    <row r="211" spans="1:5" x14ac:dyDescent="0.3">
      <c r="A211" s="35" t="s">
        <v>252</v>
      </c>
      <c r="B211" s="3">
        <v>210</v>
      </c>
      <c r="C211" s="35" t="s">
        <v>571</v>
      </c>
      <c r="D211" s="3" t="s">
        <v>257</v>
      </c>
      <c r="E211" s="3" t="s">
        <v>344</v>
      </c>
    </row>
    <row r="212" spans="1:5" x14ac:dyDescent="0.3">
      <c r="A212" s="35" t="s">
        <v>252</v>
      </c>
      <c r="B212" s="3">
        <v>211</v>
      </c>
      <c r="C212" s="35" t="s">
        <v>572</v>
      </c>
      <c r="D212" s="3" t="s">
        <v>257</v>
      </c>
      <c r="E212" s="3" t="s">
        <v>573</v>
      </c>
    </row>
    <row r="213" spans="1:5" x14ac:dyDescent="0.3">
      <c r="A213" s="35" t="s">
        <v>252</v>
      </c>
      <c r="B213" s="3">
        <v>212</v>
      </c>
      <c r="C213" s="35" t="s">
        <v>574</v>
      </c>
      <c r="D213" s="3" t="s">
        <v>254</v>
      </c>
      <c r="E213" s="3" t="s">
        <v>573</v>
      </c>
    </row>
    <row r="214" spans="1:5" x14ac:dyDescent="0.3">
      <c r="A214" s="35" t="s">
        <v>252</v>
      </c>
      <c r="B214" s="3">
        <v>213</v>
      </c>
      <c r="C214" s="35" t="s">
        <v>575</v>
      </c>
      <c r="D214" s="3" t="s">
        <v>257</v>
      </c>
      <c r="E214" s="3" t="s">
        <v>573</v>
      </c>
    </row>
    <row r="215" spans="1:5" x14ac:dyDescent="0.3">
      <c r="A215" s="35" t="s">
        <v>252</v>
      </c>
      <c r="B215" s="3">
        <v>214</v>
      </c>
      <c r="C215" s="35" t="s">
        <v>576</v>
      </c>
      <c r="D215" s="3" t="s">
        <v>492</v>
      </c>
      <c r="E215" s="3" t="s">
        <v>573</v>
      </c>
    </row>
    <row r="216" spans="1:5" x14ac:dyDescent="0.3">
      <c r="A216" s="35" t="s">
        <v>252</v>
      </c>
      <c r="B216" s="3">
        <v>215</v>
      </c>
      <c r="C216" s="35" t="s">
        <v>577</v>
      </c>
      <c r="D216" s="3" t="s">
        <v>254</v>
      </c>
      <c r="E216" s="3" t="s">
        <v>573</v>
      </c>
    </row>
    <row r="217" spans="1:5" x14ac:dyDescent="0.3">
      <c r="A217" s="35" t="s">
        <v>252</v>
      </c>
      <c r="B217" s="3">
        <v>216</v>
      </c>
      <c r="C217" s="35" t="s">
        <v>578</v>
      </c>
      <c r="D217" s="3" t="s">
        <v>579</v>
      </c>
      <c r="E217" s="3" t="s">
        <v>573</v>
      </c>
    </row>
    <row r="218" spans="1:5" x14ac:dyDescent="0.3">
      <c r="A218" s="35" t="s">
        <v>252</v>
      </c>
      <c r="B218" s="3">
        <v>217</v>
      </c>
      <c r="C218" s="35" t="s">
        <v>580</v>
      </c>
      <c r="D218" s="3" t="s">
        <v>257</v>
      </c>
      <c r="E218" s="3" t="s">
        <v>581</v>
      </c>
    </row>
    <row r="219" spans="1:5" x14ac:dyDescent="0.3">
      <c r="A219" s="35" t="s">
        <v>252</v>
      </c>
      <c r="B219" s="3">
        <v>218</v>
      </c>
      <c r="C219" s="35" t="s">
        <v>582</v>
      </c>
      <c r="D219" s="3" t="s">
        <v>257</v>
      </c>
      <c r="E219" s="3" t="s">
        <v>573</v>
      </c>
    </row>
    <row r="220" spans="1:5" x14ac:dyDescent="0.3">
      <c r="A220" s="35" t="s">
        <v>252</v>
      </c>
      <c r="B220" s="3">
        <v>219</v>
      </c>
      <c r="C220" s="35" t="s">
        <v>583</v>
      </c>
      <c r="D220" s="3" t="s">
        <v>257</v>
      </c>
      <c r="E220" s="3" t="s">
        <v>573</v>
      </c>
    </row>
    <row r="221" spans="1:5" x14ac:dyDescent="0.3">
      <c r="A221" s="35" t="s">
        <v>252</v>
      </c>
      <c r="B221" s="3">
        <v>220</v>
      </c>
      <c r="C221" s="35" t="s">
        <v>584</v>
      </c>
      <c r="D221" s="3" t="s">
        <v>257</v>
      </c>
      <c r="E221" s="3" t="s">
        <v>585</v>
      </c>
    </row>
    <row r="222" spans="1:5" x14ac:dyDescent="0.3">
      <c r="A222" s="35" t="s">
        <v>252</v>
      </c>
      <c r="B222" s="3">
        <v>221</v>
      </c>
      <c r="C222" s="35" t="s">
        <v>586</v>
      </c>
      <c r="D222" s="3" t="s">
        <v>257</v>
      </c>
      <c r="E222" s="3" t="s">
        <v>573</v>
      </c>
    </row>
    <row r="223" spans="1:5" x14ac:dyDescent="0.3">
      <c r="A223" s="35" t="s">
        <v>252</v>
      </c>
      <c r="B223" s="3">
        <v>222</v>
      </c>
      <c r="C223" s="35" t="s">
        <v>587</v>
      </c>
      <c r="D223" s="3" t="s">
        <v>269</v>
      </c>
      <c r="E223" s="3" t="s">
        <v>573</v>
      </c>
    </row>
    <row r="224" spans="1:5" x14ac:dyDescent="0.3">
      <c r="A224" s="35" t="s">
        <v>252</v>
      </c>
      <c r="B224" s="3">
        <v>223</v>
      </c>
      <c r="C224" s="35" t="s">
        <v>588</v>
      </c>
      <c r="D224" s="3" t="s">
        <v>257</v>
      </c>
      <c r="E224" s="3" t="s">
        <v>573</v>
      </c>
    </row>
    <row r="225" spans="1:5" x14ac:dyDescent="0.3">
      <c r="A225" s="35" t="s">
        <v>252</v>
      </c>
      <c r="B225" s="3">
        <v>224</v>
      </c>
      <c r="C225" s="35" t="s">
        <v>589</v>
      </c>
      <c r="D225" s="3" t="s">
        <v>257</v>
      </c>
      <c r="E225" s="3" t="s">
        <v>590</v>
      </c>
    </row>
    <row r="226" spans="1:5" x14ac:dyDescent="0.3">
      <c r="A226" s="35" t="s">
        <v>252</v>
      </c>
      <c r="B226" s="3">
        <v>225</v>
      </c>
      <c r="C226" s="35" t="s">
        <v>591</v>
      </c>
      <c r="D226" s="3" t="s">
        <v>257</v>
      </c>
      <c r="E226" s="3" t="s">
        <v>592</v>
      </c>
    </row>
    <row r="227" spans="1:5" x14ac:dyDescent="0.3">
      <c r="A227" s="35" t="s">
        <v>252</v>
      </c>
      <c r="B227" s="3">
        <v>226</v>
      </c>
      <c r="C227" s="35" t="s">
        <v>593</v>
      </c>
      <c r="D227" s="3" t="s">
        <v>257</v>
      </c>
      <c r="E227" s="3" t="s">
        <v>594</v>
      </c>
    </row>
    <row r="228" spans="1:5" x14ac:dyDescent="0.3">
      <c r="A228" s="35" t="s">
        <v>252</v>
      </c>
      <c r="B228" s="3">
        <v>227</v>
      </c>
      <c r="C228" s="35" t="s">
        <v>595</v>
      </c>
      <c r="D228" s="3" t="s">
        <v>257</v>
      </c>
      <c r="E228" s="3" t="s">
        <v>594</v>
      </c>
    </row>
    <row r="229" spans="1:5" x14ac:dyDescent="0.3">
      <c r="A229" s="35" t="s">
        <v>252</v>
      </c>
      <c r="B229" s="3">
        <v>228</v>
      </c>
      <c r="C229" s="35" t="s">
        <v>596</v>
      </c>
      <c r="D229" s="3" t="s">
        <v>257</v>
      </c>
      <c r="E229" s="3" t="s">
        <v>597</v>
      </c>
    </row>
    <row r="230" spans="1:5" x14ac:dyDescent="0.3">
      <c r="A230" s="35" t="s">
        <v>252</v>
      </c>
      <c r="B230" s="3">
        <v>229</v>
      </c>
      <c r="C230" s="35" t="s">
        <v>598</v>
      </c>
      <c r="D230" s="3" t="s">
        <v>257</v>
      </c>
      <c r="E230" s="3" t="s">
        <v>594</v>
      </c>
    </row>
    <row r="231" spans="1:5" x14ac:dyDescent="0.3">
      <c r="A231" s="35" t="s">
        <v>252</v>
      </c>
      <c r="B231" s="3">
        <v>230</v>
      </c>
      <c r="C231" s="35" t="s">
        <v>599</v>
      </c>
      <c r="D231" s="3" t="s">
        <v>257</v>
      </c>
      <c r="E231" s="3" t="s">
        <v>600</v>
      </c>
    </row>
    <row r="232" spans="1:5" x14ac:dyDescent="0.3">
      <c r="A232" s="35" t="s">
        <v>252</v>
      </c>
      <c r="B232" s="3">
        <v>231</v>
      </c>
      <c r="C232" s="35" t="s">
        <v>601</v>
      </c>
      <c r="D232" s="3" t="s">
        <v>257</v>
      </c>
      <c r="E232" s="3" t="s">
        <v>600</v>
      </c>
    </row>
    <row r="233" spans="1:5" x14ac:dyDescent="0.3">
      <c r="A233" s="35" t="s">
        <v>252</v>
      </c>
      <c r="B233" s="3">
        <v>232</v>
      </c>
      <c r="C233" s="35" t="s">
        <v>602</v>
      </c>
      <c r="D233" s="3" t="s">
        <v>257</v>
      </c>
      <c r="E233" s="3" t="s">
        <v>600</v>
      </c>
    </row>
    <row r="234" spans="1:5" x14ac:dyDescent="0.3">
      <c r="A234" s="35" t="s">
        <v>252</v>
      </c>
      <c r="B234" s="3">
        <v>233</v>
      </c>
      <c r="C234" s="35" t="s">
        <v>603</v>
      </c>
      <c r="D234" s="3" t="s">
        <v>257</v>
      </c>
      <c r="E234" s="3" t="s">
        <v>600</v>
      </c>
    </row>
    <row r="235" spans="1:5" x14ac:dyDescent="0.3">
      <c r="A235" s="35" t="s">
        <v>252</v>
      </c>
      <c r="B235" s="3">
        <v>234</v>
      </c>
      <c r="C235" s="35" t="s">
        <v>604</v>
      </c>
      <c r="D235" s="3" t="s">
        <v>257</v>
      </c>
      <c r="E235" s="3" t="s">
        <v>600</v>
      </c>
    </row>
    <row r="236" spans="1:5" x14ac:dyDescent="0.3">
      <c r="A236" s="35" t="s">
        <v>252</v>
      </c>
      <c r="B236" s="3">
        <v>235</v>
      </c>
      <c r="C236" s="35" t="s">
        <v>605</v>
      </c>
      <c r="D236" s="3" t="s">
        <v>257</v>
      </c>
      <c r="E236" s="3" t="s">
        <v>600</v>
      </c>
    </row>
    <row r="237" spans="1:5" x14ac:dyDescent="0.3">
      <c r="A237" s="35" t="s">
        <v>252</v>
      </c>
      <c r="B237" s="3">
        <v>236</v>
      </c>
      <c r="C237" s="35" t="s">
        <v>606</v>
      </c>
      <c r="D237" s="3" t="s">
        <v>257</v>
      </c>
      <c r="E237" s="3" t="s">
        <v>600</v>
      </c>
    </row>
    <row r="238" spans="1:5" x14ac:dyDescent="0.3">
      <c r="A238" s="35" t="s">
        <v>252</v>
      </c>
      <c r="B238" s="3">
        <v>237</v>
      </c>
      <c r="C238" s="35" t="s">
        <v>607</v>
      </c>
      <c r="D238" s="3" t="s">
        <v>257</v>
      </c>
      <c r="E238" s="3" t="s">
        <v>600</v>
      </c>
    </row>
    <row r="239" spans="1:5" x14ac:dyDescent="0.3">
      <c r="A239" s="35" t="s">
        <v>252</v>
      </c>
      <c r="B239" s="3">
        <v>238</v>
      </c>
      <c r="C239" s="35" t="s">
        <v>608</v>
      </c>
      <c r="D239" s="3" t="s">
        <v>257</v>
      </c>
      <c r="E239" s="3" t="s">
        <v>600</v>
      </c>
    </row>
    <row r="240" spans="1:5" x14ac:dyDescent="0.3">
      <c r="A240" s="35" t="s">
        <v>252</v>
      </c>
      <c r="B240" s="3">
        <v>239</v>
      </c>
      <c r="C240" s="35" t="s">
        <v>609</v>
      </c>
      <c r="D240" s="3" t="s">
        <v>257</v>
      </c>
      <c r="E240" s="3" t="s">
        <v>600</v>
      </c>
    </row>
    <row r="241" spans="1:5" x14ac:dyDescent="0.3">
      <c r="A241" s="35" t="s">
        <v>252</v>
      </c>
      <c r="B241" s="3">
        <v>240</v>
      </c>
      <c r="C241" s="35" t="s">
        <v>610</v>
      </c>
      <c r="D241" s="3" t="s">
        <v>257</v>
      </c>
      <c r="E241" s="3" t="s">
        <v>600</v>
      </c>
    </row>
    <row r="242" spans="1:5" x14ac:dyDescent="0.3">
      <c r="A242" s="35" t="s">
        <v>252</v>
      </c>
      <c r="B242" s="3">
        <v>241</v>
      </c>
      <c r="C242" s="35" t="s">
        <v>611</v>
      </c>
      <c r="D242" s="3" t="s">
        <v>257</v>
      </c>
      <c r="E242" s="3" t="s">
        <v>600</v>
      </c>
    </row>
    <row r="243" spans="1:5" x14ac:dyDescent="0.3">
      <c r="A243" s="35" t="s">
        <v>252</v>
      </c>
      <c r="B243" s="3">
        <v>242</v>
      </c>
      <c r="C243" s="35" t="s">
        <v>612</v>
      </c>
      <c r="D243" s="3" t="s">
        <v>257</v>
      </c>
      <c r="E243" s="3" t="s">
        <v>600</v>
      </c>
    </row>
    <row r="244" spans="1:5" x14ac:dyDescent="0.3">
      <c r="A244" s="35" t="s">
        <v>252</v>
      </c>
      <c r="B244" s="3">
        <v>243</v>
      </c>
      <c r="C244" s="35" t="s">
        <v>613</v>
      </c>
      <c r="D244" s="3" t="s">
        <v>257</v>
      </c>
      <c r="E244" s="3" t="s">
        <v>614</v>
      </c>
    </row>
    <row r="245" spans="1:5" x14ac:dyDescent="0.3">
      <c r="A245" s="35" t="s">
        <v>252</v>
      </c>
      <c r="B245" s="3">
        <v>244</v>
      </c>
      <c r="C245" s="35" t="s">
        <v>615</v>
      </c>
      <c r="D245" s="3" t="s">
        <v>257</v>
      </c>
      <c r="E245" s="3" t="s">
        <v>616</v>
      </c>
    </row>
    <row r="246" spans="1:5" x14ac:dyDescent="0.3">
      <c r="A246" s="35" t="s">
        <v>252</v>
      </c>
      <c r="B246" s="3">
        <v>245</v>
      </c>
      <c r="C246" s="35" t="s">
        <v>617</v>
      </c>
      <c r="D246" s="3" t="s">
        <v>257</v>
      </c>
      <c r="E246" s="3" t="s">
        <v>618</v>
      </c>
    </row>
    <row r="247" spans="1:5" x14ac:dyDescent="0.3">
      <c r="A247" s="35" t="s">
        <v>252</v>
      </c>
      <c r="B247" s="3">
        <v>246</v>
      </c>
      <c r="C247" s="35" t="s">
        <v>619</v>
      </c>
      <c r="D247" s="3" t="s">
        <v>257</v>
      </c>
      <c r="E247" s="3" t="s">
        <v>620</v>
      </c>
    </row>
    <row r="248" spans="1:5" x14ac:dyDescent="0.3">
      <c r="A248" s="35" t="s">
        <v>252</v>
      </c>
      <c r="B248" s="3">
        <v>247</v>
      </c>
      <c r="C248" s="35" t="s">
        <v>621</v>
      </c>
      <c r="D248" s="3" t="s">
        <v>257</v>
      </c>
      <c r="E248" s="3" t="s">
        <v>622</v>
      </c>
    </row>
    <row r="249" spans="1:5" x14ac:dyDescent="0.3">
      <c r="A249" s="35" t="s">
        <v>252</v>
      </c>
      <c r="B249" s="3">
        <v>248</v>
      </c>
      <c r="C249" s="35" t="s">
        <v>623</v>
      </c>
      <c r="D249" s="3" t="s">
        <v>257</v>
      </c>
      <c r="E249" s="3" t="s">
        <v>618</v>
      </c>
    </row>
    <row r="250" spans="1:5" x14ac:dyDescent="0.3">
      <c r="A250" s="35" t="s">
        <v>252</v>
      </c>
      <c r="B250" s="3">
        <v>249</v>
      </c>
      <c r="C250" s="35" t="s">
        <v>624</v>
      </c>
      <c r="D250" s="3" t="s">
        <v>254</v>
      </c>
      <c r="E250" s="3" t="s">
        <v>625</v>
      </c>
    </row>
    <row r="251" spans="1:5" x14ac:dyDescent="0.3">
      <c r="A251" s="35" t="s">
        <v>252</v>
      </c>
      <c r="B251" s="3">
        <v>250</v>
      </c>
      <c r="C251" s="35" t="s">
        <v>626</v>
      </c>
      <c r="D251" s="3" t="s">
        <v>257</v>
      </c>
      <c r="E251" s="3" t="s">
        <v>627</v>
      </c>
    </row>
    <row r="252" spans="1:5" x14ac:dyDescent="0.3">
      <c r="A252" s="35" t="s">
        <v>252</v>
      </c>
      <c r="B252" s="3">
        <v>251</v>
      </c>
      <c r="C252" s="35" t="s">
        <v>628</v>
      </c>
      <c r="D252" s="3" t="s">
        <v>257</v>
      </c>
      <c r="E252" s="3" t="s">
        <v>627</v>
      </c>
    </row>
    <row r="253" spans="1:5" x14ac:dyDescent="0.3">
      <c r="A253" s="35" t="s">
        <v>252</v>
      </c>
      <c r="B253" s="3">
        <v>252</v>
      </c>
      <c r="C253" s="35" t="s">
        <v>629</v>
      </c>
      <c r="D253" s="3" t="s">
        <v>257</v>
      </c>
      <c r="E253" s="3" t="s">
        <v>627</v>
      </c>
    </row>
    <row r="254" spans="1:5" x14ac:dyDescent="0.3">
      <c r="A254" s="35" t="s">
        <v>252</v>
      </c>
      <c r="B254" s="3">
        <v>253</v>
      </c>
      <c r="C254" s="35" t="s">
        <v>630</v>
      </c>
      <c r="D254" s="3" t="s">
        <v>257</v>
      </c>
      <c r="E254" s="3" t="s">
        <v>631</v>
      </c>
    </row>
    <row r="255" spans="1:5" x14ac:dyDescent="0.3">
      <c r="A255" s="35" t="s">
        <v>252</v>
      </c>
      <c r="B255" s="3">
        <v>254</v>
      </c>
      <c r="C255" s="35" t="s">
        <v>632</v>
      </c>
      <c r="D255" s="3" t="s">
        <v>257</v>
      </c>
      <c r="E255" s="3" t="s">
        <v>633</v>
      </c>
    </row>
    <row r="256" spans="1:5" x14ac:dyDescent="0.3">
      <c r="A256" s="35" t="s">
        <v>252</v>
      </c>
      <c r="B256" s="3">
        <v>255</v>
      </c>
      <c r="C256" s="35" t="s">
        <v>634</v>
      </c>
      <c r="D256" s="3" t="s">
        <v>257</v>
      </c>
      <c r="E256" s="3" t="s">
        <v>627</v>
      </c>
    </row>
    <row r="257" spans="1:5" x14ac:dyDescent="0.3">
      <c r="A257" s="35" t="s">
        <v>252</v>
      </c>
      <c r="B257" s="3">
        <v>256</v>
      </c>
      <c r="C257" s="35" t="s">
        <v>635</v>
      </c>
      <c r="D257" s="3" t="s">
        <v>257</v>
      </c>
      <c r="E257" s="3" t="s">
        <v>627</v>
      </c>
    </row>
    <row r="258" spans="1:5" x14ac:dyDescent="0.3">
      <c r="A258" s="35" t="s">
        <v>252</v>
      </c>
      <c r="B258" s="3">
        <v>257</v>
      </c>
      <c r="C258" s="35" t="s">
        <v>636</v>
      </c>
      <c r="D258" s="3" t="s">
        <v>257</v>
      </c>
      <c r="E258" s="3" t="s">
        <v>627</v>
      </c>
    </row>
    <row r="259" spans="1:5" x14ac:dyDescent="0.3">
      <c r="A259" s="35" t="s">
        <v>252</v>
      </c>
      <c r="B259" s="3">
        <v>258</v>
      </c>
      <c r="C259" s="35" t="s">
        <v>637</v>
      </c>
      <c r="D259" s="3" t="s">
        <v>257</v>
      </c>
      <c r="E259" s="3" t="s">
        <v>638</v>
      </c>
    </row>
    <row r="260" spans="1:5" x14ac:dyDescent="0.3">
      <c r="A260" s="35" t="s">
        <v>252</v>
      </c>
      <c r="B260" s="3">
        <v>259</v>
      </c>
      <c r="C260" s="35" t="s">
        <v>639</v>
      </c>
      <c r="D260" s="3" t="s">
        <v>257</v>
      </c>
      <c r="E260" s="3" t="s">
        <v>640</v>
      </c>
    </row>
    <row r="261" spans="1:5" x14ac:dyDescent="0.3">
      <c r="A261" s="35" t="s">
        <v>252</v>
      </c>
      <c r="B261" s="3">
        <v>260</v>
      </c>
      <c r="C261" s="35" t="s">
        <v>641</v>
      </c>
      <c r="D261" s="3" t="s">
        <v>257</v>
      </c>
      <c r="E261" s="3" t="s">
        <v>642</v>
      </c>
    </row>
    <row r="262" spans="1:5" x14ac:dyDescent="0.3">
      <c r="A262" s="35" t="s">
        <v>252</v>
      </c>
      <c r="B262" s="3">
        <v>261</v>
      </c>
      <c r="C262" s="35" t="s">
        <v>643</v>
      </c>
      <c r="D262" s="3" t="s">
        <v>257</v>
      </c>
      <c r="E262" s="3" t="s">
        <v>644</v>
      </c>
    </row>
    <row r="263" spans="1:5" x14ac:dyDescent="0.3">
      <c r="A263" s="35" t="s">
        <v>252</v>
      </c>
      <c r="B263" s="3">
        <v>262</v>
      </c>
      <c r="C263" s="35" t="s">
        <v>645</v>
      </c>
      <c r="D263" s="3" t="s">
        <v>257</v>
      </c>
      <c r="E263" s="3" t="s">
        <v>646</v>
      </c>
    </row>
    <row r="264" spans="1:5" x14ac:dyDescent="0.3">
      <c r="A264" s="35" t="s">
        <v>252</v>
      </c>
      <c r="B264" s="3">
        <v>263</v>
      </c>
      <c r="C264" s="35" t="s">
        <v>647</v>
      </c>
      <c r="D264" s="3" t="s">
        <v>257</v>
      </c>
      <c r="E264" s="3" t="s">
        <v>648</v>
      </c>
    </row>
    <row r="265" spans="1:5" x14ac:dyDescent="0.3">
      <c r="A265" s="35" t="s">
        <v>252</v>
      </c>
      <c r="B265" s="3">
        <v>264</v>
      </c>
      <c r="C265" s="35" t="s">
        <v>649</v>
      </c>
      <c r="D265" s="3" t="s">
        <v>254</v>
      </c>
      <c r="E265" s="3" t="s">
        <v>650</v>
      </c>
    </row>
    <row r="266" spans="1:5" x14ac:dyDescent="0.3">
      <c r="A266" s="35" t="s">
        <v>252</v>
      </c>
      <c r="B266" s="3">
        <v>265</v>
      </c>
      <c r="C266" s="35" t="s">
        <v>651</v>
      </c>
      <c r="D266" s="3" t="s">
        <v>254</v>
      </c>
      <c r="E266" s="3" t="s">
        <v>652</v>
      </c>
    </row>
    <row r="267" spans="1:5" x14ac:dyDescent="0.3">
      <c r="A267" s="35" t="s">
        <v>252</v>
      </c>
      <c r="B267" s="3">
        <v>266</v>
      </c>
      <c r="C267" s="35" t="s">
        <v>653</v>
      </c>
      <c r="D267" s="3" t="s">
        <v>257</v>
      </c>
      <c r="E267" s="3" t="s">
        <v>654</v>
      </c>
    </row>
    <row r="268" spans="1:5" x14ac:dyDescent="0.3">
      <c r="A268" s="35" t="s">
        <v>252</v>
      </c>
      <c r="B268" s="3">
        <v>267</v>
      </c>
      <c r="C268" s="35" t="s">
        <v>655</v>
      </c>
      <c r="D268" s="3" t="s">
        <v>257</v>
      </c>
      <c r="E268" s="3" t="s">
        <v>654</v>
      </c>
    </row>
    <row r="269" spans="1:5" x14ac:dyDescent="0.3">
      <c r="A269" s="35" t="s">
        <v>252</v>
      </c>
      <c r="B269" s="3">
        <v>268</v>
      </c>
      <c r="C269" s="35" t="s">
        <v>656</v>
      </c>
      <c r="D269" s="3" t="s">
        <v>257</v>
      </c>
      <c r="E269" s="3" t="s">
        <v>657</v>
      </c>
    </row>
    <row r="270" spans="1:5" x14ac:dyDescent="0.3">
      <c r="A270" s="35" t="s">
        <v>252</v>
      </c>
      <c r="B270" s="3">
        <v>269</v>
      </c>
      <c r="C270" s="35" t="s">
        <v>658</v>
      </c>
      <c r="D270" s="3" t="s">
        <v>260</v>
      </c>
      <c r="E270" s="3" t="s">
        <v>535</v>
      </c>
    </row>
    <row r="271" spans="1:5" x14ac:dyDescent="0.3">
      <c r="A271" s="35" t="s">
        <v>252</v>
      </c>
      <c r="B271" s="3">
        <v>270</v>
      </c>
      <c r="C271" s="35" t="s">
        <v>659</v>
      </c>
      <c r="D271" s="3" t="s">
        <v>257</v>
      </c>
      <c r="E271" s="3" t="s">
        <v>660</v>
      </c>
    </row>
    <row r="272" spans="1:5" x14ac:dyDescent="0.3">
      <c r="A272" s="35" t="s">
        <v>252</v>
      </c>
      <c r="B272" s="3">
        <v>271</v>
      </c>
      <c r="C272" s="35" t="s">
        <v>661</v>
      </c>
      <c r="D272" s="3" t="s">
        <v>254</v>
      </c>
      <c r="E272" s="3" t="s">
        <v>662</v>
      </c>
    </row>
    <row r="273" spans="1:5" x14ac:dyDescent="0.3">
      <c r="A273" s="35" t="s">
        <v>252</v>
      </c>
      <c r="B273" s="3">
        <v>272</v>
      </c>
      <c r="C273" s="35" t="s">
        <v>663</v>
      </c>
      <c r="D273" s="3" t="s">
        <v>482</v>
      </c>
      <c r="E273" s="3" t="s">
        <v>664</v>
      </c>
    </row>
    <row r="274" spans="1:5" x14ac:dyDescent="0.3">
      <c r="A274" s="35" t="s">
        <v>252</v>
      </c>
      <c r="B274" s="3">
        <v>273</v>
      </c>
      <c r="C274" s="35" t="s">
        <v>665</v>
      </c>
      <c r="D274" s="3" t="s">
        <v>254</v>
      </c>
      <c r="E274" s="3" t="s">
        <v>666</v>
      </c>
    </row>
    <row r="275" spans="1:5" x14ac:dyDescent="0.3">
      <c r="A275" s="35" t="s">
        <v>252</v>
      </c>
      <c r="B275" s="3">
        <v>274</v>
      </c>
      <c r="C275" s="35" t="s">
        <v>667</v>
      </c>
      <c r="D275" s="3" t="s">
        <v>260</v>
      </c>
      <c r="E275" s="3" t="s">
        <v>668</v>
      </c>
    </row>
    <row r="276" spans="1:5" x14ac:dyDescent="0.3">
      <c r="A276" s="35" t="s">
        <v>252</v>
      </c>
      <c r="B276" s="3">
        <v>275</v>
      </c>
      <c r="C276" s="35" t="s">
        <v>669</v>
      </c>
      <c r="D276" s="3" t="s">
        <v>254</v>
      </c>
      <c r="E276" s="3" t="s">
        <v>438</v>
      </c>
    </row>
    <row r="277" spans="1:5" x14ac:dyDescent="0.3">
      <c r="A277" s="35" t="s">
        <v>252</v>
      </c>
      <c r="B277" s="3">
        <v>276</v>
      </c>
      <c r="C277" s="35" t="s">
        <v>670</v>
      </c>
      <c r="D277" s="3" t="s">
        <v>399</v>
      </c>
      <c r="E277" s="3" t="s">
        <v>671</v>
      </c>
    </row>
    <row r="278" spans="1:5" x14ac:dyDescent="0.3">
      <c r="A278" s="35" t="s">
        <v>252</v>
      </c>
      <c r="B278" s="3">
        <v>277</v>
      </c>
      <c r="C278" s="35" t="s">
        <v>672</v>
      </c>
      <c r="D278" s="3" t="s">
        <v>399</v>
      </c>
      <c r="E278" s="3" t="s">
        <v>671</v>
      </c>
    </row>
    <row r="279" spans="1:5" x14ac:dyDescent="0.3">
      <c r="A279" s="35" t="s">
        <v>252</v>
      </c>
      <c r="B279" s="3">
        <v>278</v>
      </c>
      <c r="C279" s="35" t="s">
        <v>673</v>
      </c>
      <c r="D279" s="3" t="s">
        <v>399</v>
      </c>
      <c r="E279" s="3" t="s">
        <v>671</v>
      </c>
    </row>
    <row r="280" spans="1:5" x14ac:dyDescent="0.3">
      <c r="A280" s="35" t="s">
        <v>252</v>
      </c>
      <c r="B280" s="3">
        <v>279</v>
      </c>
      <c r="C280" s="35" t="s">
        <v>674</v>
      </c>
      <c r="D280" s="3" t="s">
        <v>482</v>
      </c>
      <c r="E280" s="3" t="s">
        <v>671</v>
      </c>
    </row>
    <row r="281" spans="1:5" x14ac:dyDescent="0.3">
      <c r="A281" s="35" t="s">
        <v>252</v>
      </c>
      <c r="B281" s="3">
        <v>280</v>
      </c>
      <c r="C281" s="35" t="s">
        <v>675</v>
      </c>
      <c r="D281" s="3" t="s">
        <v>257</v>
      </c>
      <c r="E281" s="3" t="s">
        <v>676</v>
      </c>
    </row>
    <row r="282" spans="1:5" x14ac:dyDescent="0.3">
      <c r="A282" s="35" t="s">
        <v>252</v>
      </c>
      <c r="B282" s="3">
        <v>281</v>
      </c>
      <c r="C282" s="35" t="s">
        <v>677</v>
      </c>
      <c r="D282" s="3" t="s">
        <v>257</v>
      </c>
      <c r="E282" s="36" t="s">
        <v>3612</v>
      </c>
    </row>
    <row r="283" spans="1:5" x14ac:dyDescent="0.3">
      <c r="A283" s="35" t="s">
        <v>252</v>
      </c>
      <c r="B283" s="3">
        <v>282</v>
      </c>
      <c r="C283" s="35" t="s">
        <v>678</v>
      </c>
      <c r="D283" s="3" t="s">
        <v>260</v>
      </c>
      <c r="E283" s="3" t="s">
        <v>679</v>
      </c>
    </row>
    <row r="284" spans="1:5" x14ac:dyDescent="0.3">
      <c r="A284" s="35" t="s">
        <v>252</v>
      </c>
      <c r="B284" s="3">
        <v>283</v>
      </c>
      <c r="C284" s="35" t="s">
        <v>680</v>
      </c>
      <c r="D284" s="3" t="s">
        <v>257</v>
      </c>
      <c r="E284" s="3" t="s">
        <v>681</v>
      </c>
    </row>
    <row r="285" spans="1:5" x14ac:dyDescent="0.3">
      <c r="A285" s="35" t="s">
        <v>252</v>
      </c>
      <c r="B285" s="3">
        <v>284</v>
      </c>
      <c r="C285" s="35" t="s">
        <v>682</v>
      </c>
      <c r="D285" s="3" t="s">
        <v>269</v>
      </c>
      <c r="E285" s="3" t="s">
        <v>533</v>
      </c>
    </row>
    <row r="286" spans="1:5" x14ac:dyDescent="0.3">
      <c r="A286" s="35" t="s">
        <v>252</v>
      </c>
      <c r="B286" s="3">
        <v>285</v>
      </c>
      <c r="C286" s="35" t="s">
        <v>683</v>
      </c>
      <c r="D286" s="3" t="s">
        <v>257</v>
      </c>
      <c r="E286" s="3" t="s">
        <v>684</v>
      </c>
    </row>
    <row r="287" spans="1:5" x14ac:dyDescent="0.3">
      <c r="A287" s="35" t="s">
        <v>252</v>
      </c>
      <c r="B287" s="3">
        <v>286</v>
      </c>
      <c r="C287" s="35" t="s">
        <v>685</v>
      </c>
      <c r="D287" s="3" t="s">
        <v>254</v>
      </c>
      <c r="E287" s="3" t="s">
        <v>600</v>
      </c>
    </row>
    <row r="288" spans="1:5" x14ac:dyDescent="0.3">
      <c r="A288" s="35" t="s">
        <v>252</v>
      </c>
      <c r="B288" s="3">
        <v>287</v>
      </c>
      <c r="C288" s="35" t="s">
        <v>686</v>
      </c>
      <c r="D288" s="3" t="s">
        <v>254</v>
      </c>
      <c r="E288" s="3" t="s">
        <v>541</v>
      </c>
    </row>
    <row r="289" spans="1:5" x14ac:dyDescent="0.3">
      <c r="A289" s="35" t="s">
        <v>252</v>
      </c>
      <c r="B289" s="3">
        <v>288</v>
      </c>
      <c r="C289" s="35" t="s">
        <v>687</v>
      </c>
      <c r="D289" s="3" t="s">
        <v>257</v>
      </c>
      <c r="E289" s="3" t="s">
        <v>688</v>
      </c>
    </row>
    <row r="290" spans="1:5" x14ac:dyDescent="0.3">
      <c r="A290" s="35" t="s">
        <v>252</v>
      </c>
      <c r="B290" s="3">
        <v>289</v>
      </c>
      <c r="C290" s="35" t="s">
        <v>689</v>
      </c>
      <c r="D290" s="3" t="s">
        <v>257</v>
      </c>
      <c r="E290" s="3" t="s">
        <v>544</v>
      </c>
    </row>
    <row r="291" spans="1:5" x14ac:dyDescent="0.3">
      <c r="A291" s="35" t="s">
        <v>252</v>
      </c>
      <c r="B291" s="3">
        <v>290</v>
      </c>
      <c r="C291" s="35" t="s">
        <v>690</v>
      </c>
      <c r="D291" s="3" t="s">
        <v>257</v>
      </c>
      <c r="E291" s="3" t="s">
        <v>691</v>
      </c>
    </row>
    <row r="292" spans="1:5" x14ac:dyDescent="0.3">
      <c r="A292" s="35" t="s">
        <v>252</v>
      </c>
      <c r="B292" s="3">
        <v>291</v>
      </c>
      <c r="C292" s="35" t="s">
        <v>621</v>
      </c>
      <c r="D292" s="3" t="s">
        <v>257</v>
      </c>
      <c r="E292" s="3" t="s">
        <v>692</v>
      </c>
    </row>
    <row r="293" spans="1:5" x14ac:dyDescent="0.3">
      <c r="A293" s="35" t="s">
        <v>252</v>
      </c>
      <c r="B293" s="3">
        <v>292</v>
      </c>
      <c r="C293" s="35" t="s">
        <v>693</v>
      </c>
      <c r="D293" s="3" t="s">
        <v>257</v>
      </c>
      <c r="E293" s="3" t="s">
        <v>694</v>
      </c>
    </row>
    <row r="294" spans="1:5" x14ac:dyDescent="0.3">
      <c r="A294" s="35" t="s">
        <v>252</v>
      </c>
      <c r="B294" s="3">
        <v>293</v>
      </c>
      <c r="C294" s="35" t="s">
        <v>695</v>
      </c>
      <c r="D294" s="3" t="s">
        <v>254</v>
      </c>
      <c r="E294" s="3" t="s">
        <v>696</v>
      </c>
    </row>
    <row r="295" spans="1:5" x14ac:dyDescent="0.3">
      <c r="A295" s="35" t="s">
        <v>252</v>
      </c>
      <c r="B295" s="3">
        <v>294</v>
      </c>
      <c r="C295" s="35" t="s">
        <v>697</v>
      </c>
      <c r="D295" s="3" t="s">
        <v>379</v>
      </c>
      <c r="E295" s="3" t="s">
        <v>331</v>
      </c>
    </row>
    <row r="296" spans="1:5" x14ac:dyDescent="0.3">
      <c r="A296" s="35" t="s">
        <v>252</v>
      </c>
      <c r="B296" s="3">
        <v>295</v>
      </c>
      <c r="C296" s="35" t="s">
        <v>698</v>
      </c>
      <c r="D296" s="3" t="s">
        <v>260</v>
      </c>
      <c r="E296" s="3" t="s">
        <v>699</v>
      </c>
    </row>
    <row r="297" spans="1:5" x14ac:dyDescent="0.3">
      <c r="A297" s="35" t="s">
        <v>252</v>
      </c>
      <c r="B297" s="3">
        <v>296</v>
      </c>
      <c r="C297" s="35" t="s">
        <v>700</v>
      </c>
      <c r="D297" s="3" t="s">
        <v>379</v>
      </c>
      <c r="E297" s="3" t="s">
        <v>701</v>
      </c>
    </row>
    <row r="298" spans="1:5" x14ac:dyDescent="0.3">
      <c r="A298" s="35" t="s">
        <v>252</v>
      </c>
      <c r="B298" s="3">
        <v>297</v>
      </c>
      <c r="C298" s="35" t="s">
        <v>702</v>
      </c>
      <c r="D298" s="3" t="s">
        <v>269</v>
      </c>
      <c r="E298" s="3" t="s">
        <v>703</v>
      </c>
    </row>
    <row r="299" spans="1:5" x14ac:dyDescent="0.3">
      <c r="A299" s="35" t="s">
        <v>252</v>
      </c>
      <c r="B299" s="3">
        <v>298</v>
      </c>
      <c r="C299" s="35" t="s">
        <v>704</v>
      </c>
      <c r="D299" s="3" t="s">
        <v>260</v>
      </c>
      <c r="E299" s="3" t="s">
        <v>703</v>
      </c>
    </row>
    <row r="300" spans="1:5" x14ac:dyDescent="0.3">
      <c r="A300" s="35" t="s">
        <v>252</v>
      </c>
      <c r="B300" s="3">
        <v>299</v>
      </c>
      <c r="C300" s="35" t="s">
        <v>705</v>
      </c>
      <c r="D300" s="3" t="s">
        <v>257</v>
      </c>
      <c r="E300" s="3" t="s">
        <v>706</v>
      </c>
    </row>
    <row r="301" spans="1:5" x14ac:dyDescent="0.3">
      <c r="A301" s="35" t="s">
        <v>252</v>
      </c>
      <c r="B301" s="3">
        <v>300</v>
      </c>
      <c r="C301" s="35" t="s">
        <v>707</v>
      </c>
      <c r="D301" s="3" t="s">
        <v>269</v>
      </c>
      <c r="E301" s="3" t="s">
        <v>703</v>
      </c>
    </row>
    <row r="302" spans="1:5" x14ac:dyDescent="0.3">
      <c r="A302" s="35" t="s">
        <v>252</v>
      </c>
      <c r="B302" s="3">
        <v>301</v>
      </c>
      <c r="C302" s="35" t="s">
        <v>708</v>
      </c>
      <c r="D302" s="3" t="s">
        <v>260</v>
      </c>
      <c r="E302" s="3" t="s">
        <v>703</v>
      </c>
    </row>
    <row r="303" spans="1:5" x14ac:dyDescent="0.3">
      <c r="A303" s="35" t="s">
        <v>252</v>
      </c>
      <c r="B303" s="3">
        <v>302</v>
      </c>
      <c r="C303" s="35" t="s">
        <v>709</v>
      </c>
      <c r="D303" s="3" t="s">
        <v>269</v>
      </c>
      <c r="E303" s="3" t="s">
        <v>710</v>
      </c>
    </row>
    <row r="304" spans="1:5" x14ac:dyDescent="0.3">
      <c r="A304" s="35" t="s">
        <v>252</v>
      </c>
      <c r="B304" s="3">
        <v>303</v>
      </c>
      <c r="C304" s="35" t="s">
        <v>711</v>
      </c>
      <c r="D304" s="3" t="s">
        <v>254</v>
      </c>
      <c r="E304" s="3" t="s">
        <v>712</v>
      </c>
    </row>
    <row r="305" spans="1:5" x14ac:dyDescent="0.3">
      <c r="A305" s="35" t="s">
        <v>252</v>
      </c>
      <c r="B305" s="3">
        <v>304</v>
      </c>
      <c r="C305" s="35" t="s">
        <v>713</v>
      </c>
      <c r="D305" s="3" t="s">
        <v>254</v>
      </c>
      <c r="E305" s="3" t="s">
        <v>712</v>
      </c>
    </row>
    <row r="306" spans="1:5" x14ac:dyDescent="0.3">
      <c r="A306" s="35" t="s">
        <v>252</v>
      </c>
      <c r="B306" s="3">
        <v>305</v>
      </c>
      <c r="C306" s="35" t="s">
        <v>714</v>
      </c>
      <c r="D306" s="3" t="s">
        <v>257</v>
      </c>
      <c r="E306" s="3" t="s">
        <v>715</v>
      </c>
    </row>
    <row r="307" spans="1:5" x14ac:dyDescent="0.3">
      <c r="A307" s="35" t="s">
        <v>252</v>
      </c>
      <c r="B307" s="3">
        <v>306</v>
      </c>
      <c r="C307" s="35" t="s">
        <v>716</v>
      </c>
      <c r="D307" s="3" t="s">
        <v>257</v>
      </c>
      <c r="E307" s="3" t="s">
        <v>703</v>
      </c>
    </row>
    <row r="308" spans="1:5" x14ac:dyDescent="0.3">
      <c r="A308" s="35" t="s">
        <v>252</v>
      </c>
      <c r="B308" s="3">
        <v>307</v>
      </c>
      <c r="C308" s="35" t="s">
        <v>717</v>
      </c>
      <c r="D308" s="3" t="s">
        <v>718</v>
      </c>
      <c r="E308" s="3" t="s">
        <v>512</v>
      </c>
    </row>
    <row r="309" spans="1:5" x14ac:dyDescent="0.3">
      <c r="A309" s="35" t="s">
        <v>252</v>
      </c>
      <c r="B309" s="3">
        <v>308</v>
      </c>
      <c r="C309" s="35" t="s">
        <v>719</v>
      </c>
      <c r="D309" s="3" t="s">
        <v>254</v>
      </c>
      <c r="E309" s="3" t="s">
        <v>720</v>
      </c>
    </row>
    <row r="310" spans="1:5" x14ac:dyDescent="0.3">
      <c r="A310" s="35" t="s">
        <v>252</v>
      </c>
      <c r="B310" s="3">
        <v>309</v>
      </c>
      <c r="C310" s="35" t="s">
        <v>721</v>
      </c>
      <c r="D310" s="3" t="s">
        <v>254</v>
      </c>
      <c r="E310" s="3" t="s">
        <v>528</v>
      </c>
    </row>
    <row r="311" spans="1:5" x14ac:dyDescent="0.3">
      <c r="A311" s="35" t="s">
        <v>252</v>
      </c>
      <c r="B311" s="3">
        <v>310</v>
      </c>
      <c r="C311" s="35" t="s">
        <v>722</v>
      </c>
      <c r="D311" s="3" t="s">
        <v>257</v>
      </c>
      <c r="E311" s="3" t="s">
        <v>528</v>
      </c>
    </row>
    <row r="312" spans="1:5" x14ac:dyDescent="0.3">
      <c r="A312" s="35" t="s">
        <v>252</v>
      </c>
      <c r="B312" s="3">
        <v>311</v>
      </c>
      <c r="C312" s="35" t="s">
        <v>723</v>
      </c>
      <c r="D312" s="3" t="s">
        <v>257</v>
      </c>
      <c r="E312" s="3" t="s">
        <v>724</v>
      </c>
    </row>
    <row r="313" spans="1:5" x14ac:dyDescent="0.3">
      <c r="A313" s="35" t="s">
        <v>252</v>
      </c>
      <c r="B313" s="3">
        <v>312</v>
      </c>
      <c r="C313" s="35" t="s">
        <v>725</v>
      </c>
      <c r="D313" s="3" t="s">
        <v>257</v>
      </c>
      <c r="E313" s="3" t="s">
        <v>726</v>
      </c>
    </row>
    <row r="314" spans="1:5" x14ac:dyDescent="0.3">
      <c r="A314" s="35" t="s">
        <v>252</v>
      </c>
      <c r="B314" s="3">
        <v>313</v>
      </c>
      <c r="C314" s="35" t="s">
        <v>727</v>
      </c>
      <c r="D314" s="3" t="s">
        <v>728</v>
      </c>
      <c r="E314" s="3" t="s">
        <v>729</v>
      </c>
    </row>
    <row r="315" spans="1:5" x14ac:dyDescent="0.3">
      <c r="A315" s="35" t="s">
        <v>252</v>
      </c>
      <c r="B315" s="3">
        <v>314</v>
      </c>
      <c r="C315" s="35" t="s">
        <v>730</v>
      </c>
      <c r="D315" s="3" t="s">
        <v>257</v>
      </c>
      <c r="E315" s="3" t="s">
        <v>699</v>
      </c>
    </row>
    <row r="316" spans="1:5" x14ac:dyDescent="0.3">
      <c r="A316" s="35" t="s">
        <v>252</v>
      </c>
      <c r="B316" s="3">
        <v>315</v>
      </c>
      <c r="C316" s="35" t="s">
        <v>731</v>
      </c>
      <c r="D316" s="3" t="s">
        <v>399</v>
      </c>
      <c r="E316" s="3" t="s">
        <v>699</v>
      </c>
    </row>
    <row r="317" spans="1:5" x14ac:dyDescent="0.3">
      <c r="A317" s="35" t="s">
        <v>252</v>
      </c>
      <c r="B317" s="3">
        <v>316</v>
      </c>
      <c r="C317" s="35" t="s">
        <v>732</v>
      </c>
      <c r="D317" s="3" t="s">
        <v>257</v>
      </c>
      <c r="E317" s="36" t="s">
        <v>3613</v>
      </c>
    </row>
    <row r="318" spans="1:5" x14ac:dyDescent="0.3">
      <c r="A318" s="35" t="s">
        <v>252</v>
      </c>
      <c r="B318" s="3">
        <v>317</v>
      </c>
      <c r="C318" s="35" t="s">
        <v>733</v>
      </c>
      <c r="D318" s="3" t="s">
        <v>257</v>
      </c>
      <c r="E318" s="3" t="s">
        <v>734</v>
      </c>
    </row>
    <row r="319" spans="1:5" x14ac:dyDescent="0.3">
      <c r="A319" s="35" t="s">
        <v>252</v>
      </c>
      <c r="B319" s="3">
        <v>318</v>
      </c>
      <c r="C319" s="35" t="s">
        <v>735</v>
      </c>
      <c r="D319" s="3" t="s">
        <v>257</v>
      </c>
      <c r="E319" s="3" t="s">
        <v>703</v>
      </c>
    </row>
    <row r="320" spans="1:5" x14ac:dyDescent="0.3">
      <c r="A320" s="35" t="s">
        <v>252</v>
      </c>
      <c r="B320" s="3">
        <v>319</v>
      </c>
      <c r="C320" s="35" t="s">
        <v>736</v>
      </c>
      <c r="D320" s="3" t="s">
        <v>254</v>
      </c>
      <c r="E320" s="3" t="s">
        <v>712</v>
      </c>
    </row>
    <row r="321" spans="1:5" x14ac:dyDescent="0.3">
      <c r="A321" s="35" t="s">
        <v>252</v>
      </c>
      <c r="B321" s="3">
        <v>320</v>
      </c>
      <c r="C321" s="35" t="s">
        <v>737</v>
      </c>
      <c r="D321" s="3" t="s">
        <v>254</v>
      </c>
      <c r="E321" s="3" t="s">
        <v>738</v>
      </c>
    </row>
    <row r="322" spans="1:5" x14ac:dyDescent="0.3">
      <c r="A322" s="35" t="s">
        <v>252</v>
      </c>
      <c r="B322" s="3">
        <v>321</v>
      </c>
      <c r="C322" s="35" t="s">
        <v>739</v>
      </c>
      <c r="D322" s="3" t="s">
        <v>254</v>
      </c>
      <c r="E322" s="3" t="s">
        <v>738</v>
      </c>
    </row>
    <row r="323" spans="1:5" x14ac:dyDescent="0.3">
      <c r="A323" s="35" t="s">
        <v>252</v>
      </c>
      <c r="B323" s="3">
        <v>322</v>
      </c>
      <c r="C323" s="35" t="s">
        <v>740</v>
      </c>
      <c r="D323" s="3" t="s">
        <v>257</v>
      </c>
      <c r="E323" s="3" t="s">
        <v>741</v>
      </c>
    </row>
    <row r="324" spans="1:5" x14ac:dyDescent="0.3">
      <c r="A324" s="35" t="s">
        <v>252</v>
      </c>
      <c r="B324" s="3">
        <v>323</v>
      </c>
      <c r="C324" s="35" t="s">
        <v>742</v>
      </c>
      <c r="D324" s="3" t="s">
        <v>257</v>
      </c>
      <c r="E324" s="3" t="s">
        <v>743</v>
      </c>
    </row>
    <row r="325" spans="1:5" x14ac:dyDescent="0.3">
      <c r="A325" s="35" t="s">
        <v>252</v>
      </c>
      <c r="B325" s="3">
        <v>324</v>
      </c>
      <c r="C325" s="35" t="s">
        <v>744</v>
      </c>
      <c r="D325" s="3" t="s">
        <v>257</v>
      </c>
      <c r="E325" s="3" t="s">
        <v>743</v>
      </c>
    </row>
    <row r="326" spans="1:5" x14ac:dyDescent="0.3">
      <c r="A326" s="35" t="s">
        <v>252</v>
      </c>
      <c r="B326" s="3">
        <v>325</v>
      </c>
      <c r="C326" s="35" t="s">
        <v>745</v>
      </c>
      <c r="D326" s="3" t="s">
        <v>269</v>
      </c>
      <c r="E326" s="3" t="s">
        <v>746</v>
      </c>
    </row>
    <row r="327" spans="1:5" x14ac:dyDescent="0.3">
      <c r="A327" s="35" t="s">
        <v>252</v>
      </c>
      <c r="B327" s="3">
        <v>326</v>
      </c>
      <c r="C327" s="35" t="s">
        <v>747</v>
      </c>
      <c r="D327" s="3" t="s">
        <v>257</v>
      </c>
      <c r="E327" s="3" t="s">
        <v>746</v>
      </c>
    </row>
    <row r="328" spans="1:5" x14ac:dyDescent="0.3">
      <c r="A328" s="35" t="s">
        <v>252</v>
      </c>
      <c r="B328" s="3">
        <v>327</v>
      </c>
      <c r="C328" s="35" t="s">
        <v>748</v>
      </c>
      <c r="D328" s="3" t="s">
        <v>269</v>
      </c>
      <c r="E328" s="3" t="s">
        <v>749</v>
      </c>
    </row>
    <row r="329" spans="1:5" x14ac:dyDescent="0.3">
      <c r="A329" s="35" t="s">
        <v>252</v>
      </c>
      <c r="B329" s="3">
        <v>328</v>
      </c>
      <c r="C329" s="35" t="s">
        <v>750</v>
      </c>
      <c r="D329" s="3" t="s">
        <v>257</v>
      </c>
      <c r="E329" s="36" t="s">
        <v>3614</v>
      </c>
    </row>
    <row r="330" spans="1:5" x14ac:dyDescent="0.3">
      <c r="A330" s="35" t="s">
        <v>252</v>
      </c>
      <c r="B330" s="3">
        <v>329</v>
      </c>
      <c r="C330" s="35" t="s">
        <v>751</v>
      </c>
      <c r="D330" s="3" t="s">
        <v>257</v>
      </c>
      <c r="E330" s="36" t="s">
        <v>3615</v>
      </c>
    </row>
    <row r="331" spans="1:5" x14ac:dyDescent="0.3">
      <c r="A331" s="35" t="s">
        <v>252</v>
      </c>
      <c r="B331" s="3">
        <v>330</v>
      </c>
      <c r="C331" s="35" t="s">
        <v>752</v>
      </c>
      <c r="D331" s="3" t="s">
        <v>257</v>
      </c>
      <c r="E331" s="3" t="s">
        <v>753</v>
      </c>
    </row>
    <row r="332" spans="1:5" x14ac:dyDescent="0.3">
      <c r="A332" s="35" t="s">
        <v>252</v>
      </c>
      <c r="B332" s="3">
        <v>331</v>
      </c>
      <c r="C332" s="35" t="s">
        <v>754</v>
      </c>
      <c r="D332" s="3" t="s">
        <v>254</v>
      </c>
      <c r="E332" s="3" t="s">
        <v>755</v>
      </c>
    </row>
    <row r="333" spans="1:5" x14ac:dyDescent="0.3">
      <c r="A333" s="35" t="s">
        <v>252</v>
      </c>
      <c r="B333" s="3">
        <v>332</v>
      </c>
      <c r="C333" s="35" t="s">
        <v>756</v>
      </c>
      <c r="D333" s="3" t="s">
        <v>257</v>
      </c>
      <c r="E333" s="3" t="s">
        <v>757</v>
      </c>
    </row>
    <row r="334" spans="1:5" x14ac:dyDescent="0.3">
      <c r="A334" s="35" t="s">
        <v>252</v>
      </c>
      <c r="B334" s="3">
        <v>333</v>
      </c>
      <c r="C334" s="35" t="s">
        <v>758</v>
      </c>
      <c r="D334" s="3" t="s">
        <v>257</v>
      </c>
      <c r="E334" s="3" t="s">
        <v>757</v>
      </c>
    </row>
    <row r="335" spans="1:5" x14ac:dyDescent="0.3">
      <c r="A335" s="35" t="s">
        <v>252</v>
      </c>
      <c r="B335" s="3">
        <v>334</v>
      </c>
      <c r="C335" s="35" t="s">
        <v>759</v>
      </c>
      <c r="D335" s="3" t="s">
        <v>257</v>
      </c>
      <c r="E335" s="3" t="s">
        <v>757</v>
      </c>
    </row>
    <row r="336" spans="1:5" x14ac:dyDescent="0.3">
      <c r="A336" s="35" t="s">
        <v>252</v>
      </c>
      <c r="B336" s="3">
        <v>335</v>
      </c>
      <c r="C336" s="35" t="s">
        <v>760</v>
      </c>
      <c r="D336" s="3" t="s">
        <v>579</v>
      </c>
      <c r="E336" s="3" t="s">
        <v>761</v>
      </c>
    </row>
    <row r="337" spans="1:5" x14ac:dyDescent="0.3">
      <c r="A337" s="35" t="s">
        <v>252</v>
      </c>
      <c r="B337" s="3">
        <v>336</v>
      </c>
      <c r="C337" s="35" t="s">
        <v>762</v>
      </c>
      <c r="D337" s="3" t="s">
        <v>257</v>
      </c>
      <c r="E337" s="3" t="s">
        <v>757</v>
      </c>
    </row>
    <row r="338" spans="1:5" x14ac:dyDescent="0.3">
      <c r="A338" s="35" t="s">
        <v>252</v>
      </c>
      <c r="B338" s="3">
        <v>337</v>
      </c>
      <c r="C338" s="35" t="s">
        <v>763</v>
      </c>
      <c r="D338" s="3" t="s">
        <v>257</v>
      </c>
      <c r="E338" s="3" t="s">
        <v>764</v>
      </c>
    </row>
    <row r="339" spans="1:5" x14ac:dyDescent="0.3">
      <c r="A339" s="35" t="s">
        <v>252</v>
      </c>
      <c r="B339" s="3">
        <v>338</v>
      </c>
      <c r="C339" s="35" t="s">
        <v>765</v>
      </c>
      <c r="D339" s="3" t="s">
        <v>254</v>
      </c>
      <c r="E339" s="3" t="s">
        <v>766</v>
      </c>
    </row>
    <row r="340" spans="1:5" x14ac:dyDescent="0.3">
      <c r="A340" s="35" t="s">
        <v>252</v>
      </c>
      <c r="B340" s="3">
        <v>339</v>
      </c>
      <c r="C340" s="35" t="s">
        <v>767</v>
      </c>
      <c r="D340" s="3" t="s">
        <v>257</v>
      </c>
      <c r="E340" s="3" t="s">
        <v>766</v>
      </c>
    </row>
    <row r="341" spans="1:5" x14ac:dyDescent="0.3">
      <c r="A341" s="35" t="s">
        <v>252</v>
      </c>
      <c r="B341" s="3">
        <v>340</v>
      </c>
      <c r="C341" s="35" t="s">
        <v>768</v>
      </c>
      <c r="D341" s="3" t="s">
        <v>254</v>
      </c>
      <c r="E341" s="3" t="s">
        <v>766</v>
      </c>
    </row>
    <row r="342" spans="1:5" x14ac:dyDescent="0.3">
      <c r="A342" s="35" t="s">
        <v>252</v>
      </c>
      <c r="B342" s="3">
        <v>341</v>
      </c>
      <c r="C342" s="35" t="s">
        <v>769</v>
      </c>
      <c r="D342" s="3" t="s">
        <v>257</v>
      </c>
      <c r="E342" s="3" t="s">
        <v>770</v>
      </c>
    </row>
    <row r="343" spans="1:5" x14ac:dyDescent="0.3">
      <c r="A343" s="35" t="s">
        <v>252</v>
      </c>
      <c r="B343" s="3">
        <v>342</v>
      </c>
      <c r="C343" s="35" t="s">
        <v>771</v>
      </c>
      <c r="D343" s="3" t="s">
        <v>254</v>
      </c>
      <c r="E343" s="3" t="s">
        <v>770</v>
      </c>
    </row>
    <row r="344" spans="1:5" x14ac:dyDescent="0.3">
      <c r="A344" s="35" t="s">
        <v>252</v>
      </c>
      <c r="B344" s="3">
        <v>343</v>
      </c>
      <c r="C344" s="35" t="s">
        <v>772</v>
      </c>
      <c r="D344" s="3" t="s">
        <v>257</v>
      </c>
      <c r="E344" s="3" t="s">
        <v>773</v>
      </c>
    </row>
    <row r="345" spans="1:5" x14ac:dyDescent="0.3">
      <c r="A345" s="35" t="s">
        <v>252</v>
      </c>
      <c r="B345" s="3">
        <v>344</v>
      </c>
      <c r="C345" s="35" t="s">
        <v>774</v>
      </c>
      <c r="D345" s="3" t="s">
        <v>257</v>
      </c>
      <c r="E345" s="3" t="s">
        <v>770</v>
      </c>
    </row>
    <row r="346" spans="1:5" x14ac:dyDescent="0.3">
      <c r="A346" s="35" t="s">
        <v>252</v>
      </c>
      <c r="B346" s="3">
        <v>345</v>
      </c>
      <c r="C346" s="35" t="s">
        <v>775</v>
      </c>
      <c r="D346" s="3" t="s">
        <v>257</v>
      </c>
      <c r="E346" s="3" t="s">
        <v>776</v>
      </c>
    </row>
    <row r="347" spans="1:5" x14ac:dyDescent="0.3">
      <c r="A347" s="35" t="s">
        <v>252</v>
      </c>
      <c r="B347" s="3">
        <v>346</v>
      </c>
      <c r="C347" s="35" t="s">
        <v>777</v>
      </c>
      <c r="D347" s="3" t="s">
        <v>257</v>
      </c>
      <c r="E347" s="3" t="s">
        <v>778</v>
      </c>
    </row>
    <row r="348" spans="1:5" x14ac:dyDescent="0.3">
      <c r="A348" s="35" t="s">
        <v>252</v>
      </c>
      <c r="B348" s="3">
        <v>347</v>
      </c>
      <c r="C348" s="35" t="s">
        <v>779</v>
      </c>
      <c r="D348" s="3" t="s">
        <v>257</v>
      </c>
      <c r="E348" s="3" t="s">
        <v>780</v>
      </c>
    </row>
    <row r="349" spans="1:5" x14ac:dyDescent="0.3">
      <c r="A349" s="35" t="s">
        <v>252</v>
      </c>
      <c r="B349" s="3">
        <v>348</v>
      </c>
      <c r="C349" s="35" t="s">
        <v>781</v>
      </c>
      <c r="D349" s="3" t="s">
        <v>257</v>
      </c>
      <c r="E349" s="3" t="s">
        <v>780</v>
      </c>
    </row>
    <row r="350" spans="1:5" x14ac:dyDescent="0.3">
      <c r="A350" s="35" t="s">
        <v>252</v>
      </c>
      <c r="B350" s="3">
        <v>349</v>
      </c>
      <c r="C350" s="35" t="s">
        <v>782</v>
      </c>
      <c r="D350" s="3" t="s">
        <v>257</v>
      </c>
      <c r="E350" s="3" t="s">
        <v>783</v>
      </c>
    </row>
    <row r="351" spans="1:5" x14ac:dyDescent="0.3">
      <c r="A351" s="35" t="s">
        <v>252</v>
      </c>
      <c r="B351" s="3">
        <v>350</v>
      </c>
      <c r="C351" s="35" t="s">
        <v>784</v>
      </c>
      <c r="D351" s="3" t="s">
        <v>379</v>
      </c>
      <c r="E351" s="3" t="s">
        <v>785</v>
      </c>
    </row>
    <row r="352" spans="1:5" x14ac:dyDescent="0.3">
      <c r="A352" s="35" t="s">
        <v>252</v>
      </c>
      <c r="B352" s="3">
        <v>351</v>
      </c>
      <c r="C352" s="35" t="s">
        <v>786</v>
      </c>
      <c r="D352" s="3" t="s">
        <v>257</v>
      </c>
      <c r="E352" s="3" t="s">
        <v>787</v>
      </c>
    </row>
    <row r="353" spans="1:5" x14ac:dyDescent="0.3">
      <c r="A353" s="35" t="s">
        <v>252</v>
      </c>
      <c r="B353" s="3">
        <v>352</v>
      </c>
      <c r="C353" s="35" t="s">
        <v>788</v>
      </c>
      <c r="D353" s="3" t="s">
        <v>254</v>
      </c>
      <c r="E353" s="3" t="s">
        <v>789</v>
      </c>
    </row>
    <row r="354" spans="1:5" x14ac:dyDescent="0.3">
      <c r="A354" s="35" t="s">
        <v>252</v>
      </c>
      <c r="B354" s="3">
        <v>353</v>
      </c>
      <c r="C354" s="35" t="s">
        <v>790</v>
      </c>
      <c r="D354" s="3" t="s">
        <v>257</v>
      </c>
      <c r="E354" s="3" t="s">
        <v>791</v>
      </c>
    </row>
    <row r="355" spans="1:5" x14ac:dyDescent="0.3">
      <c r="A355" s="35" t="s">
        <v>252</v>
      </c>
      <c r="B355" s="3">
        <v>354</v>
      </c>
      <c r="C355" s="35" t="s">
        <v>792</v>
      </c>
      <c r="D355" s="3" t="s">
        <v>257</v>
      </c>
      <c r="E355" s="3" t="s">
        <v>793</v>
      </c>
    </row>
    <row r="356" spans="1:5" x14ac:dyDescent="0.3">
      <c r="A356" s="35" t="s">
        <v>252</v>
      </c>
      <c r="B356" s="3">
        <v>355</v>
      </c>
      <c r="C356" s="35" t="s">
        <v>794</v>
      </c>
      <c r="D356" s="3" t="s">
        <v>257</v>
      </c>
      <c r="E356" s="3" t="s">
        <v>783</v>
      </c>
    </row>
    <row r="357" spans="1:5" x14ac:dyDescent="0.3">
      <c r="A357" s="35" t="s">
        <v>252</v>
      </c>
      <c r="B357" s="3">
        <v>356</v>
      </c>
      <c r="C357" s="35" t="s">
        <v>795</v>
      </c>
      <c r="D357" s="3" t="s">
        <v>492</v>
      </c>
      <c r="E357" s="3" t="s">
        <v>796</v>
      </c>
    </row>
    <row r="358" spans="1:5" x14ac:dyDescent="0.3">
      <c r="A358" s="35" t="s">
        <v>252</v>
      </c>
      <c r="B358" s="3">
        <v>357</v>
      </c>
      <c r="C358" s="35" t="s">
        <v>797</v>
      </c>
      <c r="D358" s="3" t="s">
        <v>254</v>
      </c>
      <c r="E358" s="3" t="s">
        <v>798</v>
      </c>
    </row>
    <row r="359" spans="1:5" x14ac:dyDescent="0.3">
      <c r="A359" s="35" t="s">
        <v>252</v>
      </c>
      <c r="B359" s="3">
        <v>358</v>
      </c>
      <c r="C359" s="35" t="s">
        <v>799</v>
      </c>
      <c r="D359" s="3" t="s">
        <v>254</v>
      </c>
      <c r="E359" s="3" t="s">
        <v>800</v>
      </c>
    </row>
    <row r="360" spans="1:5" x14ac:dyDescent="0.3">
      <c r="A360" s="35" t="s">
        <v>252</v>
      </c>
      <c r="B360" s="3">
        <v>359</v>
      </c>
      <c r="C360" s="35" t="s">
        <v>801</v>
      </c>
      <c r="D360" s="3" t="s">
        <v>257</v>
      </c>
      <c r="E360" s="3" t="s">
        <v>802</v>
      </c>
    </row>
    <row r="361" spans="1:5" x14ac:dyDescent="0.3">
      <c r="A361" s="35" t="s">
        <v>252</v>
      </c>
      <c r="B361" s="3">
        <v>360</v>
      </c>
      <c r="C361" s="35" t="s">
        <v>803</v>
      </c>
      <c r="D361" s="3" t="s">
        <v>257</v>
      </c>
      <c r="E361" s="3" t="s">
        <v>800</v>
      </c>
    </row>
    <row r="362" spans="1:5" x14ac:dyDescent="0.3">
      <c r="A362" s="35" t="s">
        <v>252</v>
      </c>
      <c r="B362" s="3">
        <v>361</v>
      </c>
      <c r="C362" s="35" t="s">
        <v>804</v>
      </c>
      <c r="D362" s="3" t="s">
        <v>257</v>
      </c>
      <c r="E362" s="3" t="s">
        <v>800</v>
      </c>
    </row>
    <row r="363" spans="1:5" x14ac:dyDescent="0.3">
      <c r="A363" s="35" t="s">
        <v>252</v>
      </c>
      <c r="B363" s="3">
        <v>362</v>
      </c>
      <c r="C363" s="35" t="s">
        <v>805</v>
      </c>
      <c r="D363" s="3" t="s">
        <v>254</v>
      </c>
      <c r="E363" s="3" t="s">
        <v>806</v>
      </c>
    </row>
    <row r="364" spans="1:5" x14ac:dyDescent="0.3">
      <c r="A364" s="35" t="s">
        <v>252</v>
      </c>
      <c r="B364" s="3">
        <v>363</v>
      </c>
      <c r="C364" s="35" t="s">
        <v>807</v>
      </c>
      <c r="D364" s="3" t="s">
        <v>254</v>
      </c>
      <c r="E364" s="3" t="s">
        <v>808</v>
      </c>
    </row>
    <row r="365" spans="1:5" x14ac:dyDescent="0.3">
      <c r="A365" s="35" t="s">
        <v>252</v>
      </c>
      <c r="B365" s="3">
        <v>364</v>
      </c>
      <c r="C365" s="35" t="s">
        <v>809</v>
      </c>
      <c r="D365" s="3" t="s">
        <v>257</v>
      </c>
      <c r="E365" s="3" t="s">
        <v>810</v>
      </c>
    </row>
    <row r="366" spans="1:5" x14ac:dyDescent="0.3">
      <c r="A366" s="35" t="s">
        <v>252</v>
      </c>
      <c r="B366" s="3">
        <v>365</v>
      </c>
      <c r="C366" s="35" t="s">
        <v>811</v>
      </c>
      <c r="D366" s="3" t="s">
        <v>257</v>
      </c>
      <c r="E366" s="3" t="s">
        <v>812</v>
      </c>
    </row>
    <row r="367" spans="1:5" x14ac:dyDescent="0.3">
      <c r="A367" s="35" t="s">
        <v>252</v>
      </c>
      <c r="B367" s="3">
        <v>366</v>
      </c>
      <c r="C367" s="35" t="s">
        <v>813</v>
      </c>
      <c r="D367" s="3" t="s">
        <v>257</v>
      </c>
      <c r="E367" s="3" t="s">
        <v>814</v>
      </c>
    </row>
    <row r="368" spans="1:5" x14ac:dyDescent="0.3">
      <c r="A368" s="35" t="s">
        <v>252</v>
      </c>
      <c r="B368" s="3">
        <v>367</v>
      </c>
      <c r="C368" s="35" t="s">
        <v>815</v>
      </c>
      <c r="D368" s="3" t="s">
        <v>257</v>
      </c>
      <c r="E368" s="3" t="s">
        <v>816</v>
      </c>
    </row>
    <row r="369" spans="1:5" x14ac:dyDescent="0.3">
      <c r="A369" s="35" t="s">
        <v>252</v>
      </c>
      <c r="B369" s="3">
        <v>368</v>
      </c>
      <c r="C369" s="35" t="s">
        <v>817</v>
      </c>
      <c r="D369" s="3" t="s">
        <v>254</v>
      </c>
      <c r="E369" s="3" t="s">
        <v>806</v>
      </c>
    </row>
    <row r="370" spans="1:5" x14ac:dyDescent="0.3">
      <c r="A370" s="35" t="s">
        <v>252</v>
      </c>
      <c r="B370" s="3">
        <v>369</v>
      </c>
      <c r="C370" s="35" t="s">
        <v>818</v>
      </c>
      <c r="D370" s="3" t="s">
        <v>257</v>
      </c>
      <c r="E370" s="3" t="s">
        <v>819</v>
      </c>
    </row>
    <row r="371" spans="1:5" x14ac:dyDescent="0.3">
      <c r="A371" s="35" t="s">
        <v>252</v>
      </c>
      <c r="B371" s="3">
        <v>370</v>
      </c>
      <c r="C371" s="35" t="s">
        <v>445</v>
      </c>
      <c r="D371" s="3" t="s">
        <v>257</v>
      </c>
      <c r="E371" s="3" t="s">
        <v>814</v>
      </c>
    </row>
    <row r="372" spans="1:5" x14ac:dyDescent="0.3">
      <c r="A372" s="35" t="s">
        <v>252</v>
      </c>
      <c r="B372" s="3">
        <v>371</v>
      </c>
      <c r="C372" s="35" t="s">
        <v>820</v>
      </c>
      <c r="D372" s="3" t="s">
        <v>482</v>
      </c>
      <c r="E372" s="3" t="s">
        <v>821</v>
      </c>
    </row>
    <row r="373" spans="1:5" x14ac:dyDescent="0.3">
      <c r="A373" s="35" t="s">
        <v>252</v>
      </c>
      <c r="B373" s="3">
        <v>372</v>
      </c>
      <c r="C373" s="35" t="s">
        <v>822</v>
      </c>
      <c r="D373" s="3" t="s">
        <v>260</v>
      </c>
      <c r="E373" s="36" t="s">
        <v>3616</v>
      </c>
    </row>
    <row r="374" spans="1:5" x14ac:dyDescent="0.3">
      <c r="A374" s="35" t="s">
        <v>252</v>
      </c>
      <c r="B374" s="3">
        <v>373</v>
      </c>
      <c r="C374" s="35" t="s">
        <v>444</v>
      </c>
      <c r="D374" s="3" t="s">
        <v>257</v>
      </c>
      <c r="E374" s="3" t="s">
        <v>814</v>
      </c>
    </row>
    <row r="375" spans="1:5" x14ac:dyDescent="0.3">
      <c r="A375" s="35" t="s">
        <v>252</v>
      </c>
      <c r="B375" s="3">
        <v>374</v>
      </c>
      <c r="C375" s="35" t="s">
        <v>823</v>
      </c>
      <c r="D375" s="3" t="s">
        <v>257</v>
      </c>
      <c r="E375" s="3" t="s">
        <v>806</v>
      </c>
    </row>
    <row r="376" spans="1:5" x14ac:dyDescent="0.3">
      <c r="A376" s="35" t="s">
        <v>252</v>
      </c>
      <c r="B376" s="3">
        <v>375</v>
      </c>
      <c r="C376" s="35" t="s">
        <v>824</v>
      </c>
      <c r="D376" s="3" t="s">
        <v>257</v>
      </c>
      <c r="E376" s="3" t="s">
        <v>825</v>
      </c>
    </row>
    <row r="377" spans="1:5" x14ac:dyDescent="0.3">
      <c r="A377" s="35" t="s">
        <v>252</v>
      </c>
      <c r="B377" s="3">
        <v>376</v>
      </c>
      <c r="C377" s="35" t="s">
        <v>826</v>
      </c>
      <c r="D377" s="3" t="s">
        <v>257</v>
      </c>
      <c r="E377" s="3" t="s">
        <v>827</v>
      </c>
    </row>
    <row r="378" spans="1:5" x14ac:dyDescent="0.3">
      <c r="A378" s="35" t="s">
        <v>252</v>
      </c>
      <c r="B378" s="3">
        <v>377</v>
      </c>
      <c r="C378" s="35" t="s">
        <v>828</v>
      </c>
      <c r="D378" s="3" t="s">
        <v>257</v>
      </c>
      <c r="E378" s="3" t="s">
        <v>806</v>
      </c>
    </row>
    <row r="379" spans="1:5" x14ac:dyDescent="0.3">
      <c r="A379" s="35" t="s">
        <v>252</v>
      </c>
      <c r="B379" s="3">
        <v>378</v>
      </c>
      <c r="C379" s="35" t="s">
        <v>829</v>
      </c>
      <c r="D379" s="3" t="s">
        <v>257</v>
      </c>
      <c r="E379" s="3" t="s">
        <v>806</v>
      </c>
    </row>
    <row r="380" spans="1:5" x14ac:dyDescent="0.3">
      <c r="A380" s="35" t="s">
        <v>252</v>
      </c>
      <c r="B380" s="3">
        <v>379</v>
      </c>
      <c r="C380" s="35" t="s">
        <v>830</v>
      </c>
      <c r="D380" s="3" t="s">
        <v>254</v>
      </c>
      <c r="E380" s="3" t="s">
        <v>806</v>
      </c>
    </row>
    <row r="381" spans="1:5" x14ac:dyDescent="0.3">
      <c r="A381" s="35" t="s">
        <v>252</v>
      </c>
      <c r="B381" s="3">
        <v>380</v>
      </c>
      <c r="C381" s="35" t="s">
        <v>831</v>
      </c>
      <c r="D381" s="3" t="s">
        <v>257</v>
      </c>
      <c r="E381" s="3" t="s">
        <v>832</v>
      </c>
    </row>
    <row r="382" spans="1:5" x14ac:dyDescent="0.3">
      <c r="A382" s="35" t="s">
        <v>252</v>
      </c>
      <c r="B382" s="3">
        <v>381</v>
      </c>
      <c r="C382" s="35" t="s">
        <v>833</v>
      </c>
      <c r="D382" s="3" t="s">
        <v>257</v>
      </c>
      <c r="E382" s="3" t="s">
        <v>834</v>
      </c>
    </row>
    <row r="383" spans="1:5" x14ac:dyDescent="0.3">
      <c r="A383" s="35" t="s">
        <v>252</v>
      </c>
      <c r="B383" s="3">
        <v>382</v>
      </c>
      <c r="C383" s="35" t="s">
        <v>835</v>
      </c>
      <c r="D383" s="3" t="s">
        <v>257</v>
      </c>
      <c r="E383" s="3" t="s">
        <v>806</v>
      </c>
    </row>
    <row r="384" spans="1:5" x14ac:dyDescent="0.3">
      <c r="A384" s="35" t="s">
        <v>252</v>
      </c>
      <c r="B384" s="3">
        <v>383</v>
      </c>
      <c r="C384" s="35" t="s">
        <v>836</v>
      </c>
      <c r="D384" s="3" t="s">
        <v>257</v>
      </c>
      <c r="E384" s="3" t="s">
        <v>837</v>
      </c>
    </row>
    <row r="385" spans="1:5" x14ac:dyDescent="0.3">
      <c r="A385" s="35" t="s">
        <v>252</v>
      </c>
      <c r="B385" s="3">
        <v>384</v>
      </c>
      <c r="C385" s="35" t="s">
        <v>838</v>
      </c>
      <c r="D385" s="3" t="s">
        <v>257</v>
      </c>
      <c r="E385" s="3" t="s">
        <v>814</v>
      </c>
    </row>
    <row r="386" spans="1:5" x14ac:dyDescent="0.3">
      <c r="A386" s="35" t="s">
        <v>252</v>
      </c>
      <c r="B386" s="3">
        <v>385</v>
      </c>
      <c r="C386" s="35" t="s">
        <v>839</v>
      </c>
      <c r="D386" s="3" t="s">
        <v>257</v>
      </c>
      <c r="E386" s="3" t="s">
        <v>840</v>
      </c>
    </row>
    <row r="387" spans="1:5" x14ac:dyDescent="0.3">
      <c r="A387" s="35" t="s">
        <v>252</v>
      </c>
      <c r="B387" s="3">
        <v>386</v>
      </c>
      <c r="C387" s="35" t="s">
        <v>841</v>
      </c>
      <c r="D387" s="3" t="s">
        <v>257</v>
      </c>
      <c r="E387" s="3" t="s">
        <v>819</v>
      </c>
    </row>
    <row r="388" spans="1:5" x14ac:dyDescent="0.3">
      <c r="A388" s="35" t="s">
        <v>252</v>
      </c>
      <c r="B388" s="3">
        <v>387</v>
      </c>
      <c r="C388" s="35" t="s">
        <v>639</v>
      </c>
      <c r="D388" s="3" t="s">
        <v>257</v>
      </c>
      <c r="E388" s="3" t="s">
        <v>834</v>
      </c>
    </row>
    <row r="389" spans="1:5" x14ac:dyDescent="0.3">
      <c r="A389" s="35" t="s">
        <v>252</v>
      </c>
      <c r="B389" s="3">
        <v>388</v>
      </c>
      <c r="C389" s="35" t="s">
        <v>842</v>
      </c>
      <c r="D389" s="3" t="s">
        <v>254</v>
      </c>
      <c r="E389" s="3" t="s">
        <v>832</v>
      </c>
    </row>
    <row r="390" spans="1:5" x14ac:dyDescent="0.3">
      <c r="A390" s="35" t="s">
        <v>252</v>
      </c>
      <c r="B390" s="3">
        <v>389</v>
      </c>
      <c r="C390" s="35" t="s">
        <v>843</v>
      </c>
      <c r="D390" s="3" t="s">
        <v>257</v>
      </c>
      <c r="E390" s="3" t="s">
        <v>844</v>
      </c>
    </row>
    <row r="391" spans="1:5" x14ac:dyDescent="0.3">
      <c r="A391" s="35" t="s">
        <v>252</v>
      </c>
      <c r="B391" s="3">
        <v>390</v>
      </c>
      <c r="C391" s="35" t="s">
        <v>845</v>
      </c>
      <c r="D391" s="3" t="s">
        <v>257</v>
      </c>
      <c r="E391" s="3" t="s">
        <v>846</v>
      </c>
    </row>
    <row r="392" spans="1:5" x14ac:dyDescent="0.3">
      <c r="A392" s="35" t="s">
        <v>252</v>
      </c>
      <c r="B392" s="3">
        <v>391</v>
      </c>
      <c r="C392" s="35" t="s">
        <v>847</v>
      </c>
      <c r="D392" s="3" t="s">
        <v>257</v>
      </c>
      <c r="E392" s="3" t="s">
        <v>848</v>
      </c>
    </row>
    <row r="393" spans="1:5" x14ac:dyDescent="0.3">
      <c r="A393" s="35" t="s">
        <v>252</v>
      </c>
      <c r="B393" s="3">
        <v>392</v>
      </c>
      <c r="C393" s="35" t="s">
        <v>849</v>
      </c>
      <c r="D393" s="3" t="s">
        <v>257</v>
      </c>
      <c r="E393" s="3" t="s">
        <v>806</v>
      </c>
    </row>
    <row r="394" spans="1:5" x14ac:dyDescent="0.3">
      <c r="A394" s="35" t="s">
        <v>252</v>
      </c>
      <c r="B394" s="3">
        <v>393</v>
      </c>
      <c r="C394" s="35" t="s">
        <v>850</v>
      </c>
      <c r="D394" s="3" t="s">
        <v>257</v>
      </c>
      <c r="E394" s="3" t="s">
        <v>806</v>
      </c>
    </row>
    <row r="395" spans="1:5" x14ac:dyDescent="0.3">
      <c r="A395" s="35" t="s">
        <v>252</v>
      </c>
      <c r="B395" s="3">
        <v>394</v>
      </c>
      <c r="C395" s="35" t="s">
        <v>851</v>
      </c>
      <c r="D395" s="3" t="s">
        <v>269</v>
      </c>
      <c r="E395" s="3" t="s">
        <v>852</v>
      </c>
    </row>
    <row r="396" spans="1:5" x14ac:dyDescent="0.3">
      <c r="A396" s="35" t="s">
        <v>252</v>
      </c>
      <c r="B396" s="3">
        <v>395</v>
      </c>
      <c r="C396" s="35" t="s">
        <v>853</v>
      </c>
      <c r="D396" s="3" t="s">
        <v>269</v>
      </c>
      <c r="E396" s="3" t="s">
        <v>852</v>
      </c>
    </row>
    <row r="397" spans="1:5" x14ac:dyDescent="0.3">
      <c r="A397" s="35" t="s">
        <v>252</v>
      </c>
      <c r="B397" s="3">
        <v>396</v>
      </c>
      <c r="C397" s="35" t="s">
        <v>854</v>
      </c>
      <c r="D397" s="3" t="s">
        <v>254</v>
      </c>
      <c r="E397" s="3" t="s">
        <v>848</v>
      </c>
    </row>
    <row r="398" spans="1:5" x14ac:dyDescent="0.3">
      <c r="A398" s="35" t="s">
        <v>252</v>
      </c>
      <c r="B398" s="3">
        <v>397</v>
      </c>
      <c r="C398" s="35" t="s">
        <v>855</v>
      </c>
      <c r="D398" s="3" t="s">
        <v>257</v>
      </c>
      <c r="E398" s="3" t="s">
        <v>856</v>
      </c>
    </row>
    <row r="399" spans="1:5" x14ac:dyDescent="0.3">
      <c r="A399" s="35" t="s">
        <v>252</v>
      </c>
      <c r="B399" s="3">
        <v>398</v>
      </c>
      <c r="C399" s="35" t="s">
        <v>857</v>
      </c>
      <c r="D399" s="3" t="s">
        <v>260</v>
      </c>
      <c r="E399" s="36" t="s">
        <v>3616</v>
      </c>
    </row>
    <row r="400" spans="1:5" x14ac:dyDescent="0.3">
      <c r="A400" s="35" t="s">
        <v>252</v>
      </c>
      <c r="B400" s="3">
        <v>399</v>
      </c>
      <c r="C400" s="35" t="s">
        <v>858</v>
      </c>
      <c r="D400" s="3" t="s">
        <v>257</v>
      </c>
      <c r="E400" s="3" t="s">
        <v>798</v>
      </c>
    </row>
    <row r="401" spans="1:5" x14ac:dyDescent="0.3">
      <c r="A401" s="35" t="s">
        <v>252</v>
      </c>
      <c r="B401" s="3">
        <v>400</v>
      </c>
      <c r="C401" s="35" t="s">
        <v>820</v>
      </c>
      <c r="D401" s="3" t="s">
        <v>482</v>
      </c>
      <c r="E401" s="3" t="s">
        <v>859</v>
      </c>
    </row>
    <row r="402" spans="1:5" x14ac:dyDescent="0.3">
      <c r="A402" s="35" t="s">
        <v>252</v>
      </c>
      <c r="B402" s="3">
        <v>401</v>
      </c>
      <c r="C402" s="35" t="s">
        <v>860</v>
      </c>
      <c r="D402" s="3" t="s">
        <v>260</v>
      </c>
      <c r="E402" s="3" t="s">
        <v>861</v>
      </c>
    </row>
    <row r="403" spans="1:5" x14ac:dyDescent="0.3">
      <c r="A403" s="35" t="s">
        <v>252</v>
      </c>
      <c r="B403" s="3">
        <v>402</v>
      </c>
      <c r="C403" s="35" t="s">
        <v>862</v>
      </c>
      <c r="D403" s="3" t="s">
        <v>257</v>
      </c>
      <c r="E403" s="3" t="s">
        <v>863</v>
      </c>
    </row>
    <row r="404" spans="1:5" x14ac:dyDescent="0.3">
      <c r="A404" s="35" t="s">
        <v>252</v>
      </c>
      <c r="B404" s="3">
        <v>403</v>
      </c>
      <c r="C404" s="35" t="s">
        <v>813</v>
      </c>
      <c r="D404" s="3" t="s">
        <v>257</v>
      </c>
      <c r="E404" s="3" t="s">
        <v>864</v>
      </c>
    </row>
    <row r="405" spans="1:5" x14ac:dyDescent="0.3">
      <c r="A405" s="35" t="s">
        <v>252</v>
      </c>
      <c r="B405" s="3">
        <v>404</v>
      </c>
      <c r="C405" s="35" t="s">
        <v>865</v>
      </c>
      <c r="D405" s="3" t="s">
        <v>257</v>
      </c>
      <c r="E405" s="3" t="s">
        <v>864</v>
      </c>
    </row>
    <row r="406" spans="1:5" x14ac:dyDescent="0.3">
      <c r="A406" s="35" t="s">
        <v>252</v>
      </c>
      <c r="B406" s="3">
        <v>405</v>
      </c>
      <c r="C406" s="35" t="s">
        <v>445</v>
      </c>
      <c r="D406" s="3" t="s">
        <v>257</v>
      </c>
      <c r="E406" s="3" t="s">
        <v>864</v>
      </c>
    </row>
    <row r="407" spans="1:5" x14ac:dyDescent="0.3">
      <c r="A407" s="35" t="s">
        <v>252</v>
      </c>
      <c r="B407" s="3">
        <v>406</v>
      </c>
      <c r="C407" s="35" t="s">
        <v>430</v>
      </c>
      <c r="D407" s="3" t="s">
        <v>257</v>
      </c>
      <c r="E407" s="3" t="s">
        <v>864</v>
      </c>
    </row>
    <row r="408" spans="1:5" x14ac:dyDescent="0.3">
      <c r="A408" s="35" t="s">
        <v>252</v>
      </c>
      <c r="B408" s="3">
        <v>407</v>
      </c>
      <c r="C408" s="35" t="s">
        <v>866</v>
      </c>
      <c r="D408" s="3" t="s">
        <v>257</v>
      </c>
      <c r="E408" s="3" t="s">
        <v>864</v>
      </c>
    </row>
    <row r="409" spans="1:5" x14ac:dyDescent="0.3">
      <c r="A409" s="35" t="s">
        <v>252</v>
      </c>
      <c r="B409" s="3">
        <v>408</v>
      </c>
      <c r="C409" s="35" t="s">
        <v>838</v>
      </c>
      <c r="D409" s="3" t="s">
        <v>257</v>
      </c>
      <c r="E409" s="3" t="s">
        <v>864</v>
      </c>
    </row>
    <row r="410" spans="1:5" x14ac:dyDescent="0.3">
      <c r="A410" s="35" t="s">
        <v>252</v>
      </c>
      <c r="B410" s="3">
        <v>409</v>
      </c>
      <c r="C410" s="35" t="s">
        <v>444</v>
      </c>
      <c r="D410" s="3" t="s">
        <v>257</v>
      </c>
      <c r="E410" s="3" t="s">
        <v>864</v>
      </c>
    </row>
    <row r="411" spans="1:5" x14ac:dyDescent="0.3">
      <c r="A411" s="35" t="s">
        <v>252</v>
      </c>
      <c r="B411" s="3">
        <v>410</v>
      </c>
      <c r="C411" s="35" t="s">
        <v>446</v>
      </c>
      <c r="D411" s="3" t="s">
        <v>257</v>
      </c>
      <c r="E411" s="3" t="s">
        <v>864</v>
      </c>
    </row>
    <row r="412" spans="1:5" x14ac:dyDescent="0.3">
      <c r="A412" s="35" t="s">
        <v>252</v>
      </c>
      <c r="B412" s="3">
        <v>411</v>
      </c>
      <c r="C412" s="35" t="s">
        <v>867</v>
      </c>
      <c r="D412" s="3" t="s">
        <v>257</v>
      </c>
      <c r="E412" s="3" t="s">
        <v>864</v>
      </c>
    </row>
    <row r="413" spans="1:5" x14ac:dyDescent="0.3">
      <c r="A413" s="35" t="s">
        <v>252</v>
      </c>
      <c r="B413" s="3">
        <v>412</v>
      </c>
      <c r="C413" s="35" t="s">
        <v>868</v>
      </c>
      <c r="D413" s="3" t="s">
        <v>254</v>
      </c>
      <c r="E413" s="3" t="s">
        <v>869</v>
      </c>
    </row>
    <row r="414" spans="1:5" x14ac:dyDescent="0.3">
      <c r="A414" s="35" t="s">
        <v>252</v>
      </c>
      <c r="B414" s="3">
        <v>413</v>
      </c>
      <c r="C414" s="35" t="s">
        <v>870</v>
      </c>
      <c r="D414" s="3" t="s">
        <v>260</v>
      </c>
      <c r="E414" s="3" t="s">
        <v>871</v>
      </c>
    </row>
    <row r="415" spans="1:5" x14ac:dyDescent="0.3">
      <c r="A415" s="35" t="s">
        <v>252</v>
      </c>
      <c r="B415" s="3">
        <v>414</v>
      </c>
      <c r="C415" s="35" t="s">
        <v>872</v>
      </c>
      <c r="D415" s="3" t="s">
        <v>257</v>
      </c>
      <c r="E415" s="3" t="s">
        <v>873</v>
      </c>
    </row>
    <row r="416" spans="1:5" x14ac:dyDescent="0.3">
      <c r="A416" s="35" t="s">
        <v>252</v>
      </c>
      <c r="B416" s="3">
        <v>415</v>
      </c>
      <c r="C416" s="35" t="s">
        <v>874</v>
      </c>
      <c r="D416" s="3" t="s">
        <v>254</v>
      </c>
      <c r="E416" s="3" t="s">
        <v>875</v>
      </c>
    </row>
    <row r="417" spans="1:5" x14ac:dyDescent="0.3">
      <c r="A417" s="35" t="s">
        <v>252</v>
      </c>
      <c r="B417" s="3">
        <v>416</v>
      </c>
      <c r="C417" s="35" t="s">
        <v>876</v>
      </c>
      <c r="D417" s="3" t="s">
        <v>254</v>
      </c>
      <c r="E417" s="36" t="s">
        <v>3617</v>
      </c>
    </row>
    <row r="418" spans="1:5" x14ac:dyDescent="0.3">
      <c r="A418" s="35" t="s">
        <v>252</v>
      </c>
      <c r="B418" s="3">
        <v>417</v>
      </c>
      <c r="C418" s="35" t="s">
        <v>877</v>
      </c>
      <c r="D418" s="3" t="s">
        <v>254</v>
      </c>
      <c r="E418" s="3" t="s">
        <v>878</v>
      </c>
    </row>
    <row r="419" spans="1:5" x14ac:dyDescent="0.3">
      <c r="A419" s="35" t="s">
        <v>252</v>
      </c>
      <c r="B419" s="3">
        <v>418</v>
      </c>
      <c r="C419" s="35" t="s">
        <v>879</v>
      </c>
      <c r="D419" s="3" t="s">
        <v>254</v>
      </c>
      <c r="E419" s="3" t="s">
        <v>880</v>
      </c>
    </row>
    <row r="420" spans="1:5" x14ac:dyDescent="0.3">
      <c r="A420" s="35" t="s">
        <v>252</v>
      </c>
      <c r="B420" s="3">
        <v>419</v>
      </c>
      <c r="C420" s="35" t="s">
        <v>881</v>
      </c>
      <c r="D420" s="3" t="s">
        <v>254</v>
      </c>
      <c r="E420" s="3" t="s">
        <v>880</v>
      </c>
    </row>
    <row r="421" spans="1:5" x14ac:dyDescent="0.3">
      <c r="A421" s="35" t="s">
        <v>252</v>
      </c>
      <c r="B421" s="3">
        <v>420</v>
      </c>
      <c r="C421" s="35" t="s">
        <v>882</v>
      </c>
      <c r="D421" s="3" t="s">
        <v>254</v>
      </c>
      <c r="E421" s="3" t="s">
        <v>880</v>
      </c>
    </row>
    <row r="422" spans="1:5" x14ac:dyDescent="0.3">
      <c r="A422" s="35" t="s">
        <v>252</v>
      </c>
      <c r="B422" s="3">
        <v>421</v>
      </c>
      <c r="C422" s="35" t="s">
        <v>883</v>
      </c>
      <c r="D422" s="3" t="s">
        <v>254</v>
      </c>
      <c r="E422" s="3" t="s">
        <v>880</v>
      </c>
    </row>
    <row r="423" spans="1:5" x14ac:dyDescent="0.3">
      <c r="A423" s="35" t="s">
        <v>252</v>
      </c>
      <c r="B423" s="3">
        <v>422</v>
      </c>
      <c r="C423" s="35" t="s">
        <v>884</v>
      </c>
      <c r="D423" s="3" t="s">
        <v>885</v>
      </c>
      <c r="E423" s="3" t="s">
        <v>886</v>
      </c>
    </row>
    <row r="424" spans="1:5" x14ac:dyDescent="0.3">
      <c r="A424" s="35" t="s">
        <v>252</v>
      </c>
      <c r="B424" s="3">
        <v>423</v>
      </c>
      <c r="C424" s="35" t="s">
        <v>887</v>
      </c>
      <c r="D424" s="3" t="s">
        <v>269</v>
      </c>
      <c r="E424" s="3" t="s">
        <v>888</v>
      </c>
    </row>
    <row r="425" spans="1:5" x14ac:dyDescent="0.3">
      <c r="A425" s="35" t="s">
        <v>252</v>
      </c>
      <c r="B425" s="3">
        <v>424</v>
      </c>
      <c r="C425" s="35" t="s">
        <v>889</v>
      </c>
      <c r="D425" s="3" t="s">
        <v>254</v>
      </c>
      <c r="E425" s="3" t="s">
        <v>880</v>
      </c>
    </row>
    <row r="426" spans="1:5" x14ac:dyDescent="0.3">
      <c r="A426" s="35" t="s">
        <v>252</v>
      </c>
      <c r="B426" s="3">
        <v>425</v>
      </c>
      <c r="C426" s="35" t="s">
        <v>890</v>
      </c>
      <c r="D426" s="3" t="s">
        <v>257</v>
      </c>
      <c r="E426" s="3" t="s">
        <v>891</v>
      </c>
    </row>
    <row r="427" spans="1:5" x14ac:dyDescent="0.3">
      <c r="A427" s="35" t="s">
        <v>252</v>
      </c>
      <c r="B427" s="3">
        <v>426</v>
      </c>
      <c r="C427" s="35" t="s">
        <v>892</v>
      </c>
      <c r="D427" s="3" t="s">
        <v>257</v>
      </c>
      <c r="E427" s="3" t="s">
        <v>893</v>
      </c>
    </row>
    <row r="428" spans="1:5" x14ac:dyDescent="0.3">
      <c r="A428" s="35" t="s">
        <v>252</v>
      </c>
      <c r="B428" s="3">
        <v>427</v>
      </c>
      <c r="C428" s="35" t="s">
        <v>894</v>
      </c>
      <c r="D428" s="3" t="s">
        <v>254</v>
      </c>
      <c r="E428" s="3" t="s">
        <v>895</v>
      </c>
    </row>
    <row r="429" spans="1:5" x14ac:dyDescent="0.3">
      <c r="A429" s="35" t="s">
        <v>252</v>
      </c>
      <c r="B429" s="3">
        <v>428</v>
      </c>
      <c r="C429" s="35" t="s">
        <v>896</v>
      </c>
      <c r="D429" s="3" t="s">
        <v>254</v>
      </c>
      <c r="E429" s="3" t="s">
        <v>897</v>
      </c>
    </row>
    <row r="430" spans="1:5" x14ac:dyDescent="0.3">
      <c r="A430" s="35" t="s">
        <v>252</v>
      </c>
      <c r="B430" s="3">
        <v>429</v>
      </c>
      <c r="C430" s="35" t="s">
        <v>898</v>
      </c>
      <c r="D430" s="3" t="s">
        <v>492</v>
      </c>
      <c r="E430" s="3" t="s">
        <v>895</v>
      </c>
    </row>
    <row r="431" spans="1:5" x14ac:dyDescent="0.3">
      <c r="A431" s="35" t="s">
        <v>252</v>
      </c>
      <c r="B431" s="3">
        <v>430</v>
      </c>
      <c r="C431" s="35" t="s">
        <v>899</v>
      </c>
      <c r="D431" s="3" t="s">
        <v>399</v>
      </c>
      <c r="E431" s="3" t="s">
        <v>900</v>
      </c>
    </row>
    <row r="432" spans="1:5" x14ac:dyDescent="0.3">
      <c r="A432" s="35" t="s">
        <v>252</v>
      </c>
      <c r="B432" s="3">
        <v>431</v>
      </c>
      <c r="C432" s="35" t="s">
        <v>901</v>
      </c>
      <c r="D432" s="3" t="s">
        <v>257</v>
      </c>
      <c r="E432" s="3" t="s">
        <v>902</v>
      </c>
    </row>
    <row r="433" spans="1:5" x14ac:dyDescent="0.3">
      <c r="A433" s="35" t="s">
        <v>252</v>
      </c>
      <c r="B433" s="3">
        <v>432</v>
      </c>
      <c r="C433" s="35" t="s">
        <v>903</v>
      </c>
      <c r="D433" s="3" t="s">
        <v>257</v>
      </c>
      <c r="E433" s="3" t="s">
        <v>902</v>
      </c>
    </row>
    <row r="434" spans="1:5" x14ac:dyDescent="0.3">
      <c r="A434" s="35" t="s">
        <v>252</v>
      </c>
      <c r="B434" s="3">
        <v>433</v>
      </c>
      <c r="C434" s="35" t="s">
        <v>904</v>
      </c>
      <c r="D434" s="3" t="s">
        <v>257</v>
      </c>
      <c r="E434" s="3" t="s">
        <v>905</v>
      </c>
    </row>
    <row r="435" spans="1:5" x14ac:dyDescent="0.3">
      <c r="A435" s="35" t="s">
        <v>252</v>
      </c>
      <c r="B435" s="3">
        <v>434</v>
      </c>
      <c r="C435" s="35" t="s">
        <v>906</v>
      </c>
      <c r="D435" s="3" t="s">
        <v>257</v>
      </c>
      <c r="E435" s="3" t="s">
        <v>905</v>
      </c>
    </row>
    <row r="436" spans="1:5" x14ac:dyDescent="0.3">
      <c r="A436" s="35" t="s">
        <v>252</v>
      </c>
      <c r="B436" s="3">
        <v>435</v>
      </c>
      <c r="C436" s="35" t="s">
        <v>907</v>
      </c>
      <c r="D436" s="3" t="s">
        <v>254</v>
      </c>
      <c r="E436" s="3" t="s">
        <v>905</v>
      </c>
    </row>
    <row r="437" spans="1:5" x14ac:dyDescent="0.3">
      <c r="A437" s="35" t="s">
        <v>252</v>
      </c>
      <c r="B437" s="3">
        <v>436</v>
      </c>
      <c r="C437" s="35" t="s">
        <v>908</v>
      </c>
      <c r="D437" s="3" t="s">
        <v>372</v>
      </c>
      <c r="E437" s="3" t="s">
        <v>905</v>
      </c>
    </row>
    <row r="438" spans="1:5" x14ac:dyDescent="0.3">
      <c r="A438" s="35" t="s">
        <v>252</v>
      </c>
      <c r="B438" s="3">
        <v>437</v>
      </c>
      <c r="C438" s="35" t="s">
        <v>909</v>
      </c>
      <c r="D438" s="3" t="s">
        <v>257</v>
      </c>
      <c r="E438" s="3" t="s">
        <v>905</v>
      </c>
    </row>
    <row r="439" spans="1:5" x14ac:dyDescent="0.3">
      <c r="A439" s="35" t="s">
        <v>252</v>
      </c>
      <c r="B439" s="3">
        <v>438</v>
      </c>
      <c r="C439" s="35" t="s">
        <v>910</v>
      </c>
      <c r="D439" s="3" t="s">
        <v>492</v>
      </c>
      <c r="E439" s="3" t="s">
        <v>905</v>
      </c>
    </row>
    <row r="440" spans="1:5" x14ac:dyDescent="0.3">
      <c r="A440" s="35" t="s">
        <v>252</v>
      </c>
      <c r="B440" s="3">
        <v>439</v>
      </c>
      <c r="C440" s="35" t="s">
        <v>911</v>
      </c>
      <c r="D440" s="3" t="s">
        <v>257</v>
      </c>
      <c r="E440" s="3" t="s">
        <v>912</v>
      </c>
    </row>
    <row r="441" spans="1:5" x14ac:dyDescent="0.3">
      <c r="A441" s="35" t="s">
        <v>252</v>
      </c>
      <c r="B441" s="3">
        <v>440</v>
      </c>
      <c r="C441" s="35" t="s">
        <v>913</v>
      </c>
      <c r="D441" s="3" t="s">
        <v>257</v>
      </c>
      <c r="E441" s="3" t="s">
        <v>905</v>
      </c>
    </row>
    <row r="442" spans="1:5" x14ac:dyDescent="0.3">
      <c r="A442" s="35" t="s">
        <v>252</v>
      </c>
      <c r="B442" s="3">
        <v>441</v>
      </c>
      <c r="C442" s="35" t="s">
        <v>914</v>
      </c>
      <c r="D442" s="3" t="s">
        <v>257</v>
      </c>
      <c r="E442" s="3" t="s">
        <v>915</v>
      </c>
    </row>
    <row r="443" spans="1:5" x14ac:dyDescent="0.3">
      <c r="A443" s="35" t="s">
        <v>252</v>
      </c>
      <c r="B443" s="3">
        <v>442</v>
      </c>
      <c r="C443" s="35" t="s">
        <v>916</v>
      </c>
      <c r="D443" s="3" t="s">
        <v>257</v>
      </c>
      <c r="E443" s="3" t="s">
        <v>905</v>
      </c>
    </row>
    <row r="444" spans="1:5" x14ac:dyDescent="0.3">
      <c r="A444" s="35" t="s">
        <v>252</v>
      </c>
      <c r="B444" s="3">
        <v>443</v>
      </c>
      <c r="C444" s="35" t="s">
        <v>917</v>
      </c>
      <c r="D444" s="3" t="s">
        <v>492</v>
      </c>
      <c r="E444" s="3" t="s">
        <v>796</v>
      </c>
    </row>
    <row r="445" spans="1:5" x14ac:dyDescent="0.3">
      <c r="A445" s="35" t="s">
        <v>252</v>
      </c>
      <c r="B445" s="3">
        <v>444</v>
      </c>
      <c r="C445" s="35" t="s">
        <v>918</v>
      </c>
      <c r="D445" s="3" t="s">
        <v>254</v>
      </c>
      <c r="E445" s="3" t="s">
        <v>919</v>
      </c>
    </row>
    <row r="446" spans="1:5" x14ac:dyDescent="0.3">
      <c r="A446" s="35" t="s">
        <v>252</v>
      </c>
      <c r="B446" s="3">
        <v>445</v>
      </c>
      <c r="C446" s="35" t="s">
        <v>920</v>
      </c>
      <c r="D446" s="3" t="s">
        <v>257</v>
      </c>
      <c r="E446" s="3" t="s">
        <v>921</v>
      </c>
    </row>
    <row r="447" spans="1:5" x14ac:dyDescent="0.3">
      <c r="A447" s="35" t="s">
        <v>252</v>
      </c>
      <c r="B447" s="3">
        <v>446</v>
      </c>
      <c r="C447" s="35" t="s">
        <v>922</v>
      </c>
      <c r="D447" s="3" t="s">
        <v>254</v>
      </c>
      <c r="E447" s="3" t="s">
        <v>912</v>
      </c>
    </row>
    <row r="448" spans="1:5" x14ac:dyDescent="0.3">
      <c r="A448" s="35" t="s">
        <v>252</v>
      </c>
      <c r="B448" s="3">
        <v>447</v>
      </c>
      <c r="C448" s="35" t="s">
        <v>923</v>
      </c>
      <c r="D448" s="3" t="s">
        <v>257</v>
      </c>
      <c r="E448" s="3" t="s">
        <v>924</v>
      </c>
    </row>
    <row r="449" spans="1:5" x14ac:dyDescent="0.3">
      <c r="A449" s="35" t="s">
        <v>252</v>
      </c>
      <c r="B449" s="3">
        <v>448</v>
      </c>
      <c r="C449" s="35" t="s">
        <v>925</v>
      </c>
      <c r="D449" s="3" t="s">
        <v>257</v>
      </c>
      <c r="E449" s="3" t="s">
        <v>926</v>
      </c>
    </row>
    <row r="450" spans="1:5" x14ac:dyDescent="0.3">
      <c r="A450" s="35" t="s">
        <v>252</v>
      </c>
      <c r="B450" s="3">
        <v>449</v>
      </c>
      <c r="C450" s="35" t="s">
        <v>927</v>
      </c>
      <c r="D450" s="3" t="s">
        <v>257</v>
      </c>
      <c r="E450" s="3" t="s">
        <v>926</v>
      </c>
    </row>
    <row r="451" spans="1:5" x14ac:dyDescent="0.3">
      <c r="A451" s="35" t="s">
        <v>252</v>
      </c>
      <c r="B451" s="3">
        <v>450</v>
      </c>
      <c r="C451" s="35" t="s">
        <v>928</v>
      </c>
      <c r="D451" s="3" t="s">
        <v>257</v>
      </c>
      <c r="E451" s="3" t="s">
        <v>926</v>
      </c>
    </row>
    <row r="452" spans="1:5" x14ac:dyDescent="0.3">
      <c r="A452" s="35" t="s">
        <v>252</v>
      </c>
      <c r="B452" s="3">
        <v>451</v>
      </c>
      <c r="C452" s="35" t="s">
        <v>929</v>
      </c>
      <c r="D452" s="3" t="s">
        <v>257</v>
      </c>
      <c r="E452" s="3" t="s">
        <v>926</v>
      </c>
    </row>
    <row r="453" spans="1:5" x14ac:dyDescent="0.3">
      <c r="A453" s="35" t="s">
        <v>252</v>
      </c>
      <c r="B453" s="3">
        <v>452</v>
      </c>
      <c r="C453" s="35" t="s">
        <v>930</v>
      </c>
      <c r="D453" s="3" t="s">
        <v>257</v>
      </c>
      <c r="E453" s="3" t="s">
        <v>931</v>
      </c>
    </row>
    <row r="454" spans="1:5" x14ac:dyDescent="0.3">
      <c r="A454" s="35" t="s">
        <v>252</v>
      </c>
      <c r="B454" s="3">
        <v>453</v>
      </c>
      <c r="C454" s="35" t="s">
        <v>932</v>
      </c>
      <c r="D454" s="3" t="s">
        <v>254</v>
      </c>
      <c r="E454" s="3" t="s">
        <v>861</v>
      </c>
    </row>
    <row r="455" spans="1:5" x14ac:dyDescent="0.3">
      <c r="A455" s="35" t="s">
        <v>252</v>
      </c>
      <c r="B455" s="3">
        <v>454</v>
      </c>
      <c r="C455" s="35" t="s">
        <v>933</v>
      </c>
      <c r="D455" s="3" t="s">
        <v>257</v>
      </c>
      <c r="E455" s="3" t="s">
        <v>934</v>
      </c>
    </row>
    <row r="456" spans="1:5" x14ac:dyDescent="0.3">
      <c r="A456" s="35" t="s">
        <v>252</v>
      </c>
      <c r="B456" s="3">
        <v>455</v>
      </c>
      <c r="C456" s="35" t="s">
        <v>935</v>
      </c>
      <c r="D456" s="3" t="s">
        <v>254</v>
      </c>
      <c r="E456" s="3" t="s">
        <v>936</v>
      </c>
    </row>
    <row r="457" spans="1:5" x14ac:dyDescent="0.3">
      <c r="A457" s="35" t="s">
        <v>252</v>
      </c>
      <c r="B457" s="3">
        <v>456</v>
      </c>
      <c r="C457" s="35" t="s">
        <v>937</v>
      </c>
      <c r="D457" s="3" t="s">
        <v>254</v>
      </c>
      <c r="E457" s="3" t="s">
        <v>936</v>
      </c>
    </row>
    <row r="458" spans="1:5" x14ac:dyDescent="0.3">
      <c r="A458" s="35" t="s">
        <v>252</v>
      </c>
      <c r="B458" s="3">
        <v>457</v>
      </c>
      <c r="C458" s="35" t="s">
        <v>938</v>
      </c>
      <c r="D458" s="3" t="s">
        <v>257</v>
      </c>
      <c r="E458" s="3" t="s">
        <v>939</v>
      </c>
    </row>
    <row r="459" spans="1:5" x14ac:dyDescent="0.3">
      <c r="A459" s="35" t="s">
        <v>252</v>
      </c>
      <c r="B459" s="3">
        <v>458</v>
      </c>
      <c r="C459" s="35" t="s">
        <v>940</v>
      </c>
      <c r="D459" s="3" t="s">
        <v>269</v>
      </c>
      <c r="E459" s="3" t="s">
        <v>941</v>
      </c>
    </row>
    <row r="460" spans="1:5" x14ac:dyDescent="0.3">
      <c r="A460" s="35" t="s">
        <v>252</v>
      </c>
      <c r="B460" s="3">
        <v>459</v>
      </c>
      <c r="C460" s="35" t="s">
        <v>942</v>
      </c>
      <c r="D460" s="3" t="s">
        <v>257</v>
      </c>
      <c r="E460" s="3" t="s">
        <v>943</v>
      </c>
    </row>
    <row r="461" spans="1:5" x14ac:dyDescent="0.3">
      <c r="A461" s="35" t="s">
        <v>252</v>
      </c>
      <c r="B461" s="3">
        <v>460</v>
      </c>
      <c r="C461" s="35" t="s">
        <v>944</v>
      </c>
      <c r="D461" s="3" t="s">
        <v>257</v>
      </c>
      <c r="E461" s="3" t="s">
        <v>943</v>
      </c>
    </row>
    <row r="462" spans="1:5" x14ac:dyDescent="0.3">
      <c r="A462" s="35" t="s">
        <v>252</v>
      </c>
      <c r="B462" s="3">
        <v>461</v>
      </c>
      <c r="C462" s="35" t="s">
        <v>945</v>
      </c>
      <c r="D462" s="3" t="s">
        <v>257</v>
      </c>
      <c r="E462" s="3" t="s">
        <v>943</v>
      </c>
    </row>
    <row r="463" spans="1:5" x14ac:dyDescent="0.3">
      <c r="A463" s="35" t="s">
        <v>252</v>
      </c>
      <c r="B463" s="3">
        <v>462</v>
      </c>
      <c r="C463" s="35" t="s">
        <v>946</v>
      </c>
      <c r="D463" s="3" t="s">
        <v>257</v>
      </c>
      <c r="E463" s="3" t="s">
        <v>947</v>
      </c>
    </row>
    <row r="464" spans="1:5" x14ac:dyDescent="0.3">
      <c r="A464" s="35" t="s">
        <v>252</v>
      </c>
      <c r="B464" s="3">
        <v>463</v>
      </c>
      <c r="C464" s="35" t="s">
        <v>948</v>
      </c>
      <c r="D464" s="3" t="s">
        <v>257</v>
      </c>
      <c r="E464" s="3" t="s">
        <v>949</v>
      </c>
    </row>
    <row r="465" spans="1:5" x14ac:dyDescent="0.3">
      <c r="A465" s="35" t="s">
        <v>252</v>
      </c>
      <c r="B465" s="3">
        <v>464</v>
      </c>
      <c r="C465" s="35" t="s">
        <v>950</v>
      </c>
      <c r="D465" s="3" t="s">
        <v>257</v>
      </c>
      <c r="E465" s="3" t="s">
        <v>947</v>
      </c>
    </row>
    <row r="466" spans="1:5" x14ac:dyDescent="0.3">
      <c r="A466" s="35" t="s">
        <v>252</v>
      </c>
      <c r="B466" s="3">
        <v>465</v>
      </c>
      <c r="C466" s="35" t="s">
        <v>951</v>
      </c>
      <c r="D466" s="3" t="s">
        <v>257</v>
      </c>
      <c r="E466" s="3" t="s">
        <v>947</v>
      </c>
    </row>
    <row r="467" spans="1:5" x14ac:dyDescent="0.3">
      <c r="A467" s="35" t="s">
        <v>252</v>
      </c>
      <c r="B467" s="3">
        <v>466</v>
      </c>
      <c r="C467" s="35" t="s">
        <v>952</v>
      </c>
      <c r="D467" s="3" t="s">
        <v>257</v>
      </c>
      <c r="E467" s="3" t="s">
        <v>953</v>
      </c>
    </row>
    <row r="468" spans="1:5" x14ac:dyDescent="0.3">
      <c r="A468" s="35" t="s">
        <v>252</v>
      </c>
      <c r="B468" s="3">
        <v>467</v>
      </c>
      <c r="C468" s="35" t="s">
        <v>954</v>
      </c>
      <c r="D468" s="3" t="s">
        <v>257</v>
      </c>
      <c r="E468" s="3" t="s">
        <v>947</v>
      </c>
    </row>
    <row r="469" spans="1:5" x14ac:dyDescent="0.3">
      <c r="A469" s="35" t="s">
        <v>252</v>
      </c>
      <c r="B469" s="3">
        <v>468</v>
      </c>
      <c r="C469" s="35" t="s">
        <v>955</v>
      </c>
      <c r="D469" s="3" t="s">
        <v>257</v>
      </c>
      <c r="E469" s="3" t="s">
        <v>956</v>
      </c>
    </row>
    <row r="470" spans="1:5" x14ac:dyDescent="0.3">
      <c r="A470" s="35" t="s">
        <v>252</v>
      </c>
      <c r="B470" s="3">
        <v>469</v>
      </c>
      <c r="C470" s="35" t="s">
        <v>957</v>
      </c>
      <c r="D470" s="3" t="s">
        <v>257</v>
      </c>
      <c r="E470" s="3" t="s">
        <v>947</v>
      </c>
    </row>
    <row r="471" spans="1:5" x14ac:dyDescent="0.3">
      <c r="A471" s="35" t="s">
        <v>252</v>
      </c>
      <c r="B471" s="3">
        <v>470</v>
      </c>
      <c r="C471" s="35" t="s">
        <v>958</v>
      </c>
      <c r="D471" s="3" t="s">
        <v>257</v>
      </c>
      <c r="E471" s="3" t="s">
        <v>959</v>
      </c>
    </row>
    <row r="472" spans="1:5" x14ac:dyDescent="0.3">
      <c r="A472" s="35" t="s">
        <v>252</v>
      </c>
      <c r="B472" s="3">
        <v>471</v>
      </c>
      <c r="C472" s="35" t="s">
        <v>960</v>
      </c>
      <c r="D472" s="3" t="s">
        <v>257</v>
      </c>
      <c r="E472" s="3" t="s">
        <v>956</v>
      </c>
    </row>
    <row r="473" spans="1:5" x14ac:dyDescent="0.3">
      <c r="A473" s="35" t="s">
        <v>252</v>
      </c>
      <c r="B473" s="3">
        <v>472</v>
      </c>
      <c r="C473" s="35" t="s">
        <v>961</v>
      </c>
      <c r="D473" s="3" t="s">
        <v>254</v>
      </c>
      <c r="E473" s="3" t="s">
        <v>962</v>
      </c>
    </row>
    <row r="474" spans="1:5" x14ac:dyDescent="0.3">
      <c r="A474" s="35" t="s">
        <v>252</v>
      </c>
      <c r="B474" s="3">
        <v>473</v>
      </c>
      <c r="C474" s="35" t="s">
        <v>963</v>
      </c>
      <c r="D474" s="3" t="s">
        <v>260</v>
      </c>
      <c r="E474" s="3" t="s">
        <v>964</v>
      </c>
    </row>
    <row r="475" spans="1:5" x14ac:dyDescent="0.3">
      <c r="A475" s="35" t="s">
        <v>252</v>
      </c>
      <c r="B475" s="3">
        <v>474</v>
      </c>
      <c r="C475" s="35" t="s">
        <v>965</v>
      </c>
      <c r="D475" s="3" t="s">
        <v>260</v>
      </c>
      <c r="E475" s="3" t="s">
        <v>964</v>
      </c>
    </row>
    <row r="476" spans="1:5" x14ac:dyDescent="0.3">
      <c r="A476" s="35" t="s">
        <v>252</v>
      </c>
      <c r="B476" s="3">
        <v>475</v>
      </c>
      <c r="C476" s="35" t="s">
        <v>966</v>
      </c>
      <c r="D476" s="3" t="s">
        <v>257</v>
      </c>
      <c r="E476" s="3" t="s">
        <v>947</v>
      </c>
    </row>
    <row r="477" spans="1:5" x14ac:dyDescent="0.3">
      <c r="A477" s="35" t="s">
        <v>252</v>
      </c>
      <c r="B477" s="3">
        <v>476</v>
      </c>
      <c r="C477" s="35" t="s">
        <v>967</v>
      </c>
      <c r="D477" s="3" t="s">
        <v>260</v>
      </c>
      <c r="E477" s="3" t="s">
        <v>964</v>
      </c>
    </row>
    <row r="478" spans="1:5" x14ac:dyDescent="0.3">
      <c r="A478" s="35" t="s">
        <v>252</v>
      </c>
      <c r="B478" s="3">
        <v>477</v>
      </c>
      <c r="C478" s="35" t="s">
        <v>968</v>
      </c>
      <c r="D478" s="3" t="s">
        <v>257</v>
      </c>
      <c r="E478" s="3" t="s">
        <v>969</v>
      </c>
    </row>
    <row r="479" spans="1:5" x14ac:dyDescent="0.3">
      <c r="A479" s="35" t="s">
        <v>252</v>
      </c>
      <c r="B479" s="3">
        <v>478</v>
      </c>
      <c r="C479" s="35" t="s">
        <v>970</v>
      </c>
      <c r="D479" s="3" t="s">
        <v>399</v>
      </c>
      <c r="E479" s="3" t="s">
        <v>971</v>
      </c>
    </row>
    <row r="480" spans="1:5" x14ac:dyDescent="0.3">
      <c r="A480" s="35" t="s">
        <v>252</v>
      </c>
      <c r="B480" s="3">
        <v>479</v>
      </c>
      <c r="C480" s="35" t="s">
        <v>972</v>
      </c>
      <c r="D480" s="3" t="s">
        <v>254</v>
      </c>
      <c r="E480" s="3" t="s">
        <v>971</v>
      </c>
    </row>
    <row r="481" spans="1:5" x14ac:dyDescent="0.3">
      <c r="A481" s="35" t="s">
        <v>252</v>
      </c>
      <c r="B481" s="3">
        <v>480</v>
      </c>
      <c r="C481" s="35" t="s">
        <v>973</v>
      </c>
      <c r="D481" s="3" t="s">
        <v>257</v>
      </c>
      <c r="E481" s="3" t="s">
        <v>974</v>
      </c>
    </row>
    <row r="482" spans="1:5" x14ac:dyDescent="0.3">
      <c r="A482" s="35" t="s">
        <v>252</v>
      </c>
      <c r="B482" s="3">
        <v>481</v>
      </c>
      <c r="C482" s="35" t="s">
        <v>975</v>
      </c>
      <c r="D482" s="3" t="s">
        <v>257</v>
      </c>
      <c r="E482" s="3" t="s">
        <v>976</v>
      </c>
    </row>
    <row r="483" spans="1:5" x14ac:dyDescent="0.3">
      <c r="A483" s="35" t="s">
        <v>252</v>
      </c>
      <c r="B483" s="3">
        <v>482</v>
      </c>
      <c r="C483" s="35" t="s">
        <v>977</v>
      </c>
      <c r="D483" s="3">
        <v>2</v>
      </c>
      <c r="E483" s="3" t="s">
        <v>978</v>
      </c>
    </row>
    <row r="484" spans="1:5" x14ac:dyDescent="0.3">
      <c r="A484" s="35" t="s">
        <v>252</v>
      </c>
      <c r="B484" s="3">
        <v>483</v>
      </c>
      <c r="C484" s="35" t="s">
        <v>979</v>
      </c>
      <c r="D484" s="3" t="s">
        <v>482</v>
      </c>
      <c r="E484" s="3" t="s">
        <v>980</v>
      </c>
    </row>
    <row r="485" spans="1:5" x14ac:dyDescent="0.3">
      <c r="A485" s="35" t="s">
        <v>252</v>
      </c>
      <c r="B485" s="3">
        <v>484</v>
      </c>
      <c r="C485" s="35" t="s">
        <v>981</v>
      </c>
      <c r="D485" s="3" t="s">
        <v>257</v>
      </c>
      <c r="E485" s="3" t="s">
        <v>982</v>
      </c>
    </row>
    <row r="486" spans="1:5" x14ac:dyDescent="0.3">
      <c r="A486" s="35" t="s">
        <v>252</v>
      </c>
      <c r="B486" s="3">
        <v>485</v>
      </c>
      <c r="C486" s="35" t="s">
        <v>983</v>
      </c>
      <c r="D486" s="3" t="s">
        <v>257</v>
      </c>
      <c r="E486" s="3" t="s">
        <v>982</v>
      </c>
    </row>
    <row r="487" spans="1:5" x14ac:dyDescent="0.3">
      <c r="A487" s="35" t="s">
        <v>252</v>
      </c>
      <c r="B487" s="3">
        <v>486</v>
      </c>
      <c r="C487" s="35" t="s">
        <v>984</v>
      </c>
      <c r="D487" s="3" t="s">
        <v>254</v>
      </c>
      <c r="E487" s="3" t="s">
        <v>982</v>
      </c>
    </row>
    <row r="488" spans="1:5" x14ac:dyDescent="0.3">
      <c r="A488" s="35" t="s">
        <v>252</v>
      </c>
      <c r="B488" s="3">
        <v>487</v>
      </c>
      <c r="C488" s="35" t="s">
        <v>985</v>
      </c>
      <c r="D488" s="3" t="s">
        <v>257</v>
      </c>
      <c r="E488" s="3" t="s">
        <v>982</v>
      </c>
    </row>
    <row r="489" spans="1:5" x14ac:dyDescent="0.3">
      <c r="A489" s="35" t="s">
        <v>252</v>
      </c>
      <c r="B489" s="3">
        <v>488</v>
      </c>
      <c r="C489" s="35" t="s">
        <v>986</v>
      </c>
      <c r="D489" s="3" t="s">
        <v>492</v>
      </c>
      <c r="E489" s="3" t="s">
        <v>987</v>
      </c>
    </row>
    <row r="490" spans="1:5" x14ac:dyDescent="0.3">
      <c r="A490" s="35" t="s">
        <v>252</v>
      </c>
      <c r="B490" s="3">
        <v>489</v>
      </c>
      <c r="C490" s="35" t="s">
        <v>988</v>
      </c>
      <c r="D490" s="3" t="s">
        <v>257</v>
      </c>
      <c r="E490" s="3" t="s">
        <v>989</v>
      </c>
    </row>
    <row r="491" spans="1:5" x14ac:dyDescent="0.3">
      <c r="A491" s="35" t="s">
        <v>252</v>
      </c>
      <c r="B491" s="3">
        <v>490</v>
      </c>
      <c r="C491" s="35" t="s">
        <v>990</v>
      </c>
      <c r="D491" s="3" t="s">
        <v>257</v>
      </c>
      <c r="E491" s="3" t="s">
        <v>991</v>
      </c>
    </row>
    <row r="492" spans="1:5" x14ac:dyDescent="0.3">
      <c r="A492" s="35" t="s">
        <v>252</v>
      </c>
      <c r="B492" s="3">
        <v>491</v>
      </c>
      <c r="C492" s="35" t="s">
        <v>992</v>
      </c>
      <c r="D492" s="3" t="s">
        <v>257</v>
      </c>
      <c r="E492" s="3" t="s">
        <v>993</v>
      </c>
    </row>
    <row r="493" spans="1:5" x14ac:dyDescent="0.3">
      <c r="A493" s="35" t="s">
        <v>252</v>
      </c>
      <c r="B493" s="3">
        <v>492</v>
      </c>
      <c r="C493" s="35" t="s">
        <v>994</v>
      </c>
      <c r="D493" s="3" t="s">
        <v>257</v>
      </c>
      <c r="E493" s="3" t="s">
        <v>780</v>
      </c>
    </row>
    <row r="494" spans="1:5" x14ac:dyDescent="0.3">
      <c r="A494" s="35" t="s">
        <v>252</v>
      </c>
      <c r="B494" s="3">
        <v>493</v>
      </c>
      <c r="C494" s="35" t="s">
        <v>995</v>
      </c>
      <c r="D494" s="3" t="s">
        <v>996</v>
      </c>
      <c r="E494" s="3" t="s">
        <v>997</v>
      </c>
    </row>
    <row r="495" spans="1:5" x14ac:dyDescent="0.3">
      <c r="A495" s="35" t="s">
        <v>252</v>
      </c>
      <c r="B495" s="3">
        <v>494</v>
      </c>
      <c r="C495" s="35" t="s">
        <v>998</v>
      </c>
      <c r="D495" s="3" t="s">
        <v>291</v>
      </c>
      <c r="E495" s="3" t="s">
        <v>999</v>
      </c>
    </row>
    <row r="496" spans="1:5" x14ac:dyDescent="0.3">
      <c r="A496" s="35" t="s">
        <v>252</v>
      </c>
      <c r="B496" s="3">
        <v>495</v>
      </c>
      <c r="C496" s="35" t="s">
        <v>1000</v>
      </c>
      <c r="D496" s="3" t="s">
        <v>257</v>
      </c>
      <c r="E496" s="3" t="s">
        <v>1001</v>
      </c>
    </row>
    <row r="497" spans="1:5" x14ac:dyDescent="0.3">
      <c r="A497" s="35" t="s">
        <v>252</v>
      </c>
      <c r="B497" s="3">
        <v>496</v>
      </c>
      <c r="C497" s="35" t="s">
        <v>1002</v>
      </c>
      <c r="D497" s="3" t="s">
        <v>257</v>
      </c>
      <c r="E497" s="3" t="s">
        <v>1003</v>
      </c>
    </row>
    <row r="498" spans="1:5" x14ac:dyDescent="0.3">
      <c r="A498" s="35" t="s">
        <v>252</v>
      </c>
      <c r="B498" s="3">
        <v>497</v>
      </c>
      <c r="C498" s="35" t="s">
        <v>1004</v>
      </c>
      <c r="D498" s="3" t="s">
        <v>260</v>
      </c>
      <c r="E498" s="3" t="s">
        <v>1001</v>
      </c>
    </row>
    <row r="499" spans="1:5" x14ac:dyDescent="0.3">
      <c r="A499" s="35" t="s">
        <v>252</v>
      </c>
      <c r="B499" s="3">
        <v>498</v>
      </c>
      <c r="C499" s="35" t="s">
        <v>1005</v>
      </c>
      <c r="D499" s="3" t="s">
        <v>269</v>
      </c>
      <c r="E499" s="3" t="s">
        <v>1006</v>
      </c>
    </row>
    <row r="500" spans="1:5" x14ac:dyDescent="0.3">
      <c r="A500" s="35" t="s">
        <v>252</v>
      </c>
      <c r="B500" s="3">
        <v>499</v>
      </c>
      <c r="C500" s="35" t="s">
        <v>1007</v>
      </c>
      <c r="D500" s="3" t="s">
        <v>269</v>
      </c>
      <c r="E500" s="3" t="s">
        <v>861</v>
      </c>
    </row>
    <row r="501" spans="1:5" x14ac:dyDescent="0.3">
      <c r="A501" s="35" t="s">
        <v>252</v>
      </c>
      <c r="B501" s="3">
        <v>500</v>
      </c>
      <c r="C501" s="35" t="s">
        <v>1008</v>
      </c>
      <c r="D501" s="3" t="s">
        <v>257</v>
      </c>
      <c r="E501" s="3" t="s">
        <v>861</v>
      </c>
    </row>
    <row r="502" spans="1:5" x14ac:dyDescent="0.3">
      <c r="A502" s="35" t="s">
        <v>252</v>
      </c>
      <c r="B502" s="3">
        <v>501</v>
      </c>
      <c r="C502" s="35" t="s">
        <v>1009</v>
      </c>
      <c r="D502" s="3" t="s">
        <v>257</v>
      </c>
      <c r="E502" s="3" t="s">
        <v>1010</v>
      </c>
    </row>
    <row r="503" spans="1:5" x14ac:dyDescent="0.3">
      <c r="A503" s="35" t="s">
        <v>252</v>
      </c>
      <c r="B503" s="3">
        <v>502</v>
      </c>
      <c r="C503" s="35" t="s">
        <v>1011</v>
      </c>
      <c r="D503" s="3" t="s">
        <v>257</v>
      </c>
      <c r="E503" s="3" t="s">
        <v>1010</v>
      </c>
    </row>
    <row r="504" spans="1:5" x14ac:dyDescent="0.3">
      <c r="A504" s="35" t="s">
        <v>252</v>
      </c>
      <c r="B504" s="3">
        <v>503</v>
      </c>
      <c r="C504" s="35" t="s">
        <v>1012</v>
      </c>
      <c r="D504" s="3" t="s">
        <v>257</v>
      </c>
      <c r="E504" s="3" t="s">
        <v>1013</v>
      </c>
    </row>
    <row r="505" spans="1:5" x14ac:dyDescent="0.3">
      <c r="A505" s="35" t="s">
        <v>252</v>
      </c>
      <c r="B505" s="3">
        <v>504</v>
      </c>
      <c r="C505" s="35" t="s">
        <v>1014</v>
      </c>
      <c r="D505" s="3" t="s">
        <v>482</v>
      </c>
      <c r="E505" s="3" t="s">
        <v>1015</v>
      </c>
    </row>
    <row r="506" spans="1:5" x14ac:dyDescent="0.3">
      <c r="A506" s="35" t="s">
        <v>252</v>
      </c>
      <c r="B506" s="3">
        <v>505</v>
      </c>
      <c r="C506" s="35" t="s">
        <v>1016</v>
      </c>
      <c r="D506" s="3" t="s">
        <v>269</v>
      </c>
      <c r="E506" s="3" t="s">
        <v>1015</v>
      </c>
    </row>
    <row r="507" spans="1:5" x14ac:dyDescent="0.3">
      <c r="A507" s="35" t="s">
        <v>252</v>
      </c>
      <c r="B507" s="3">
        <v>506</v>
      </c>
      <c r="C507" s="35" t="s">
        <v>1017</v>
      </c>
      <c r="D507" s="3" t="s">
        <v>482</v>
      </c>
      <c r="E507" s="3" t="s">
        <v>1015</v>
      </c>
    </row>
    <row r="508" spans="1:5" x14ac:dyDescent="0.3">
      <c r="A508" s="35" t="s">
        <v>252</v>
      </c>
      <c r="B508" s="3">
        <v>507</v>
      </c>
      <c r="C508" s="35" t="s">
        <v>1018</v>
      </c>
      <c r="D508" s="3" t="s">
        <v>257</v>
      </c>
      <c r="E508" s="3" t="s">
        <v>1019</v>
      </c>
    </row>
    <row r="509" spans="1:5" x14ac:dyDescent="0.3">
      <c r="A509" s="35" t="s">
        <v>252</v>
      </c>
      <c r="B509" s="3">
        <v>508</v>
      </c>
      <c r="C509" s="35" t="s">
        <v>1020</v>
      </c>
      <c r="D509" s="3" t="s">
        <v>257</v>
      </c>
      <c r="E509" s="3" t="s">
        <v>783</v>
      </c>
    </row>
    <row r="510" spans="1:5" x14ac:dyDescent="0.3">
      <c r="A510" s="35" t="s">
        <v>252</v>
      </c>
      <c r="B510" s="3">
        <v>509</v>
      </c>
      <c r="C510" s="35" t="s">
        <v>1021</v>
      </c>
      <c r="D510" s="3" t="s">
        <v>254</v>
      </c>
      <c r="E510" s="3" t="s">
        <v>1022</v>
      </c>
    </row>
    <row r="511" spans="1:5" x14ac:dyDescent="0.3">
      <c r="A511" s="35" t="s">
        <v>252</v>
      </c>
      <c r="B511" s="3">
        <v>510</v>
      </c>
      <c r="C511" s="35" t="s">
        <v>1023</v>
      </c>
      <c r="D511" s="3" t="s">
        <v>254</v>
      </c>
      <c r="E511" s="3" t="s">
        <v>1022</v>
      </c>
    </row>
    <row r="512" spans="1:5" x14ac:dyDescent="0.3">
      <c r="A512" s="35" t="s">
        <v>252</v>
      </c>
      <c r="B512" s="3">
        <v>511</v>
      </c>
      <c r="C512" s="35" t="s">
        <v>1024</v>
      </c>
      <c r="D512" s="3" t="s">
        <v>254</v>
      </c>
      <c r="E512" s="3" t="s">
        <v>1022</v>
      </c>
    </row>
    <row r="513" spans="1:5" x14ac:dyDescent="0.3">
      <c r="A513" s="35" t="s">
        <v>252</v>
      </c>
      <c r="B513" s="3">
        <v>512</v>
      </c>
      <c r="C513" s="35" t="s">
        <v>1025</v>
      </c>
      <c r="D513" s="3" t="s">
        <v>254</v>
      </c>
      <c r="E513" s="3" t="s">
        <v>1022</v>
      </c>
    </row>
    <row r="514" spans="1:5" x14ac:dyDescent="0.3">
      <c r="A514" s="35" t="s">
        <v>252</v>
      </c>
      <c r="B514" s="3">
        <v>513</v>
      </c>
      <c r="C514" s="35" t="s">
        <v>1026</v>
      </c>
      <c r="D514" s="3" t="s">
        <v>257</v>
      </c>
      <c r="E514" s="3" t="s">
        <v>1027</v>
      </c>
    </row>
    <row r="515" spans="1:5" x14ac:dyDescent="0.3">
      <c r="A515" s="35" t="s">
        <v>252</v>
      </c>
      <c r="B515" s="3">
        <v>514</v>
      </c>
      <c r="C515" s="35" t="s">
        <v>1028</v>
      </c>
      <c r="D515" s="3" t="s">
        <v>257</v>
      </c>
      <c r="E515" s="36" t="s">
        <v>3618</v>
      </c>
    </row>
    <row r="516" spans="1:5" x14ac:dyDescent="0.3">
      <c r="A516" s="35" t="s">
        <v>252</v>
      </c>
      <c r="B516" s="3">
        <v>515</v>
      </c>
      <c r="C516" s="35" t="s">
        <v>1029</v>
      </c>
      <c r="D516" s="3" t="s">
        <v>257</v>
      </c>
      <c r="E516" s="36" t="s">
        <v>3619</v>
      </c>
    </row>
    <row r="517" spans="1:5" x14ac:dyDescent="0.3">
      <c r="A517" s="35" t="s">
        <v>252</v>
      </c>
      <c r="B517" s="3">
        <v>516</v>
      </c>
      <c r="C517" s="35" t="s">
        <v>1030</v>
      </c>
      <c r="D517" s="3" t="s">
        <v>257</v>
      </c>
      <c r="E517" s="36" t="s">
        <v>3619</v>
      </c>
    </row>
    <row r="518" spans="1:5" x14ac:dyDescent="0.3">
      <c r="A518" s="35" t="s">
        <v>252</v>
      </c>
      <c r="B518" s="3">
        <v>517</v>
      </c>
      <c r="C518" s="35" t="s">
        <v>1031</v>
      </c>
      <c r="D518" s="3" t="s">
        <v>257</v>
      </c>
      <c r="E518" s="36" t="s">
        <v>3619</v>
      </c>
    </row>
    <row r="519" spans="1:5" x14ac:dyDescent="0.3">
      <c r="A519" s="35" t="s">
        <v>252</v>
      </c>
      <c r="B519" s="3">
        <v>518</v>
      </c>
      <c r="C519" s="35" t="s">
        <v>1032</v>
      </c>
      <c r="D519" s="3" t="s">
        <v>257</v>
      </c>
      <c r="E519" s="3" t="s">
        <v>1033</v>
      </c>
    </row>
    <row r="520" spans="1:5" x14ac:dyDescent="0.3">
      <c r="A520" s="35" t="s">
        <v>252</v>
      </c>
      <c r="B520" s="3">
        <v>519</v>
      </c>
      <c r="C520" s="35" t="s">
        <v>1034</v>
      </c>
      <c r="D520" s="3" t="s">
        <v>257</v>
      </c>
      <c r="E520" s="3" t="s">
        <v>1035</v>
      </c>
    </row>
    <row r="521" spans="1:5" x14ac:dyDescent="0.3">
      <c r="A521" s="35" t="s">
        <v>252</v>
      </c>
      <c r="B521" s="3">
        <v>520</v>
      </c>
      <c r="C521" s="35" t="s">
        <v>1036</v>
      </c>
      <c r="D521" s="3" t="s">
        <v>257</v>
      </c>
      <c r="E521" s="3" t="s">
        <v>1037</v>
      </c>
    </row>
    <row r="522" spans="1:5" x14ac:dyDescent="0.3">
      <c r="A522" s="35" t="s">
        <v>252</v>
      </c>
      <c r="B522" s="3">
        <v>521</v>
      </c>
      <c r="C522" s="35" t="s">
        <v>1038</v>
      </c>
      <c r="D522" s="3" t="s">
        <v>257</v>
      </c>
      <c r="E522" s="3" t="s">
        <v>1037</v>
      </c>
    </row>
    <row r="523" spans="1:5" x14ac:dyDescent="0.3">
      <c r="A523" s="35" t="s">
        <v>252</v>
      </c>
      <c r="B523" s="3">
        <v>522</v>
      </c>
      <c r="C523" s="35" t="s">
        <v>1039</v>
      </c>
      <c r="D523" s="3" t="s">
        <v>260</v>
      </c>
      <c r="E523" s="3" t="s">
        <v>1037</v>
      </c>
    </row>
    <row r="524" spans="1:5" x14ac:dyDescent="0.3">
      <c r="A524" s="35" t="s">
        <v>252</v>
      </c>
      <c r="B524" s="3">
        <v>523</v>
      </c>
      <c r="C524" s="35" t="s">
        <v>1040</v>
      </c>
      <c r="D524" s="3" t="s">
        <v>257</v>
      </c>
      <c r="E524" s="3" t="s">
        <v>1041</v>
      </c>
    </row>
    <row r="525" spans="1:5" x14ac:dyDescent="0.3">
      <c r="A525" s="35" t="s">
        <v>252</v>
      </c>
      <c r="B525" s="3">
        <v>524</v>
      </c>
      <c r="C525" s="35" t="s">
        <v>1042</v>
      </c>
      <c r="D525" s="3" t="s">
        <v>254</v>
      </c>
      <c r="E525" s="3" t="s">
        <v>1043</v>
      </c>
    </row>
    <row r="526" spans="1:5" x14ac:dyDescent="0.3">
      <c r="A526" s="35" t="s">
        <v>252</v>
      </c>
      <c r="B526" s="3">
        <v>525</v>
      </c>
      <c r="C526" s="35" t="s">
        <v>1044</v>
      </c>
      <c r="D526" s="3" t="s">
        <v>269</v>
      </c>
      <c r="E526" s="3" t="s">
        <v>1045</v>
      </c>
    </row>
    <row r="527" spans="1:5" x14ac:dyDescent="0.3">
      <c r="A527" s="35" t="s">
        <v>252</v>
      </c>
      <c r="B527" s="3">
        <v>526</v>
      </c>
      <c r="C527" s="35" t="s">
        <v>1046</v>
      </c>
      <c r="D527" s="3" t="s">
        <v>269</v>
      </c>
      <c r="E527" s="3" t="s">
        <v>1045</v>
      </c>
    </row>
    <row r="528" spans="1:5" x14ac:dyDescent="0.3">
      <c r="A528" s="35" t="s">
        <v>252</v>
      </c>
      <c r="B528" s="3">
        <v>527</v>
      </c>
      <c r="C528" s="35" t="s">
        <v>1047</v>
      </c>
      <c r="D528" s="3" t="s">
        <v>269</v>
      </c>
      <c r="E528" s="3" t="s">
        <v>1045</v>
      </c>
    </row>
    <row r="529" spans="1:5" x14ac:dyDescent="0.3">
      <c r="A529" s="35" t="s">
        <v>252</v>
      </c>
      <c r="B529" s="3">
        <v>528</v>
      </c>
      <c r="C529" s="35" t="s">
        <v>1048</v>
      </c>
      <c r="D529" s="3" t="s">
        <v>257</v>
      </c>
      <c r="E529" s="3" t="s">
        <v>1049</v>
      </c>
    </row>
    <row r="530" spans="1:5" x14ac:dyDescent="0.3">
      <c r="A530" s="35" t="s">
        <v>252</v>
      </c>
      <c r="B530" s="3">
        <v>529</v>
      </c>
      <c r="C530" s="35" t="s">
        <v>1050</v>
      </c>
      <c r="D530" s="3" t="s">
        <v>269</v>
      </c>
      <c r="E530" s="3" t="s">
        <v>1045</v>
      </c>
    </row>
    <row r="531" spans="1:5" x14ac:dyDescent="0.3">
      <c r="A531" s="35" t="s">
        <v>252</v>
      </c>
      <c r="B531" s="3">
        <v>530</v>
      </c>
      <c r="C531" s="35" t="s">
        <v>1051</v>
      </c>
      <c r="D531" s="3" t="s">
        <v>269</v>
      </c>
      <c r="E531" s="3" t="s">
        <v>1052</v>
      </c>
    </row>
    <row r="532" spans="1:5" x14ac:dyDescent="0.3">
      <c r="A532" s="35" t="s">
        <v>252</v>
      </c>
      <c r="B532" s="3">
        <v>531</v>
      </c>
      <c r="C532" s="35" t="s">
        <v>1053</v>
      </c>
      <c r="D532" s="3" t="s">
        <v>257</v>
      </c>
      <c r="E532" s="3" t="s">
        <v>1054</v>
      </c>
    </row>
    <row r="533" spans="1:5" x14ac:dyDescent="0.3">
      <c r="A533" s="35" t="s">
        <v>252</v>
      </c>
      <c r="B533" s="3">
        <v>532</v>
      </c>
      <c r="C533" s="35" t="s">
        <v>1055</v>
      </c>
      <c r="D533" s="3" t="s">
        <v>257</v>
      </c>
      <c r="E533" s="3" t="s">
        <v>1054</v>
      </c>
    </row>
    <row r="534" spans="1:5" x14ac:dyDescent="0.3">
      <c r="A534" s="35" t="s">
        <v>252</v>
      </c>
      <c r="B534" s="3">
        <v>533</v>
      </c>
      <c r="C534" s="35" t="s">
        <v>1056</v>
      </c>
      <c r="D534" s="3" t="s">
        <v>260</v>
      </c>
      <c r="E534" s="3" t="s">
        <v>1054</v>
      </c>
    </row>
    <row r="535" spans="1:5" x14ac:dyDescent="0.3">
      <c r="A535" s="35" t="s">
        <v>252</v>
      </c>
      <c r="B535" s="3">
        <v>534</v>
      </c>
      <c r="C535" s="35" t="s">
        <v>1057</v>
      </c>
      <c r="D535" s="3" t="s">
        <v>269</v>
      </c>
      <c r="E535" s="3" t="s">
        <v>1054</v>
      </c>
    </row>
    <row r="536" spans="1:5" x14ac:dyDescent="0.3">
      <c r="A536" s="35" t="s">
        <v>252</v>
      </c>
      <c r="B536" s="3">
        <v>535</v>
      </c>
      <c r="C536" s="35" t="s">
        <v>1058</v>
      </c>
      <c r="D536" s="3" t="s">
        <v>269</v>
      </c>
      <c r="E536" s="3" t="s">
        <v>1059</v>
      </c>
    </row>
    <row r="537" spans="1:5" x14ac:dyDescent="0.3">
      <c r="A537" s="35" t="s">
        <v>252</v>
      </c>
      <c r="B537" s="3">
        <v>536</v>
      </c>
      <c r="C537" s="35" t="s">
        <v>1060</v>
      </c>
      <c r="D537" s="3" t="s">
        <v>379</v>
      </c>
      <c r="E537" s="3" t="s">
        <v>1061</v>
      </c>
    </row>
    <row r="538" spans="1:5" x14ac:dyDescent="0.3">
      <c r="A538" s="35" t="s">
        <v>252</v>
      </c>
      <c r="B538" s="3">
        <v>537</v>
      </c>
      <c r="C538" s="35" t="s">
        <v>1062</v>
      </c>
      <c r="D538" s="3" t="s">
        <v>379</v>
      </c>
      <c r="E538" s="3" t="s">
        <v>1061</v>
      </c>
    </row>
    <row r="539" spans="1:5" x14ac:dyDescent="0.3">
      <c r="A539" s="35" t="s">
        <v>252</v>
      </c>
      <c r="B539" s="3">
        <v>538</v>
      </c>
      <c r="C539" s="35" t="s">
        <v>1063</v>
      </c>
      <c r="D539" s="3" t="s">
        <v>257</v>
      </c>
      <c r="E539" s="3" t="s">
        <v>1061</v>
      </c>
    </row>
    <row r="540" spans="1:5" x14ac:dyDescent="0.3">
      <c r="A540" s="35" t="s">
        <v>252</v>
      </c>
      <c r="B540" s="3">
        <v>539</v>
      </c>
      <c r="C540" s="35" t="s">
        <v>1064</v>
      </c>
      <c r="D540" s="3" t="s">
        <v>257</v>
      </c>
      <c r="E540" s="3" t="s">
        <v>1065</v>
      </c>
    </row>
    <row r="541" spans="1:5" x14ac:dyDescent="0.3">
      <c r="A541" s="35" t="s">
        <v>252</v>
      </c>
      <c r="B541" s="3">
        <v>540</v>
      </c>
      <c r="C541" s="35" t="s">
        <v>1066</v>
      </c>
      <c r="D541" s="3" t="s">
        <v>260</v>
      </c>
      <c r="E541" s="3" t="s">
        <v>1067</v>
      </c>
    </row>
    <row r="542" spans="1:5" x14ac:dyDescent="0.3">
      <c r="A542" s="35" t="s">
        <v>252</v>
      </c>
      <c r="B542" s="3">
        <v>541</v>
      </c>
      <c r="C542" s="35" t="s">
        <v>1068</v>
      </c>
      <c r="D542" s="3" t="s">
        <v>269</v>
      </c>
      <c r="E542" s="3" t="s">
        <v>1069</v>
      </c>
    </row>
    <row r="543" spans="1:5" x14ac:dyDescent="0.3">
      <c r="A543" s="35" t="s">
        <v>252</v>
      </c>
      <c r="B543" s="3">
        <v>542</v>
      </c>
      <c r="C543" s="35" t="s">
        <v>1070</v>
      </c>
      <c r="D543" s="3" t="s">
        <v>269</v>
      </c>
      <c r="E543" s="3" t="s">
        <v>1069</v>
      </c>
    </row>
    <row r="544" spans="1:5" x14ac:dyDescent="0.3">
      <c r="A544" s="35" t="s">
        <v>252</v>
      </c>
      <c r="B544" s="3">
        <v>543</v>
      </c>
      <c r="C544" s="35" t="s">
        <v>1071</v>
      </c>
      <c r="D544" s="3" t="s">
        <v>269</v>
      </c>
      <c r="E544" s="3" t="s">
        <v>1069</v>
      </c>
    </row>
    <row r="545" spans="1:5" x14ac:dyDescent="0.3">
      <c r="A545" s="35" t="s">
        <v>252</v>
      </c>
      <c r="B545" s="3">
        <v>544</v>
      </c>
      <c r="C545" s="35" t="s">
        <v>1072</v>
      </c>
      <c r="D545" s="3" t="s">
        <v>269</v>
      </c>
      <c r="E545" s="3" t="s">
        <v>1069</v>
      </c>
    </row>
    <row r="546" spans="1:5" x14ac:dyDescent="0.3">
      <c r="A546" s="35" t="s">
        <v>252</v>
      </c>
      <c r="B546" s="3">
        <v>545</v>
      </c>
      <c r="C546" s="35" t="s">
        <v>1073</v>
      </c>
      <c r="D546" s="3" t="s">
        <v>269</v>
      </c>
      <c r="E546" s="3" t="s">
        <v>1069</v>
      </c>
    </row>
    <row r="547" spans="1:5" x14ac:dyDescent="0.3">
      <c r="A547" s="35" t="s">
        <v>252</v>
      </c>
      <c r="B547" s="3">
        <v>546</v>
      </c>
      <c r="C547" s="35" t="s">
        <v>1074</v>
      </c>
      <c r="D547" s="3" t="s">
        <v>269</v>
      </c>
      <c r="E547" s="3" t="s">
        <v>1069</v>
      </c>
    </row>
    <row r="548" spans="1:5" x14ac:dyDescent="0.3">
      <c r="A548" s="35" t="s">
        <v>252</v>
      </c>
      <c r="B548" s="3">
        <v>547</v>
      </c>
      <c r="C548" s="35" t="s">
        <v>1075</v>
      </c>
      <c r="D548" s="3" t="s">
        <v>269</v>
      </c>
      <c r="E548" s="3" t="s">
        <v>1069</v>
      </c>
    </row>
    <row r="549" spans="1:5" x14ac:dyDescent="0.3">
      <c r="A549" s="35" t="s">
        <v>252</v>
      </c>
      <c r="B549" s="3">
        <v>548</v>
      </c>
      <c r="C549" s="35" t="s">
        <v>1076</v>
      </c>
      <c r="D549" s="3" t="s">
        <v>257</v>
      </c>
      <c r="E549" s="3" t="s">
        <v>1069</v>
      </c>
    </row>
    <row r="550" spans="1:5" x14ac:dyDescent="0.3">
      <c r="A550" s="35" t="s">
        <v>252</v>
      </c>
      <c r="B550" s="3">
        <v>549</v>
      </c>
      <c r="C550" s="35" t="s">
        <v>1077</v>
      </c>
      <c r="D550" s="3" t="s">
        <v>257</v>
      </c>
      <c r="E550" s="3" t="s">
        <v>1078</v>
      </c>
    </row>
    <row r="551" spans="1:5" x14ac:dyDescent="0.3">
      <c r="A551" s="35" t="s">
        <v>252</v>
      </c>
      <c r="B551" s="3">
        <v>550</v>
      </c>
      <c r="C551" s="35" t="s">
        <v>1079</v>
      </c>
      <c r="D551" s="3" t="s">
        <v>254</v>
      </c>
      <c r="E551" s="3" t="s">
        <v>1080</v>
      </c>
    </row>
    <row r="552" spans="1:5" x14ac:dyDescent="0.3">
      <c r="A552" s="35" t="s">
        <v>252</v>
      </c>
      <c r="B552" s="3">
        <v>551</v>
      </c>
      <c r="C552" s="35" t="s">
        <v>1081</v>
      </c>
      <c r="D552" s="3" t="s">
        <v>260</v>
      </c>
      <c r="E552" s="3" t="s">
        <v>1082</v>
      </c>
    </row>
    <row r="553" spans="1:5" x14ac:dyDescent="0.3">
      <c r="A553" s="35" t="s">
        <v>252</v>
      </c>
      <c r="B553" s="3">
        <v>552</v>
      </c>
      <c r="C553" s="35" t="s">
        <v>1083</v>
      </c>
      <c r="D553" s="3" t="s">
        <v>260</v>
      </c>
      <c r="E553" s="3" t="s">
        <v>1082</v>
      </c>
    </row>
    <row r="554" spans="1:5" x14ac:dyDescent="0.3">
      <c r="A554" s="35" t="s">
        <v>252</v>
      </c>
      <c r="B554" s="3">
        <v>553</v>
      </c>
      <c r="C554" s="35" t="s">
        <v>1084</v>
      </c>
      <c r="D554" s="3" t="s">
        <v>260</v>
      </c>
      <c r="E554" s="3" t="s">
        <v>1082</v>
      </c>
    </row>
    <row r="555" spans="1:5" x14ac:dyDescent="0.3">
      <c r="A555" s="35" t="s">
        <v>252</v>
      </c>
      <c r="B555" s="3">
        <v>554</v>
      </c>
      <c r="C555" s="35" t="s">
        <v>1085</v>
      </c>
      <c r="D555" s="3" t="s">
        <v>260</v>
      </c>
      <c r="E555" s="3" t="s">
        <v>1082</v>
      </c>
    </row>
    <row r="556" spans="1:5" x14ac:dyDescent="0.3">
      <c r="A556" s="35" t="s">
        <v>252</v>
      </c>
      <c r="B556" s="3">
        <v>555</v>
      </c>
      <c r="C556" s="35" t="s">
        <v>1086</v>
      </c>
      <c r="D556" s="3" t="s">
        <v>257</v>
      </c>
      <c r="E556" s="3" t="s">
        <v>1087</v>
      </c>
    </row>
    <row r="557" spans="1:5" x14ac:dyDescent="0.3">
      <c r="A557" s="35" t="s">
        <v>252</v>
      </c>
      <c r="B557" s="3">
        <v>556</v>
      </c>
      <c r="C557" s="35" t="s">
        <v>1088</v>
      </c>
      <c r="D557" s="3" t="s">
        <v>260</v>
      </c>
      <c r="E557" s="3" t="s">
        <v>1069</v>
      </c>
    </row>
    <row r="558" spans="1:5" x14ac:dyDescent="0.3">
      <c r="A558" s="35" t="s">
        <v>252</v>
      </c>
      <c r="B558" s="3">
        <v>557</v>
      </c>
      <c r="C558" s="35" t="s">
        <v>1089</v>
      </c>
      <c r="D558" s="3" t="s">
        <v>254</v>
      </c>
      <c r="E558" s="3" t="s">
        <v>1087</v>
      </c>
    </row>
    <row r="559" spans="1:5" x14ac:dyDescent="0.3">
      <c r="A559" s="35" t="s">
        <v>252</v>
      </c>
      <c r="B559" s="3">
        <v>558</v>
      </c>
      <c r="C559" s="35" t="s">
        <v>1090</v>
      </c>
      <c r="D559" s="3" t="s">
        <v>257</v>
      </c>
      <c r="E559" s="3" t="s">
        <v>1087</v>
      </c>
    </row>
    <row r="560" spans="1:5" x14ac:dyDescent="0.3">
      <c r="A560" s="35" t="s">
        <v>252</v>
      </c>
      <c r="B560" s="3">
        <v>559</v>
      </c>
      <c r="C560" s="35" t="s">
        <v>1091</v>
      </c>
      <c r="D560" s="3" t="s">
        <v>269</v>
      </c>
      <c r="E560" s="3" t="s">
        <v>1092</v>
      </c>
    </row>
    <row r="561" spans="1:5" x14ac:dyDescent="0.3">
      <c r="A561" s="35" t="s">
        <v>252</v>
      </c>
      <c r="B561" s="3">
        <v>560</v>
      </c>
      <c r="C561" s="35" t="s">
        <v>1093</v>
      </c>
      <c r="D561" s="3" t="s">
        <v>260</v>
      </c>
      <c r="E561" s="3" t="s">
        <v>1082</v>
      </c>
    </row>
    <row r="562" spans="1:5" x14ac:dyDescent="0.3">
      <c r="A562" s="35" t="s">
        <v>252</v>
      </c>
      <c r="B562" s="3">
        <v>561</v>
      </c>
      <c r="C562" s="35" t="s">
        <v>1094</v>
      </c>
      <c r="D562" s="3" t="s">
        <v>254</v>
      </c>
      <c r="E562" s="3" t="s">
        <v>1095</v>
      </c>
    </row>
    <row r="563" spans="1:5" x14ac:dyDescent="0.3">
      <c r="A563" s="35" t="s">
        <v>252</v>
      </c>
      <c r="B563" s="3">
        <v>562</v>
      </c>
      <c r="C563" s="35" t="s">
        <v>1096</v>
      </c>
      <c r="D563" s="3" t="s">
        <v>254</v>
      </c>
      <c r="E563" s="3" t="s">
        <v>1095</v>
      </c>
    </row>
    <row r="564" spans="1:5" x14ac:dyDescent="0.3">
      <c r="A564" s="35" t="s">
        <v>252</v>
      </c>
      <c r="B564" s="3">
        <v>563</v>
      </c>
      <c r="C564" s="35" t="s">
        <v>1097</v>
      </c>
      <c r="D564" s="3" t="s">
        <v>257</v>
      </c>
      <c r="E564" s="3" t="s">
        <v>1095</v>
      </c>
    </row>
    <row r="565" spans="1:5" x14ac:dyDescent="0.3">
      <c r="A565" s="35" t="s">
        <v>252</v>
      </c>
      <c r="B565" s="3">
        <v>564</v>
      </c>
      <c r="C565" s="35" t="s">
        <v>1098</v>
      </c>
      <c r="D565" s="3" t="s">
        <v>254</v>
      </c>
      <c r="E565" s="3" t="s">
        <v>1099</v>
      </c>
    </row>
    <row r="566" spans="1:5" x14ac:dyDescent="0.3">
      <c r="A566" s="35" t="s">
        <v>252</v>
      </c>
      <c r="B566" s="3">
        <v>565</v>
      </c>
      <c r="C566" s="35" t="s">
        <v>1100</v>
      </c>
      <c r="D566" s="3" t="s">
        <v>254</v>
      </c>
      <c r="E566" s="3" t="s">
        <v>1099</v>
      </c>
    </row>
    <row r="567" spans="1:5" x14ac:dyDescent="0.3">
      <c r="A567" s="35" t="s">
        <v>252</v>
      </c>
      <c r="B567" s="3">
        <v>566</v>
      </c>
      <c r="C567" s="35" t="s">
        <v>1101</v>
      </c>
      <c r="D567" s="3" t="s">
        <v>257</v>
      </c>
      <c r="E567" s="3" t="s">
        <v>1099</v>
      </c>
    </row>
    <row r="568" spans="1:5" x14ac:dyDescent="0.3">
      <c r="A568" s="35" t="s">
        <v>252</v>
      </c>
      <c r="B568" s="3">
        <v>567</v>
      </c>
      <c r="C568" s="35" t="s">
        <v>1102</v>
      </c>
      <c r="D568" s="3" t="s">
        <v>257</v>
      </c>
      <c r="E568" s="3" t="s">
        <v>1099</v>
      </c>
    </row>
    <row r="569" spans="1:5" x14ac:dyDescent="0.3">
      <c r="A569" s="35" t="s">
        <v>252</v>
      </c>
      <c r="B569" s="3">
        <v>568</v>
      </c>
      <c r="C569" s="35" t="s">
        <v>1103</v>
      </c>
      <c r="D569" s="3" t="s">
        <v>482</v>
      </c>
      <c r="E569" s="3" t="s">
        <v>1104</v>
      </c>
    </row>
    <row r="570" spans="1:5" x14ac:dyDescent="0.3">
      <c r="A570" s="35" t="s">
        <v>252</v>
      </c>
      <c r="B570" s="3">
        <v>569</v>
      </c>
      <c r="C570" s="35" t="s">
        <v>1105</v>
      </c>
      <c r="D570" s="3" t="s">
        <v>257</v>
      </c>
      <c r="E570" s="3" t="s">
        <v>1106</v>
      </c>
    </row>
    <row r="571" spans="1:5" x14ac:dyDescent="0.3">
      <c r="A571" s="35" t="s">
        <v>252</v>
      </c>
      <c r="B571" s="3">
        <v>570</v>
      </c>
      <c r="C571" s="35" t="s">
        <v>1107</v>
      </c>
      <c r="D571" s="3" t="s">
        <v>254</v>
      </c>
      <c r="E571" s="3" t="s">
        <v>1108</v>
      </c>
    </row>
    <row r="572" spans="1:5" x14ac:dyDescent="0.3">
      <c r="A572" s="35" t="s">
        <v>252</v>
      </c>
      <c r="B572" s="3">
        <v>571</v>
      </c>
      <c r="C572" s="35" t="s">
        <v>1109</v>
      </c>
      <c r="D572" s="3" t="s">
        <v>254</v>
      </c>
      <c r="E572" s="3" t="s">
        <v>1108</v>
      </c>
    </row>
    <row r="573" spans="1:5" x14ac:dyDescent="0.3">
      <c r="A573" s="35" t="s">
        <v>252</v>
      </c>
      <c r="B573" s="3">
        <v>572</v>
      </c>
      <c r="C573" s="35" t="s">
        <v>1110</v>
      </c>
      <c r="D573" s="3" t="s">
        <v>257</v>
      </c>
      <c r="E573" s="3" t="s">
        <v>1108</v>
      </c>
    </row>
    <row r="574" spans="1:5" x14ac:dyDescent="0.3">
      <c r="A574" s="35" t="s">
        <v>252</v>
      </c>
      <c r="B574" s="3">
        <v>573</v>
      </c>
      <c r="C574" s="35" t="s">
        <v>1111</v>
      </c>
      <c r="D574" s="3" t="s">
        <v>254</v>
      </c>
      <c r="E574" s="3" t="s">
        <v>1112</v>
      </c>
    </row>
    <row r="575" spans="1:5" x14ac:dyDescent="0.3">
      <c r="A575" s="35" t="s">
        <v>252</v>
      </c>
      <c r="B575" s="3">
        <v>574</v>
      </c>
      <c r="C575" s="35" t="s">
        <v>1113</v>
      </c>
      <c r="D575" s="3" t="s">
        <v>1114</v>
      </c>
      <c r="E575" s="3" t="s">
        <v>1115</v>
      </c>
    </row>
    <row r="576" spans="1:5" x14ac:dyDescent="0.3">
      <c r="A576" s="35" t="s">
        <v>252</v>
      </c>
      <c r="B576" s="3">
        <v>575</v>
      </c>
      <c r="C576" s="35" t="s">
        <v>1116</v>
      </c>
      <c r="D576" s="3" t="s">
        <v>1117</v>
      </c>
      <c r="E576" s="3" t="s">
        <v>1118</v>
      </c>
    </row>
    <row r="577" spans="1:5" x14ac:dyDescent="0.3">
      <c r="A577" s="35" t="s">
        <v>252</v>
      </c>
      <c r="B577" s="3">
        <v>576</v>
      </c>
      <c r="C577" s="35" t="s">
        <v>1116</v>
      </c>
      <c r="D577" s="3" t="s">
        <v>257</v>
      </c>
      <c r="E577" s="3" t="s">
        <v>1118</v>
      </c>
    </row>
    <row r="578" spans="1:5" x14ac:dyDescent="0.3">
      <c r="A578" s="35" t="s">
        <v>252</v>
      </c>
      <c r="B578" s="3">
        <v>577</v>
      </c>
      <c r="C578" s="35" t="s">
        <v>1119</v>
      </c>
      <c r="D578" s="3" t="s">
        <v>257</v>
      </c>
      <c r="E578" s="3" t="s">
        <v>1118</v>
      </c>
    </row>
    <row r="579" spans="1:5" x14ac:dyDescent="0.3">
      <c r="A579" s="35" t="s">
        <v>252</v>
      </c>
      <c r="B579" s="3">
        <v>578</v>
      </c>
      <c r="C579" s="35" t="s">
        <v>1120</v>
      </c>
      <c r="D579" s="3" t="s">
        <v>257</v>
      </c>
      <c r="E579" s="3" t="s">
        <v>1121</v>
      </c>
    </row>
    <row r="580" spans="1:5" x14ac:dyDescent="0.3">
      <c r="A580" s="35" t="s">
        <v>252</v>
      </c>
      <c r="B580" s="3">
        <v>579</v>
      </c>
      <c r="C580" s="35" t="s">
        <v>1122</v>
      </c>
      <c r="D580" s="3" t="s">
        <v>257</v>
      </c>
      <c r="E580" s="3" t="s">
        <v>1123</v>
      </c>
    </row>
    <row r="581" spans="1:5" x14ac:dyDescent="0.3">
      <c r="A581" s="35" t="s">
        <v>252</v>
      </c>
      <c r="B581" s="3">
        <v>580</v>
      </c>
      <c r="C581" s="35" t="s">
        <v>1124</v>
      </c>
      <c r="D581" s="3" t="s">
        <v>257</v>
      </c>
      <c r="E581" s="3" t="s">
        <v>1125</v>
      </c>
    </row>
    <row r="582" spans="1:5" x14ac:dyDescent="0.3">
      <c r="A582" s="35" t="s">
        <v>252</v>
      </c>
      <c r="B582" s="3">
        <v>581</v>
      </c>
      <c r="C582" s="35" t="s">
        <v>1126</v>
      </c>
      <c r="D582" s="3" t="s">
        <v>257</v>
      </c>
      <c r="E582" s="3" t="s">
        <v>1125</v>
      </c>
    </row>
    <row r="583" spans="1:5" x14ac:dyDescent="0.3">
      <c r="A583" s="35" t="s">
        <v>252</v>
      </c>
      <c r="B583" s="3">
        <v>582</v>
      </c>
      <c r="C583" s="35" t="s">
        <v>1127</v>
      </c>
      <c r="D583" s="3" t="s">
        <v>257</v>
      </c>
      <c r="E583" s="3" t="s">
        <v>1125</v>
      </c>
    </row>
    <row r="584" spans="1:5" x14ac:dyDescent="0.3">
      <c r="A584" s="35" t="s">
        <v>252</v>
      </c>
      <c r="B584" s="3">
        <v>583</v>
      </c>
      <c r="C584" s="35" t="s">
        <v>1128</v>
      </c>
      <c r="D584" s="3" t="s">
        <v>257</v>
      </c>
      <c r="E584" s="3" t="s">
        <v>1125</v>
      </c>
    </row>
    <row r="585" spans="1:5" x14ac:dyDescent="0.3">
      <c r="A585" s="35" t="s">
        <v>252</v>
      </c>
      <c r="B585" s="3">
        <v>584</v>
      </c>
      <c r="C585" s="35" t="s">
        <v>1129</v>
      </c>
      <c r="D585" s="3" t="s">
        <v>257</v>
      </c>
      <c r="E585" s="3" t="s">
        <v>1125</v>
      </c>
    </row>
    <row r="586" spans="1:5" x14ac:dyDescent="0.3">
      <c r="A586" s="35" t="s">
        <v>252</v>
      </c>
      <c r="B586" s="3">
        <v>585</v>
      </c>
      <c r="C586" s="35" t="s">
        <v>1130</v>
      </c>
      <c r="D586" s="3" t="s">
        <v>257</v>
      </c>
      <c r="E586" s="3" t="s">
        <v>1125</v>
      </c>
    </row>
    <row r="587" spans="1:5" x14ac:dyDescent="0.3">
      <c r="A587" s="35" t="s">
        <v>252</v>
      </c>
      <c r="B587" s="3">
        <v>586</v>
      </c>
      <c r="C587" s="35" t="s">
        <v>1131</v>
      </c>
      <c r="D587" s="3" t="s">
        <v>257</v>
      </c>
      <c r="E587" s="3" t="s">
        <v>1125</v>
      </c>
    </row>
    <row r="588" spans="1:5" x14ac:dyDescent="0.3">
      <c r="A588" s="35" t="s">
        <v>252</v>
      </c>
      <c r="B588" s="3">
        <v>587</v>
      </c>
      <c r="C588" s="35" t="s">
        <v>1132</v>
      </c>
      <c r="D588" s="3" t="s">
        <v>254</v>
      </c>
      <c r="E588" s="3" t="s">
        <v>1123</v>
      </c>
    </row>
    <row r="589" spans="1:5" x14ac:dyDescent="0.3">
      <c r="A589" s="35" t="s">
        <v>252</v>
      </c>
      <c r="B589" s="3">
        <v>588</v>
      </c>
      <c r="C589" s="35" t="s">
        <v>1133</v>
      </c>
      <c r="D589" s="3" t="s">
        <v>269</v>
      </c>
      <c r="E589" s="3" t="s">
        <v>1134</v>
      </c>
    </row>
    <row r="590" spans="1:5" x14ac:dyDescent="0.3">
      <c r="A590" s="35" t="s">
        <v>252</v>
      </c>
      <c r="B590" s="3">
        <v>589</v>
      </c>
      <c r="C590" s="35" t="s">
        <v>1135</v>
      </c>
      <c r="D590" s="3" t="s">
        <v>1136</v>
      </c>
      <c r="E590" s="3" t="s">
        <v>1137</v>
      </c>
    </row>
    <row r="591" spans="1:5" x14ac:dyDescent="0.3">
      <c r="A591" s="35" t="s">
        <v>252</v>
      </c>
      <c r="B591" s="3">
        <v>590</v>
      </c>
      <c r="C591" s="35" t="s">
        <v>1138</v>
      </c>
      <c r="D591" s="3" t="s">
        <v>257</v>
      </c>
      <c r="E591" s="3" t="s">
        <v>1139</v>
      </c>
    </row>
    <row r="592" spans="1:5" x14ac:dyDescent="0.3">
      <c r="A592" s="35" t="s">
        <v>252</v>
      </c>
      <c r="B592" s="3">
        <v>591</v>
      </c>
      <c r="C592" s="35" t="s">
        <v>1140</v>
      </c>
      <c r="D592" s="3" t="s">
        <v>291</v>
      </c>
      <c r="E592" s="36" t="s">
        <v>3620</v>
      </c>
    </row>
    <row r="593" spans="1:5" x14ac:dyDescent="0.3">
      <c r="A593" s="35" t="s">
        <v>252</v>
      </c>
      <c r="B593" s="3">
        <v>592</v>
      </c>
      <c r="C593" s="35" t="s">
        <v>1141</v>
      </c>
      <c r="D593" s="3" t="s">
        <v>254</v>
      </c>
      <c r="E593" s="3" t="s">
        <v>1142</v>
      </c>
    </row>
    <row r="594" spans="1:5" x14ac:dyDescent="0.3">
      <c r="A594" s="35" t="s">
        <v>252</v>
      </c>
      <c r="B594" s="3">
        <v>593</v>
      </c>
      <c r="C594" s="35" t="s">
        <v>1143</v>
      </c>
      <c r="D594" s="3" t="s">
        <v>257</v>
      </c>
      <c r="E594" s="3" t="s">
        <v>1144</v>
      </c>
    </row>
    <row r="595" spans="1:5" x14ac:dyDescent="0.3">
      <c r="A595" s="35" t="s">
        <v>252</v>
      </c>
      <c r="B595" s="3">
        <v>594</v>
      </c>
      <c r="C595" s="35" t="s">
        <v>1145</v>
      </c>
      <c r="D595" s="3" t="s">
        <v>257</v>
      </c>
      <c r="E595" s="3" t="s">
        <v>1146</v>
      </c>
    </row>
    <row r="596" spans="1:5" x14ac:dyDescent="0.3">
      <c r="A596" s="35" t="s">
        <v>252</v>
      </c>
      <c r="B596" s="3">
        <v>595</v>
      </c>
      <c r="C596" s="35" t="s">
        <v>1147</v>
      </c>
      <c r="D596" s="3" t="s">
        <v>254</v>
      </c>
      <c r="E596" s="3" t="s">
        <v>1148</v>
      </c>
    </row>
    <row r="597" spans="1:5" x14ac:dyDescent="0.3">
      <c r="A597" s="35" t="s">
        <v>252</v>
      </c>
      <c r="B597" s="3">
        <v>596</v>
      </c>
      <c r="C597" s="35" t="s">
        <v>1149</v>
      </c>
      <c r="D597" s="3" t="s">
        <v>254</v>
      </c>
      <c r="E597" s="3" t="s">
        <v>1150</v>
      </c>
    </row>
    <row r="598" spans="1:5" x14ac:dyDescent="0.3">
      <c r="A598" s="35" t="s">
        <v>252</v>
      </c>
      <c r="B598" s="3">
        <v>597</v>
      </c>
      <c r="C598" s="35" t="s">
        <v>1151</v>
      </c>
      <c r="D598" s="3" t="s">
        <v>254</v>
      </c>
      <c r="E598" s="3" t="s">
        <v>1152</v>
      </c>
    </row>
    <row r="599" spans="1:5" x14ac:dyDescent="0.3">
      <c r="A599" s="35" t="s">
        <v>252</v>
      </c>
      <c r="B599" s="3">
        <v>598</v>
      </c>
      <c r="C599" s="35" t="s">
        <v>1153</v>
      </c>
      <c r="D599" s="3" t="s">
        <v>269</v>
      </c>
      <c r="E599" s="3" t="s">
        <v>1154</v>
      </c>
    </row>
    <row r="600" spans="1:5" x14ac:dyDescent="0.3">
      <c r="A600" s="35" t="s">
        <v>252</v>
      </c>
      <c r="B600" s="3">
        <v>599</v>
      </c>
      <c r="C600" s="35" t="s">
        <v>1155</v>
      </c>
      <c r="D600" s="3" t="s">
        <v>269</v>
      </c>
      <c r="E600" s="3" t="s">
        <v>1154</v>
      </c>
    </row>
    <row r="601" spans="1:5" x14ac:dyDescent="0.3">
      <c r="A601" s="35" t="s">
        <v>252</v>
      </c>
      <c r="B601" s="3">
        <v>600</v>
      </c>
      <c r="C601" s="35" t="s">
        <v>1156</v>
      </c>
      <c r="D601" s="3" t="s">
        <v>254</v>
      </c>
      <c r="E601" s="3" t="s">
        <v>1157</v>
      </c>
    </row>
    <row r="602" spans="1:5" x14ac:dyDescent="0.3">
      <c r="A602" s="35" t="s">
        <v>252</v>
      </c>
      <c r="B602" s="3">
        <v>601</v>
      </c>
      <c r="C602" s="35" t="s">
        <v>1158</v>
      </c>
      <c r="D602" s="3" t="s">
        <v>254</v>
      </c>
      <c r="E602" s="3" t="s">
        <v>1157</v>
      </c>
    </row>
    <row r="603" spans="1:5" x14ac:dyDescent="0.3">
      <c r="A603" s="35" t="s">
        <v>252</v>
      </c>
      <c r="B603" s="3">
        <v>602</v>
      </c>
      <c r="C603" s="35" t="s">
        <v>1159</v>
      </c>
      <c r="D603" s="3" t="s">
        <v>482</v>
      </c>
      <c r="E603" s="3" t="s">
        <v>1160</v>
      </c>
    </row>
    <row r="604" spans="1:5" x14ac:dyDescent="0.3">
      <c r="A604" s="35" t="s">
        <v>252</v>
      </c>
      <c r="B604" s="3">
        <v>603</v>
      </c>
      <c r="C604" s="35" t="s">
        <v>1161</v>
      </c>
      <c r="D604" s="3" t="s">
        <v>257</v>
      </c>
      <c r="E604" s="3" t="s">
        <v>1162</v>
      </c>
    </row>
    <row r="605" spans="1:5" x14ac:dyDescent="0.3">
      <c r="A605" s="35" t="s">
        <v>252</v>
      </c>
      <c r="B605" s="3">
        <v>604</v>
      </c>
      <c r="C605" s="35" t="s">
        <v>1163</v>
      </c>
      <c r="D605" s="3" t="s">
        <v>257</v>
      </c>
      <c r="E605" s="3" t="s">
        <v>1164</v>
      </c>
    </row>
    <row r="606" spans="1:5" x14ac:dyDescent="0.3">
      <c r="A606" s="35" t="s">
        <v>252</v>
      </c>
      <c r="B606" s="3">
        <v>605</v>
      </c>
      <c r="C606" s="35" t="s">
        <v>1165</v>
      </c>
      <c r="D606" s="3" t="s">
        <v>257</v>
      </c>
      <c r="E606" s="3" t="s">
        <v>1164</v>
      </c>
    </row>
    <row r="607" spans="1:5" x14ac:dyDescent="0.3">
      <c r="A607" s="35" t="s">
        <v>252</v>
      </c>
      <c r="B607" s="3">
        <v>606</v>
      </c>
      <c r="C607" s="35" t="s">
        <v>1166</v>
      </c>
      <c r="D607" s="3" t="s">
        <v>257</v>
      </c>
      <c r="E607" s="3" t="s">
        <v>1164</v>
      </c>
    </row>
    <row r="608" spans="1:5" x14ac:dyDescent="0.3">
      <c r="A608" s="35" t="s">
        <v>252</v>
      </c>
      <c r="B608" s="3">
        <v>607</v>
      </c>
      <c r="C608" s="35" t="s">
        <v>1167</v>
      </c>
      <c r="D608" s="3" t="s">
        <v>257</v>
      </c>
      <c r="E608" s="3" t="s">
        <v>1164</v>
      </c>
    </row>
    <row r="609" spans="1:5" x14ac:dyDescent="0.3">
      <c r="A609" s="35" t="s">
        <v>252</v>
      </c>
      <c r="B609" s="3">
        <v>608</v>
      </c>
      <c r="C609" s="35" t="s">
        <v>1168</v>
      </c>
      <c r="D609" s="3" t="s">
        <v>257</v>
      </c>
      <c r="E609" s="3" t="s">
        <v>1164</v>
      </c>
    </row>
    <row r="610" spans="1:5" x14ac:dyDescent="0.3">
      <c r="A610" s="35" t="s">
        <v>252</v>
      </c>
      <c r="B610" s="3">
        <v>609</v>
      </c>
      <c r="C610" s="35" t="s">
        <v>1169</v>
      </c>
      <c r="D610" s="3" t="s">
        <v>257</v>
      </c>
      <c r="E610" s="3" t="s">
        <v>1164</v>
      </c>
    </row>
    <row r="611" spans="1:5" x14ac:dyDescent="0.3">
      <c r="A611" s="35" t="s">
        <v>252</v>
      </c>
      <c r="B611" s="3">
        <v>610</v>
      </c>
      <c r="C611" s="35" t="s">
        <v>1170</v>
      </c>
      <c r="D611" s="3" t="s">
        <v>257</v>
      </c>
      <c r="E611" s="3" t="s">
        <v>1171</v>
      </c>
    </row>
    <row r="612" spans="1:5" x14ac:dyDescent="0.3">
      <c r="A612" s="35" t="s">
        <v>252</v>
      </c>
      <c r="B612" s="3">
        <v>611</v>
      </c>
      <c r="C612" s="35" t="s">
        <v>1172</v>
      </c>
      <c r="D612" s="3" t="s">
        <v>257</v>
      </c>
      <c r="E612" s="3" t="s">
        <v>1164</v>
      </c>
    </row>
    <row r="613" spans="1:5" x14ac:dyDescent="0.3">
      <c r="A613" s="35" t="s">
        <v>252</v>
      </c>
      <c r="B613" s="3">
        <v>612</v>
      </c>
      <c r="C613" s="35" t="s">
        <v>1173</v>
      </c>
      <c r="D613" s="3" t="s">
        <v>257</v>
      </c>
      <c r="E613" s="3" t="s">
        <v>1164</v>
      </c>
    </row>
    <row r="614" spans="1:5" x14ac:dyDescent="0.3">
      <c r="A614" s="35" t="s">
        <v>252</v>
      </c>
      <c r="B614" s="3">
        <v>613</v>
      </c>
      <c r="C614" s="35" t="s">
        <v>1174</v>
      </c>
      <c r="D614" s="3" t="s">
        <v>257</v>
      </c>
      <c r="E614" s="3" t="s">
        <v>1164</v>
      </c>
    </row>
    <row r="615" spans="1:5" x14ac:dyDescent="0.3">
      <c r="A615" s="35" t="s">
        <v>252</v>
      </c>
      <c r="B615" s="3">
        <v>614</v>
      </c>
      <c r="C615" s="35" t="s">
        <v>1175</v>
      </c>
      <c r="D615" s="3" t="s">
        <v>257</v>
      </c>
      <c r="E615" s="3" t="s">
        <v>1171</v>
      </c>
    </row>
    <row r="616" spans="1:5" x14ac:dyDescent="0.3">
      <c r="A616" s="35" t="s">
        <v>252</v>
      </c>
      <c r="B616" s="3">
        <v>615</v>
      </c>
      <c r="C616" s="35" t="s">
        <v>1176</v>
      </c>
      <c r="D616" s="3" t="s">
        <v>260</v>
      </c>
      <c r="E616" s="3" t="s">
        <v>1164</v>
      </c>
    </row>
    <row r="617" spans="1:5" x14ac:dyDescent="0.3">
      <c r="A617" s="35" t="s">
        <v>252</v>
      </c>
      <c r="B617" s="3">
        <v>616</v>
      </c>
      <c r="C617" s="35" t="s">
        <v>1177</v>
      </c>
      <c r="D617" s="3" t="s">
        <v>257</v>
      </c>
      <c r="E617" s="3" t="s">
        <v>1171</v>
      </c>
    </row>
    <row r="618" spans="1:5" x14ac:dyDescent="0.3">
      <c r="A618" s="35" t="s">
        <v>252</v>
      </c>
      <c r="B618" s="3">
        <v>617</v>
      </c>
      <c r="C618" s="35" t="s">
        <v>1178</v>
      </c>
      <c r="D618" s="3" t="s">
        <v>260</v>
      </c>
      <c r="E618" s="3" t="s">
        <v>1164</v>
      </c>
    </row>
    <row r="619" spans="1:5" x14ac:dyDescent="0.3">
      <c r="A619" s="35" t="s">
        <v>252</v>
      </c>
      <c r="B619" s="3">
        <v>618</v>
      </c>
      <c r="C619" s="35" t="s">
        <v>1179</v>
      </c>
      <c r="D619" s="3" t="s">
        <v>257</v>
      </c>
      <c r="E619" s="3" t="s">
        <v>1171</v>
      </c>
    </row>
    <row r="620" spans="1:5" x14ac:dyDescent="0.3">
      <c r="A620" s="35" t="s">
        <v>252</v>
      </c>
      <c r="B620" s="3">
        <v>619</v>
      </c>
      <c r="C620" s="35" t="s">
        <v>1180</v>
      </c>
      <c r="D620" s="3" t="s">
        <v>254</v>
      </c>
      <c r="E620" s="3" t="s">
        <v>1164</v>
      </c>
    </row>
    <row r="621" spans="1:5" x14ac:dyDescent="0.3">
      <c r="A621" s="35" t="s">
        <v>252</v>
      </c>
      <c r="B621" s="3">
        <v>620</v>
      </c>
      <c r="C621" s="35" t="s">
        <v>1181</v>
      </c>
      <c r="D621" s="3" t="s">
        <v>257</v>
      </c>
      <c r="E621" s="3" t="s">
        <v>1171</v>
      </c>
    </row>
    <row r="622" spans="1:5" x14ac:dyDescent="0.3">
      <c r="A622" s="35" t="s">
        <v>252</v>
      </c>
      <c r="B622" s="3">
        <v>621</v>
      </c>
      <c r="C622" s="35" t="s">
        <v>1182</v>
      </c>
      <c r="D622" s="3" t="s">
        <v>257</v>
      </c>
      <c r="E622" s="3" t="s">
        <v>1164</v>
      </c>
    </row>
    <row r="623" spans="1:5" x14ac:dyDescent="0.3">
      <c r="A623" s="35" t="s">
        <v>252</v>
      </c>
      <c r="B623" s="3">
        <v>622</v>
      </c>
      <c r="C623" s="35" t="s">
        <v>1183</v>
      </c>
      <c r="D623" s="3" t="s">
        <v>257</v>
      </c>
      <c r="E623" s="3" t="s">
        <v>1164</v>
      </c>
    </row>
    <row r="624" spans="1:5" x14ac:dyDescent="0.3">
      <c r="A624" s="35" t="s">
        <v>252</v>
      </c>
      <c r="B624" s="3">
        <v>623</v>
      </c>
      <c r="C624" s="35" t="s">
        <v>1184</v>
      </c>
      <c r="D624" s="3" t="s">
        <v>269</v>
      </c>
      <c r="E624" s="3" t="s">
        <v>1185</v>
      </c>
    </row>
    <row r="625" spans="1:5" x14ac:dyDescent="0.3">
      <c r="A625" s="35" t="s">
        <v>252</v>
      </c>
      <c r="B625" s="3">
        <v>624</v>
      </c>
      <c r="C625" s="35" t="s">
        <v>1186</v>
      </c>
      <c r="D625" s="3" t="s">
        <v>269</v>
      </c>
      <c r="E625" s="3" t="s">
        <v>1185</v>
      </c>
    </row>
    <row r="626" spans="1:5" x14ac:dyDescent="0.3">
      <c r="A626" s="35" t="s">
        <v>252</v>
      </c>
      <c r="B626" s="3">
        <v>625</v>
      </c>
      <c r="C626" s="35" t="s">
        <v>1187</v>
      </c>
      <c r="D626" s="3" t="s">
        <v>254</v>
      </c>
      <c r="E626" s="3" t="s">
        <v>1188</v>
      </c>
    </row>
    <row r="627" spans="1:5" x14ac:dyDescent="0.3">
      <c r="A627" s="35" t="s">
        <v>252</v>
      </c>
      <c r="B627" s="3">
        <v>626</v>
      </c>
      <c r="C627" s="35" t="s">
        <v>1189</v>
      </c>
      <c r="D627" s="3" t="s">
        <v>257</v>
      </c>
      <c r="E627" s="3" t="s">
        <v>1190</v>
      </c>
    </row>
    <row r="628" spans="1:5" x14ac:dyDescent="0.3">
      <c r="A628" s="35" t="s">
        <v>252</v>
      </c>
      <c r="B628" s="3">
        <v>627</v>
      </c>
      <c r="C628" s="35" t="s">
        <v>1191</v>
      </c>
      <c r="D628" s="3" t="s">
        <v>492</v>
      </c>
      <c r="E628" s="3" t="s">
        <v>1192</v>
      </c>
    </row>
    <row r="629" spans="1:5" x14ac:dyDescent="0.3">
      <c r="A629" s="35" t="s">
        <v>252</v>
      </c>
      <c r="B629" s="3">
        <v>628</v>
      </c>
      <c r="C629" s="35" t="s">
        <v>1193</v>
      </c>
      <c r="D629" s="3" t="s">
        <v>257</v>
      </c>
      <c r="E629" s="3" t="s">
        <v>1185</v>
      </c>
    </row>
    <row r="630" spans="1:5" x14ac:dyDescent="0.3">
      <c r="A630" s="35" t="s">
        <v>252</v>
      </c>
      <c r="B630" s="3">
        <v>629</v>
      </c>
      <c r="C630" s="35" t="s">
        <v>1194</v>
      </c>
      <c r="D630" s="3" t="s">
        <v>257</v>
      </c>
      <c r="E630" s="3" t="s">
        <v>1185</v>
      </c>
    </row>
    <row r="631" spans="1:5" x14ac:dyDescent="0.3">
      <c r="A631" s="35" t="s">
        <v>252</v>
      </c>
      <c r="B631" s="3">
        <v>630</v>
      </c>
      <c r="C631" s="35" t="s">
        <v>1195</v>
      </c>
      <c r="D631" s="3" t="s">
        <v>257</v>
      </c>
      <c r="E631" s="3" t="s">
        <v>1185</v>
      </c>
    </row>
    <row r="632" spans="1:5" x14ac:dyDescent="0.3">
      <c r="A632" s="35" t="s">
        <v>252</v>
      </c>
      <c r="B632" s="3">
        <v>631</v>
      </c>
      <c r="C632" s="35" t="s">
        <v>1196</v>
      </c>
      <c r="D632" s="3" t="s">
        <v>257</v>
      </c>
      <c r="E632" s="3" t="s">
        <v>1185</v>
      </c>
    </row>
    <row r="633" spans="1:5" x14ac:dyDescent="0.3">
      <c r="A633" s="35" t="s">
        <v>252</v>
      </c>
      <c r="B633" s="3">
        <v>632</v>
      </c>
      <c r="C633" s="35" t="s">
        <v>1197</v>
      </c>
      <c r="D633" s="3" t="s">
        <v>254</v>
      </c>
      <c r="E633" s="3" t="s">
        <v>1198</v>
      </c>
    </row>
    <row r="634" spans="1:5" x14ac:dyDescent="0.3">
      <c r="A634" s="35" t="s">
        <v>252</v>
      </c>
      <c r="B634" s="3">
        <v>633</v>
      </c>
      <c r="C634" s="35" t="s">
        <v>860</v>
      </c>
      <c r="D634" s="3" t="s">
        <v>260</v>
      </c>
      <c r="E634" s="3" t="s">
        <v>1198</v>
      </c>
    </row>
    <row r="635" spans="1:5" x14ac:dyDescent="0.3">
      <c r="A635" s="35" t="s">
        <v>252</v>
      </c>
      <c r="B635" s="3">
        <v>634</v>
      </c>
      <c r="C635" s="35" t="s">
        <v>1199</v>
      </c>
      <c r="D635" s="3" t="s">
        <v>254</v>
      </c>
      <c r="E635" s="3" t="s">
        <v>1200</v>
      </c>
    </row>
    <row r="636" spans="1:5" x14ac:dyDescent="0.3">
      <c r="A636" s="35" t="s">
        <v>252</v>
      </c>
      <c r="B636" s="3">
        <v>635</v>
      </c>
      <c r="C636" s="35" t="s">
        <v>1201</v>
      </c>
      <c r="D636" s="3" t="s">
        <v>254</v>
      </c>
      <c r="E636" s="3" t="s">
        <v>1198</v>
      </c>
    </row>
    <row r="637" spans="1:5" x14ac:dyDescent="0.3">
      <c r="A637" s="35" t="s">
        <v>252</v>
      </c>
      <c r="B637" s="3">
        <v>636</v>
      </c>
      <c r="C637" s="35" t="s">
        <v>1202</v>
      </c>
      <c r="D637" s="3" t="s">
        <v>254</v>
      </c>
      <c r="E637" s="3" t="s">
        <v>1198</v>
      </c>
    </row>
    <row r="638" spans="1:5" x14ac:dyDescent="0.3">
      <c r="A638" s="35" t="s">
        <v>252</v>
      </c>
      <c r="B638" s="3">
        <v>637</v>
      </c>
      <c r="C638" s="35" t="s">
        <v>855</v>
      </c>
      <c r="D638" s="3" t="s">
        <v>257</v>
      </c>
      <c r="E638" s="3" t="s">
        <v>1203</v>
      </c>
    </row>
    <row r="639" spans="1:5" x14ac:dyDescent="0.3">
      <c r="A639" s="35" t="s">
        <v>252</v>
      </c>
      <c r="B639" s="3">
        <v>638</v>
      </c>
      <c r="C639" s="35" t="s">
        <v>1173</v>
      </c>
      <c r="D639" s="3" t="s">
        <v>257</v>
      </c>
      <c r="E639" s="3" t="s">
        <v>1203</v>
      </c>
    </row>
    <row r="640" spans="1:5" x14ac:dyDescent="0.3">
      <c r="A640" s="35" t="s">
        <v>252</v>
      </c>
      <c r="B640" s="3">
        <v>639</v>
      </c>
      <c r="C640" s="35" t="s">
        <v>1180</v>
      </c>
      <c r="D640" s="3" t="s">
        <v>254</v>
      </c>
      <c r="E640" s="3" t="s">
        <v>1203</v>
      </c>
    </row>
    <row r="641" spans="1:5" x14ac:dyDescent="0.3">
      <c r="A641" s="35" t="s">
        <v>252</v>
      </c>
      <c r="B641" s="3">
        <v>640</v>
      </c>
      <c r="C641" s="35" t="s">
        <v>1204</v>
      </c>
      <c r="D641" s="3" t="s">
        <v>254</v>
      </c>
      <c r="E641" s="3" t="s">
        <v>1205</v>
      </c>
    </row>
    <row r="642" spans="1:5" x14ac:dyDescent="0.3">
      <c r="A642" s="35" t="s">
        <v>252</v>
      </c>
      <c r="B642" s="3">
        <v>641</v>
      </c>
      <c r="C642" s="35" t="s">
        <v>1206</v>
      </c>
      <c r="D642" s="3" t="s">
        <v>254</v>
      </c>
      <c r="E642" s="3" t="s">
        <v>1207</v>
      </c>
    </row>
    <row r="643" spans="1:5" x14ac:dyDescent="0.3">
      <c r="A643" s="35" t="s">
        <v>252</v>
      </c>
      <c r="B643" s="3">
        <v>642</v>
      </c>
      <c r="C643" s="35" t="s">
        <v>1208</v>
      </c>
      <c r="D643" s="3" t="s">
        <v>1209</v>
      </c>
      <c r="E643" s="3" t="s">
        <v>1210</v>
      </c>
    </row>
    <row r="644" spans="1:5" x14ac:dyDescent="0.3">
      <c r="A644" s="35" t="s">
        <v>252</v>
      </c>
      <c r="B644" s="3">
        <v>643</v>
      </c>
      <c r="C644" s="35" t="s">
        <v>1211</v>
      </c>
      <c r="D644" s="3" t="s">
        <v>260</v>
      </c>
      <c r="E644" s="3" t="s">
        <v>1212</v>
      </c>
    </row>
    <row r="645" spans="1:5" x14ac:dyDescent="0.3">
      <c r="A645" s="35" t="s">
        <v>252</v>
      </c>
      <c r="B645" s="3">
        <v>644</v>
      </c>
      <c r="C645" s="35" t="s">
        <v>1213</v>
      </c>
      <c r="D645" s="3" t="s">
        <v>260</v>
      </c>
      <c r="E645" s="3" t="s">
        <v>1212</v>
      </c>
    </row>
    <row r="646" spans="1:5" x14ac:dyDescent="0.3">
      <c r="A646" s="35" t="s">
        <v>252</v>
      </c>
      <c r="B646" s="3">
        <v>645</v>
      </c>
      <c r="C646" s="35" t="s">
        <v>1214</v>
      </c>
      <c r="D646" s="3" t="s">
        <v>269</v>
      </c>
      <c r="E646" s="3" t="s">
        <v>1215</v>
      </c>
    </row>
    <row r="647" spans="1:5" x14ac:dyDescent="0.3">
      <c r="A647" s="35" t="s">
        <v>252</v>
      </c>
      <c r="B647" s="3">
        <v>646</v>
      </c>
      <c r="C647" s="35" t="s">
        <v>1216</v>
      </c>
      <c r="D647" s="3" t="s">
        <v>257</v>
      </c>
      <c r="E647" s="3" t="s">
        <v>1217</v>
      </c>
    </row>
    <row r="648" spans="1:5" x14ac:dyDescent="0.3">
      <c r="A648" s="35" t="s">
        <v>252</v>
      </c>
      <c r="B648" s="3">
        <v>647</v>
      </c>
      <c r="C648" s="35" t="s">
        <v>1218</v>
      </c>
      <c r="D648" s="3" t="s">
        <v>260</v>
      </c>
      <c r="E648" s="3" t="s">
        <v>1219</v>
      </c>
    </row>
    <row r="649" spans="1:5" x14ac:dyDescent="0.3">
      <c r="A649" s="35" t="s">
        <v>252</v>
      </c>
      <c r="B649" s="3">
        <v>648</v>
      </c>
      <c r="C649" s="35" t="s">
        <v>1220</v>
      </c>
      <c r="D649" s="3" t="s">
        <v>257</v>
      </c>
      <c r="E649" s="3" t="s">
        <v>1221</v>
      </c>
    </row>
    <row r="650" spans="1:5" x14ac:dyDescent="0.3">
      <c r="A650" s="35" t="s">
        <v>252</v>
      </c>
      <c r="B650" s="3">
        <v>649</v>
      </c>
      <c r="C650" s="35" t="s">
        <v>1222</v>
      </c>
      <c r="D650" s="3" t="s">
        <v>260</v>
      </c>
      <c r="E650" s="3" t="s">
        <v>1212</v>
      </c>
    </row>
    <row r="651" spans="1:5" x14ac:dyDescent="0.3">
      <c r="A651" s="35" t="s">
        <v>252</v>
      </c>
      <c r="B651" s="3">
        <v>650</v>
      </c>
      <c r="C651" s="35" t="s">
        <v>1223</v>
      </c>
      <c r="D651" s="3" t="s">
        <v>257</v>
      </c>
      <c r="E651" s="3" t="s">
        <v>1224</v>
      </c>
    </row>
    <row r="652" spans="1:5" x14ac:dyDescent="0.3">
      <c r="A652" s="35" t="s">
        <v>252</v>
      </c>
      <c r="B652" s="3">
        <v>651</v>
      </c>
      <c r="C652" s="35" t="s">
        <v>1225</v>
      </c>
      <c r="D652" s="3" t="s">
        <v>257</v>
      </c>
      <c r="E652" s="3" t="s">
        <v>1226</v>
      </c>
    </row>
    <row r="653" spans="1:5" x14ac:dyDescent="0.3">
      <c r="A653" s="35" t="s">
        <v>252</v>
      </c>
      <c r="B653" s="3">
        <v>652</v>
      </c>
      <c r="C653" s="35" t="s">
        <v>1227</v>
      </c>
      <c r="D653" s="3" t="s">
        <v>492</v>
      </c>
      <c r="E653" s="3" t="s">
        <v>1228</v>
      </c>
    </row>
    <row r="654" spans="1:5" x14ac:dyDescent="0.3">
      <c r="A654" s="35" t="s">
        <v>252</v>
      </c>
      <c r="B654" s="3">
        <v>653</v>
      </c>
      <c r="C654" s="35" t="s">
        <v>1229</v>
      </c>
      <c r="D654" s="3" t="s">
        <v>257</v>
      </c>
      <c r="E654" s="3" t="s">
        <v>1230</v>
      </c>
    </row>
    <row r="655" spans="1:5" x14ac:dyDescent="0.3">
      <c r="A655" s="35" t="s">
        <v>252</v>
      </c>
      <c r="B655" s="3">
        <v>654</v>
      </c>
      <c r="C655" s="35" t="s">
        <v>1231</v>
      </c>
      <c r="D655" s="3" t="s">
        <v>257</v>
      </c>
      <c r="E655" s="3" t="s">
        <v>1230</v>
      </c>
    </row>
    <row r="656" spans="1:5" x14ac:dyDescent="0.3">
      <c r="A656" s="35" t="s">
        <v>252</v>
      </c>
      <c r="B656" s="3">
        <v>655</v>
      </c>
      <c r="C656" s="35" t="s">
        <v>1232</v>
      </c>
      <c r="D656" s="3" t="s">
        <v>257</v>
      </c>
      <c r="E656" s="3" t="s">
        <v>1230</v>
      </c>
    </row>
    <row r="657" spans="1:5" x14ac:dyDescent="0.3">
      <c r="A657" s="35" t="s">
        <v>252</v>
      </c>
      <c r="B657" s="3">
        <v>656</v>
      </c>
      <c r="C657" s="35" t="s">
        <v>1233</v>
      </c>
      <c r="D657" s="3" t="s">
        <v>257</v>
      </c>
      <c r="E657" s="3" t="s">
        <v>1234</v>
      </c>
    </row>
    <row r="658" spans="1:5" x14ac:dyDescent="0.3">
      <c r="A658" s="35" t="s">
        <v>252</v>
      </c>
      <c r="B658" s="3">
        <v>657</v>
      </c>
      <c r="C658" s="35" t="s">
        <v>1235</v>
      </c>
      <c r="D658" s="3" t="s">
        <v>257</v>
      </c>
      <c r="E658" s="3" t="s">
        <v>1236</v>
      </c>
    </row>
    <row r="659" spans="1:5" x14ac:dyDescent="0.3">
      <c r="A659" s="35" t="s">
        <v>252</v>
      </c>
      <c r="B659" s="3">
        <v>658</v>
      </c>
      <c r="C659" s="35" t="s">
        <v>1237</v>
      </c>
      <c r="D659" s="3" t="s">
        <v>257</v>
      </c>
      <c r="E659" s="3" t="s">
        <v>1238</v>
      </c>
    </row>
    <row r="660" spans="1:5" x14ac:dyDescent="0.3">
      <c r="A660" s="35" t="s">
        <v>252</v>
      </c>
      <c r="B660" s="3">
        <v>659</v>
      </c>
      <c r="C660" s="35" t="s">
        <v>1239</v>
      </c>
      <c r="D660" s="3" t="s">
        <v>254</v>
      </c>
      <c r="E660" s="3" t="s">
        <v>1240</v>
      </c>
    </row>
    <row r="661" spans="1:5" x14ac:dyDescent="0.3">
      <c r="A661" s="35" t="s">
        <v>252</v>
      </c>
      <c r="B661" s="3">
        <v>660</v>
      </c>
      <c r="C661" s="35" t="s">
        <v>1241</v>
      </c>
      <c r="D661" s="3" t="s">
        <v>257</v>
      </c>
      <c r="E661" s="3" t="s">
        <v>1240</v>
      </c>
    </row>
    <row r="662" spans="1:5" x14ac:dyDescent="0.3">
      <c r="A662" s="35" t="s">
        <v>252</v>
      </c>
      <c r="B662" s="3">
        <v>661</v>
      </c>
      <c r="C662" s="35" t="s">
        <v>1242</v>
      </c>
      <c r="D662" s="3" t="s">
        <v>257</v>
      </c>
      <c r="E662" s="3" t="s">
        <v>1243</v>
      </c>
    </row>
    <row r="663" spans="1:5" x14ac:dyDescent="0.3">
      <c r="A663" s="35" t="s">
        <v>252</v>
      </c>
      <c r="B663" s="3">
        <v>662</v>
      </c>
      <c r="C663" s="35" t="s">
        <v>1244</v>
      </c>
      <c r="D663" s="3" t="s">
        <v>254</v>
      </c>
      <c r="E663" s="3" t="s">
        <v>1245</v>
      </c>
    </row>
    <row r="664" spans="1:5" x14ac:dyDescent="0.3">
      <c r="A664" s="35" t="s">
        <v>252</v>
      </c>
      <c r="B664" s="3">
        <v>663</v>
      </c>
      <c r="C664" s="35" t="s">
        <v>1246</v>
      </c>
      <c r="D664" s="3" t="s">
        <v>257</v>
      </c>
      <c r="E664" s="3" t="s">
        <v>1247</v>
      </c>
    </row>
    <row r="665" spans="1:5" x14ac:dyDescent="0.3">
      <c r="A665" s="35" t="s">
        <v>252</v>
      </c>
      <c r="B665" s="3">
        <v>664</v>
      </c>
      <c r="C665" s="35" t="s">
        <v>1248</v>
      </c>
      <c r="D665" s="3" t="s">
        <v>257</v>
      </c>
      <c r="E665" s="3" t="s">
        <v>1247</v>
      </c>
    </row>
    <row r="666" spans="1:5" x14ac:dyDescent="0.3">
      <c r="A666" s="35" t="s">
        <v>252</v>
      </c>
      <c r="B666" s="3">
        <v>665</v>
      </c>
      <c r="C666" s="35" t="s">
        <v>1249</v>
      </c>
      <c r="D666" s="3" t="s">
        <v>257</v>
      </c>
      <c r="E666" s="3" t="s">
        <v>1250</v>
      </c>
    </row>
    <row r="667" spans="1:5" x14ac:dyDescent="0.3">
      <c r="A667" s="35" t="s">
        <v>252</v>
      </c>
      <c r="B667" s="3">
        <v>666</v>
      </c>
      <c r="C667" s="35" t="s">
        <v>1251</v>
      </c>
      <c r="D667" s="3" t="s">
        <v>257</v>
      </c>
      <c r="E667" s="3" t="s">
        <v>1252</v>
      </c>
    </row>
    <row r="668" spans="1:5" x14ac:dyDescent="0.3">
      <c r="A668" s="35" t="s">
        <v>252</v>
      </c>
      <c r="B668" s="3">
        <v>667</v>
      </c>
      <c r="C668" s="35" t="s">
        <v>1253</v>
      </c>
      <c r="D668" s="3" t="s">
        <v>257</v>
      </c>
      <c r="E668" s="3" t="s">
        <v>1254</v>
      </c>
    </row>
    <row r="669" spans="1:5" x14ac:dyDescent="0.3">
      <c r="A669" s="35" t="s">
        <v>252</v>
      </c>
      <c r="B669" s="3">
        <v>668</v>
      </c>
      <c r="C669" s="35" t="s">
        <v>1255</v>
      </c>
      <c r="D669" s="3" t="s">
        <v>885</v>
      </c>
      <c r="E669" s="3" t="s">
        <v>1256</v>
      </c>
    </row>
    <row r="670" spans="1:5" x14ac:dyDescent="0.3">
      <c r="A670" s="35" t="s">
        <v>252</v>
      </c>
      <c r="B670" s="3">
        <v>669</v>
      </c>
      <c r="C670" s="35" t="s">
        <v>1257</v>
      </c>
      <c r="D670" s="3" t="s">
        <v>482</v>
      </c>
      <c r="E670" s="3" t="s">
        <v>1256</v>
      </c>
    </row>
    <row r="671" spans="1:5" x14ac:dyDescent="0.3">
      <c r="A671" s="35" t="s">
        <v>252</v>
      </c>
      <c r="B671" s="3">
        <v>670</v>
      </c>
      <c r="C671" s="35" t="s">
        <v>1258</v>
      </c>
      <c r="D671" s="3" t="s">
        <v>257</v>
      </c>
      <c r="E671" s="3" t="s">
        <v>1259</v>
      </c>
    </row>
    <row r="672" spans="1:5" x14ac:dyDescent="0.3">
      <c r="A672" s="35" t="s">
        <v>252</v>
      </c>
      <c r="B672" s="3">
        <v>671</v>
      </c>
      <c r="C672" s="35" t="s">
        <v>1260</v>
      </c>
      <c r="D672" s="3" t="s">
        <v>257</v>
      </c>
      <c r="E672" s="3" t="s">
        <v>1259</v>
      </c>
    </row>
    <row r="673" spans="1:8" x14ac:dyDescent="0.3">
      <c r="A673" s="35" t="s">
        <v>252</v>
      </c>
      <c r="B673" s="3">
        <v>672</v>
      </c>
      <c r="C673" s="35" t="s">
        <v>1261</v>
      </c>
      <c r="D673" s="3" t="s">
        <v>257</v>
      </c>
      <c r="E673" s="3" t="s">
        <v>1262</v>
      </c>
    </row>
    <row r="674" spans="1:8" x14ac:dyDescent="0.3">
      <c r="A674" s="35" t="s">
        <v>252</v>
      </c>
      <c r="B674" s="3">
        <v>673</v>
      </c>
      <c r="C674" s="35" t="s">
        <v>1263</v>
      </c>
      <c r="D674" s="3" t="s">
        <v>257</v>
      </c>
      <c r="E674" s="3" t="s">
        <v>1262</v>
      </c>
    </row>
    <row r="675" spans="1:8" x14ac:dyDescent="0.3">
      <c r="A675" s="35" t="s">
        <v>252</v>
      </c>
      <c r="B675" s="3">
        <v>674</v>
      </c>
      <c r="C675" s="35" t="s">
        <v>1264</v>
      </c>
      <c r="D675" s="3" t="s">
        <v>257</v>
      </c>
      <c r="E675" s="3" t="s">
        <v>1265</v>
      </c>
    </row>
    <row r="676" spans="1:8" x14ac:dyDescent="0.3">
      <c r="A676" s="35" t="s">
        <v>252</v>
      </c>
      <c r="B676" s="3">
        <v>675</v>
      </c>
      <c r="C676" s="35" t="s">
        <v>1266</v>
      </c>
      <c r="D676" s="3" t="s">
        <v>492</v>
      </c>
      <c r="E676" s="3" t="s">
        <v>1267</v>
      </c>
    </row>
    <row r="677" spans="1:8" x14ac:dyDescent="0.3">
      <c r="A677" s="35" t="s">
        <v>252</v>
      </c>
      <c r="B677" s="3">
        <v>676</v>
      </c>
      <c r="C677" s="35" t="s">
        <v>1268</v>
      </c>
      <c r="D677" s="3" t="s">
        <v>254</v>
      </c>
      <c r="E677" s="3" t="s">
        <v>1269</v>
      </c>
    </row>
    <row r="678" spans="1:8" x14ac:dyDescent="0.3">
      <c r="A678" s="35" t="s">
        <v>252</v>
      </c>
      <c r="B678" s="3">
        <v>677</v>
      </c>
      <c r="C678" s="35" t="s">
        <v>1270</v>
      </c>
      <c r="D678" s="3" t="s">
        <v>257</v>
      </c>
      <c r="E678" s="3" t="s">
        <v>1271</v>
      </c>
    </row>
    <row r="679" spans="1:8" x14ac:dyDescent="0.3">
      <c r="A679" s="35" t="s">
        <v>252</v>
      </c>
      <c r="B679" s="3">
        <v>678</v>
      </c>
      <c r="C679" s="35" t="s">
        <v>1272</v>
      </c>
      <c r="D679" s="3" t="s">
        <v>257</v>
      </c>
      <c r="E679" s="36" t="s">
        <v>3621</v>
      </c>
    </row>
    <row r="680" spans="1:8" x14ac:dyDescent="0.3">
      <c r="A680" s="35" t="s">
        <v>252</v>
      </c>
      <c r="B680" s="3">
        <v>679</v>
      </c>
      <c r="C680" s="35" t="s">
        <v>1273</v>
      </c>
      <c r="D680" s="3" t="s">
        <v>257</v>
      </c>
      <c r="E680" s="3" t="s">
        <v>1274</v>
      </c>
    </row>
    <row r="681" spans="1:8" x14ac:dyDescent="0.3">
      <c r="A681" s="35" t="s">
        <v>252</v>
      </c>
      <c r="B681" s="3">
        <v>680</v>
      </c>
      <c r="C681" s="35" t="s">
        <v>1275</v>
      </c>
      <c r="D681" s="3" t="s">
        <v>257</v>
      </c>
      <c r="E681" s="3" t="s">
        <v>1276</v>
      </c>
    </row>
    <row r="682" spans="1:8" x14ac:dyDescent="0.3">
      <c r="A682" s="35" t="s">
        <v>252</v>
      </c>
      <c r="B682" s="3">
        <v>681</v>
      </c>
      <c r="C682" s="35" t="s">
        <v>1277</v>
      </c>
      <c r="D682" s="3" t="s">
        <v>254</v>
      </c>
      <c r="E682" s="3" t="s">
        <v>1276</v>
      </c>
      <c r="H682" t="b" cm="1">
        <f t="array" ref="H682">[1]!CellIsDate(E682)</f>
        <v>0</v>
      </c>
    </row>
    <row r="683" spans="1:8" x14ac:dyDescent="0.3">
      <c r="A683" s="35" t="s">
        <v>252</v>
      </c>
      <c r="B683" s="3">
        <v>682</v>
      </c>
      <c r="C683" s="35" t="s">
        <v>1278</v>
      </c>
      <c r="D683" s="3" t="s">
        <v>254</v>
      </c>
      <c r="E683" s="3" t="s">
        <v>1276</v>
      </c>
      <c r="H683" t="b" cm="1">
        <f t="array" ref="H683">[1]!CellIsDate(E683)</f>
        <v>0</v>
      </c>
    </row>
    <row r="684" spans="1:8" x14ac:dyDescent="0.3">
      <c r="A684" s="35" t="s">
        <v>252</v>
      </c>
      <c r="B684" s="3">
        <v>683</v>
      </c>
      <c r="C684" s="35" t="s">
        <v>1279</v>
      </c>
      <c r="D684" s="3" t="s">
        <v>257</v>
      </c>
      <c r="E684" s="3" t="s">
        <v>1276</v>
      </c>
      <c r="H684" t="b" cm="1">
        <f t="array" ref="H684">[1]!CellIsDate(E684)</f>
        <v>0</v>
      </c>
    </row>
    <row r="685" spans="1:8" x14ac:dyDescent="0.3">
      <c r="A685" s="35" t="s">
        <v>252</v>
      </c>
      <c r="B685" s="3">
        <v>684</v>
      </c>
      <c r="C685" s="35" t="s">
        <v>1280</v>
      </c>
      <c r="D685" s="3" t="s">
        <v>254</v>
      </c>
      <c r="E685" s="3" t="s">
        <v>1281</v>
      </c>
      <c r="H685" t="b" cm="1">
        <f t="array" ref="H685">[1]!CellIsDate(E685)</f>
        <v>0</v>
      </c>
    </row>
    <row r="686" spans="1:8" x14ac:dyDescent="0.3">
      <c r="A686" s="35" t="s">
        <v>252</v>
      </c>
      <c r="B686" s="3">
        <v>685</v>
      </c>
      <c r="C686" s="35" t="s">
        <v>1282</v>
      </c>
      <c r="D686" s="3" t="s">
        <v>254</v>
      </c>
      <c r="E686" s="3" t="s">
        <v>1281</v>
      </c>
      <c r="H686" t="b" cm="1">
        <f t="array" ref="H686">[1]!CellIsDate(E686)</f>
        <v>0</v>
      </c>
    </row>
    <row r="687" spans="1:8" x14ac:dyDescent="0.3">
      <c r="A687" s="35" t="s">
        <v>252</v>
      </c>
      <c r="B687" s="3">
        <v>686</v>
      </c>
      <c r="C687" s="35" t="s">
        <v>1283</v>
      </c>
      <c r="D687" s="3" t="s">
        <v>257</v>
      </c>
      <c r="E687" s="3" t="s">
        <v>1284</v>
      </c>
      <c r="H687" t="b" cm="1">
        <f t="array" ref="H687">[1]!CellIsDate(E687)</f>
        <v>0</v>
      </c>
    </row>
    <row r="688" spans="1:8" x14ac:dyDescent="0.3">
      <c r="A688" s="35" t="s">
        <v>252</v>
      </c>
      <c r="B688" s="3">
        <v>687</v>
      </c>
      <c r="C688" s="35" t="s">
        <v>1285</v>
      </c>
      <c r="D688" s="3" t="s">
        <v>257</v>
      </c>
      <c r="E688" s="3" t="s">
        <v>1284</v>
      </c>
      <c r="H688" t="b" cm="1">
        <f t="array" ref="H688">[1]!CellIsDate(E688)</f>
        <v>0</v>
      </c>
    </row>
    <row r="689" spans="1:8" x14ac:dyDescent="0.3">
      <c r="A689" s="35" t="s">
        <v>252</v>
      </c>
      <c r="B689" s="3">
        <v>688</v>
      </c>
      <c r="C689" s="35" t="s">
        <v>1286</v>
      </c>
      <c r="D689" s="3" t="s">
        <v>257</v>
      </c>
      <c r="E689" s="3" t="s">
        <v>1284</v>
      </c>
      <c r="H689" t="b" cm="1">
        <f t="array" ref="H689">[1]!CellIsDate(E689)</f>
        <v>0</v>
      </c>
    </row>
    <row r="690" spans="1:8" x14ac:dyDescent="0.3">
      <c r="A690" s="35" t="s">
        <v>252</v>
      </c>
      <c r="B690" s="3">
        <v>689</v>
      </c>
      <c r="C690" s="35" t="s">
        <v>1287</v>
      </c>
      <c r="D690" s="3" t="s">
        <v>257</v>
      </c>
      <c r="E690" s="3" t="s">
        <v>1288</v>
      </c>
      <c r="H690" t="b" cm="1">
        <f t="array" ref="H690">[1]!CellIsDate(E690)</f>
        <v>0</v>
      </c>
    </row>
    <row r="691" spans="1:8" x14ac:dyDescent="0.3">
      <c r="A691" s="35" t="s">
        <v>252</v>
      </c>
      <c r="B691" s="3">
        <v>690</v>
      </c>
      <c r="C691" s="35" t="s">
        <v>1289</v>
      </c>
      <c r="D691" s="3" t="s">
        <v>257</v>
      </c>
      <c r="E691" s="3" t="s">
        <v>1290</v>
      </c>
      <c r="H691" t="b" cm="1">
        <f t="array" ref="H691">[1]!CellIsDate(E691)</f>
        <v>0</v>
      </c>
    </row>
    <row r="692" spans="1:8" x14ac:dyDescent="0.3">
      <c r="A692" s="35" t="s">
        <v>252</v>
      </c>
      <c r="B692" s="3">
        <v>691</v>
      </c>
      <c r="C692" s="35" t="s">
        <v>1291</v>
      </c>
      <c r="D692" s="3" t="s">
        <v>257</v>
      </c>
      <c r="E692" s="3" t="s">
        <v>1292</v>
      </c>
      <c r="H692" t="b" cm="1">
        <f t="array" ref="H692">[1]!CellIsDate(E692)</f>
        <v>0</v>
      </c>
    </row>
    <row r="693" spans="1:8" x14ac:dyDescent="0.3">
      <c r="A693" s="35" t="s">
        <v>252</v>
      </c>
      <c r="B693" s="3">
        <v>692</v>
      </c>
      <c r="C693" s="35" t="s">
        <v>1293</v>
      </c>
      <c r="D693" s="3" t="s">
        <v>257</v>
      </c>
      <c r="E693" s="3" t="s">
        <v>1294</v>
      </c>
      <c r="H693" t="b" cm="1">
        <f t="array" ref="H693">[1]!CellIsDate(E693)</f>
        <v>0</v>
      </c>
    </row>
    <row r="694" spans="1:8" x14ac:dyDescent="0.3">
      <c r="A694" s="35" t="s">
        <v>252</v>
      </c>
      <c r="B694" s="3">
        <v>693</v>
      </c>
      <c r="C694" s="35" t="s">
        <v>1295</v>
      </c>
      <c r="D694" s="3" t="s">
        <v>257</v>
      </c>
      <c r="E694" s="3" t="s">
        <v>1294</v>
      </c>
      <c r="H694" t="b" cm="1">
        <f t="array" ref="H694">[1]!CellIsDate(E694)</f>
        <v>0</v>
      </c>
    </row>
    <row r="695" spans="1:8" x14ac:dyDescent="0.3">
      <c r="A695" s="35" t="s">
        <v>252</v>
      </c>
      <c r="B695" s="3">
        <v>694</v>
      </c>
      <c r="C695" s="35" t="s">
        <v>882</v>
      </c>
      <c r="D695" s="3" t="s">
        <v>257</v>
      </c>
      <c r="E695" s="3" t="s">
        <v>1294</v>
      </c>
      <c r="H695" t="b" cm="1">
        <f t="array" ref="H695">[1]!CellIsDate(E695)</f>
        <v>0</v>
      </c>
    </row>
    <row r="696" spans="1:8" x14ac:dyDescent="0.3">
      <c r="A696" s="35" t="s">
        <v>252</v>
      </c>
      <c r="B696" s="3">
        <v>695</v>
      </c>
      <c r="C696" s="35" t="s">
        <v>1296</v>
      </c>
      <c r="D696" s="3" t="s">
        <v>257</v>
      </c>
      <c r="E696" s="3" t="s">
        <v>1297</v>
      </c>
      <c r="H696" t="b" cm="1">
        <f t="array" ref="H696">[1]!CellIsDate(E696)</f>
        <v>0</v>
      </c>
    </row>
    <row r="697" spans="1:8" x14ac:dyDescent="0.3">
      <c r="A697" s="35" t="s">
        <v>252</v>
      </c>
      <c r="B697" s="3">
        <v>696</v>
      </c>
      <c r="C697" s="35" t="s">
        <v>1298</v>
      </c>
      <c r="D697" s="3" t="s">
        <v>254</v>
      </c>
      <c r="E697" s="3" t="s">
        <v>1297</v>
      </c>
      <c r="H697" t="b" cm="1">
        <f t="array" ref="H697">[1]!CellIsDate(E697)</f>
        <v>0</v>
      </c>
    </row>
    <row r="698" spans="1:8" x14ac:dyDescent="0.3">
      <c r="A698" s="35" t="s">
        <v>252</v>
      </c>
      <c r="B698" s="3">
        <v>697</v>
      </c>
      <c r="C698" s="35" t="s">
        <v>1299</v>
      </c>
      <c r="D698" s="3" t="s">
        <v>257</v>
      </c>
      <c r="E698" s="3" t="s">
        <v>1297</v>
      </c>
      <c r="H698" t="b" cm="1">
        <f t="array" ref="H698">[1]!CellIsDate(E698)</f>
        <v>0</v>
      </c>
    </row>
    <row r="699" spans="1:8" x14ac:dyDescent="0.3">
      <c r="A699" s="35" t="s">
        <v>252</v>
      </c>
      <c r="B699" s="3">
        <v>698</v>
      </c>
      <c r="C699" s="35" t="s">
        <v>1278</v>
      </c>
      <c r="D699" s="3" t="s">
        <v>257</v>
      </c>
      <c r="E699" s="3" t="s">
        <v>1300</v>
      </c>
      <c r="H699" t="b" cm="1">
        <f t="array" ref="H699">[1]!CellIsDate(E699)</f>
        <v>0</v>
      </c>
    </row>
    <row r="700" spans="1:8" x14ac:dyDescent="0.3">
      <c r="A700" s="35" t="s">
        <v>252</v>
      </c>
      <c r="B700" s="3">
        <v>699</v>
      </c>
      <c r="C700" s="35" t="s">
        <v>1301</v>
      </c>
      <c r="D700" s="3" t="s">
        <v>257</v>
      </c>
      <c r="E700" s="3" t="s">
        <v>1300</v>
      </c>
      <c r="H700" t="b" cm="1">
        <f t="array" ref="H700">[1]!CellIsDate(E700)</f>
        <v>0</v>
      </c>
    </row>
    <row r="701" spans="1:8" x14ac:dyDescent="0.3">
      <c r="A701" s="35" t="s">
        <v>252</v>
      </c>
      <c r="B701" s="3">
        <v>700</v>
      </c>
      <c r="C701" s="35" t="s">
        <v>1302</v>
      </c>
      <c r="D701" s="3" t="s">
        <v>260</v>
      </c>
      <c r="E701" s="3" t="s">
        <v>1303</v>
      </c>
      <c r="H701" t="b" cm="1">
        <f t="array" ref="H701">[1]!CellIsDate(E701)</f>
        <v>0</v>
      </c>
    </row>
    <row r="702" spans="1:8" x14ac:dyDescent="0.3">
      <c r="A702" s="35" t="s">
        <v>252</v>
      </c>
      <c r="B702" s="3">
        <v>701</v>
      </c>
      <c r="C702" s="35" t="s">
        <v>1304</v>
      </c>
      <c r="D702" s="3" t="s">
        <v>257</v>
      </c>
      <c r="E702" s="3" t="s">
        <v>1305</v>
      </c>
      <c r="H702" t="b" cm="1">
        <f t="array" ref="H702">[1]!CellIsDate(E702)</f>
        <v>0</v>
      </c>
    </row>
    <row r="703" spans="1:8" x14ac:dyDescent="0.3">
      <c r="A703" s="35" t="s">
        <v>252</v>
      </c>
      <c r="B703" s="3">
        <v>702</v>
      </c>
      <c r="C703" s="35" t="s">
        <v>1306</v>
      </c>
      <c r="D703" s="3" t="s">
        <v>885</v>
      </c>
      <c r="E703" s="3" t="s">
        <v>1307</v>
      </c>
      <c r="H703" t="b" cm="1">
        <f t="array" ref="H703">[1]!CellIsDate(E703)</f>
        <v>0</v>
      </c>
    </row>
    <row r="704" spans="1:8" x14ac:dyDescent="0.3">
      <c r="A704" s="35" t="s">
        <v>252</v>
      </c>
      <c r="B704" s="3">
        <v>703</v>
      </c>
      <c r="C704" s="35" t="s">
        <v>1308</v>
      </c>
      <c r="D704" s="3" t="s">
        <v>257</v>
      </c>
      <c r="E704" s="3" t="s">
        <v>1309</v>
      </c>
      <c r="H704" t="b" cm="1">
        <f t="array" ref="H704">[1]!CellIsDate(E704)</f>
        <v>0</v>
      </c>
    </row>
    <row r="705" spans="1:8" x14ac:dyDescent="0.3">
      <c r="A705" s="35" t="s">
        <v>252</v>
      </c>
      <c r="B705" s="3">
        <v>704</v>
      </c>
      <c r="C705" s="35" t="s">
        <v>1310</v>
      </c>
      <c r="D705" s="3" t="s">
        <v>257</v>
      </c>
      <c r="E705" s="3" t="s">
        <v>1311</v>
      </c>
      <c r="H705" t="b" cm="1">
        <f t="array" ref="H705">[1]!CellIsDate(E705)</f>
        <v>0</v>
      </c>
    </row>
    <row r="706" spans="1:8" x14ac:dyDescent="0.3">
      <c r="A706" s="35" t="s">
        <v>252</v>
      </c>
      <c r="B706" s="3">
        <v>705</v>
      </c>
      <c r="C706" s="35" t="s">
        <v>1312</v>
      </c>
      <c r="D706" s="3" t="s">
        <v>257</v>
      </c>
      <c r="E706" s="3" t="s">
        <v>1313</v>
      </c>
      <c r="H706" t="b" cm="1">
        <f t="array" ref="H706">[1]!CellIsDate(E706)</f>
        <v>0</v>
      </c>
    </row>
    <row r="707" spans="1:8" x14ac:dyDescent="0.3">
      <c r="A707" s="35" t="s">
        <v>252</v>
      </c>
      <c r="B707" s="3">
        <v>706</v>
      </c>
      <c r="C707" s="35" t="s">
        <v>1314</v>
      </c>
      <c r="D707" s="3" t="s">
        <v>254</v>
      </c>
      <c r="E707" s="3" t="s">
        <v>1315</v>
      </c>
      <c r="H707" t="b" cm="1">
        <f t="array" ref="H707">[1]!CellIsDate(E707)</f>
        <v>0</v>
      </c>
    </row>
    <row r="708" spans="1:8" x14ac:dyDescent="0.3">
      <c r="A708" s="35" t="s">
        <v>252</v>
      </c>
      <c r="B708" s="3">
        <v>707</v>
      </c>
      <c r="C708" s="35" t="s">
        <v>1316</v>
      </c>
      <c r="D708" s="3" t="s">
        <v>257</v>
      </c>
      <c r="E708" s="3" t="s">
        <v>1317</v>
      </c>
      <c r="H708" t="b" cm="1">
        <f t="array" ref="H708">[1]!CellIsDate(E708)</f>
        <v>0</v>
      </c>
    </row>
  </sheetData>
  <conditionalFormatting sqref="H682:H708">
    <cfRule type="cellIs" dxfId="2" priority="1" operator="equal">
      <formula>TRUE</formula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F6CD4-5C01-42E5-B37B-4282A3EEEE5C}">
  <dimension ref="A1:E709"/>
  <sheetViews>
    <sheetView topLeftCell="A676" workbookViewId="0">
      <selection activeCell="H709" sqref="H2:H709"/>
    </sheetView>
  </sheetViews>
  <sheetFormatPr defaultRowHeight="14.4" x14ac:dyDescent="0.3"/>
  <cols>
    <col min="1" max="1" width="5.33203125" bestFit="1" customWidth="1"/>
    <col min="2" max="2" width="8.109375" bestFit="1" customWidth="1"/>
    <col min="3" max="3" width="6.5546875" bestFit="1" customWidth="1"/>
    <col min="4" max="4" width="6.109375" bestFit="1" customWidth="1"/>
    <col min="5" max="5" width="9.6640625" bestFit="1" customWidth="1"/>
  </cols>
  <sheetData>
    <row r="1" spans="1:5" x14ac:dyDescent="0.3">
      <c r="A1" s="35" t="s">
        <v>247</v>
      </c>
      <c r="B1" s="3" t="s">
        <v>248</v>
      </c>
      <c r="C1" s="35" t="s">
        <v>249</v>
      </c>
      <c r="D1" s="3" t="s">
        <v>250</v>
      </c>
      <c r="E1" s="3" t="s">
        <v>251</v>
      </c>
    </row>
    <row r="2" spans="1:5" x14ac:dyDescent="0.3">
      <c r="A2" s="35" t="s">
        <v>1318</v>
      </c>
      <c r="B2" s="3">
        <v>1</v>
      </c>
      <c r="C2" s="35" t="s">
        <v>1319</v>
      </c>
      <c r="D2" s="3" t="s">
        <v>269</v>
      </c>
      <c r="E2" s="3" t="s">
        <v>1320</v>
      </c>
    </row>
    <row r="3" spans="1:5" x14ac:dyDescent="0.3">
      <c r="A3" s="35" t="s">
        <v>1318</v>
      </c>
      <c r="B3" s="3">
        <v>2</v>
      </c>
      <c r="C3" s="35" t="s">
        <v>1321</v>
      </c>
      <c r="D3" s="3" t="s">
        <v>257</v>
      </c>
      <c r="E3" s="3" t="s">
        <v>1322</v>
      </c>
    </row>
    <row r="4" spans="1:5" x14ac:dyDescent="0.3">
      <c r="A4" s="35" t="s">
        <v>1318</v>
      </c>
      <c r="B4" s="3">
        <v>3</v>
      </c>
      <c r="C4" s="35" t="s">
        <v>1323</v>
      </c>
      <c r="D4" s="3" t="s">
        <v>257</v>
      </c>
      <c r="E4" s="3" t="s">
        <v>1324</v>
      </c>
    </row>
    <row r="5" spans="1:5" x14ac:dyDescent="0.3">
      <c r="A5" s="35" t="s">
        <v>1318</v>
      </c>
      <c r="B5" s="3">
        <v>4</v>
      </c>
      <c r="C5" s="35" t="s">
        <v>1325</v>
      </c>
      <c r="D5" s="3" t="s">
        <v>257</v>
      </c>
      <c r="E5" s="3" t="s">
        <v>1326</v>
      </c>
    </row>
    <row r="6" spans="1:5" x14ac:dyDescent="0.3">
      <c r="A6" s="35" t="s">
        <v>1318</v>
      </c>
      <c r="B6" s="3">
        <v>5</v>
      </c>
      <c r="C6" s="35" t="s">
        <v>1327</v>
      </c>
      <c r="D6" s="3" t="s">
        <v>257</v>
      </c>
      <c r="E6" s="3" t="s">
        <v>1328</v>
      </c>
    </row>
    <row r="7" spans="1:5" x14ac:dyDescent="0.3">
      <c r="A7" s="35" t="s">
        <v>1318</v>
      </c>
      <c r="B7" s="3">
        <v>6</v>
      </c>
      <c r="C7" s="35" t="s">
        <v>1329</v>
      </c>
      <c r="D7" s="3" t="s">
        <v>399</v>
      </c>
      <c r="E7" s="3" t="s">
        <v>1330</v>
      </c>
    </row>
    <row r="8" spans="1:5" x14ac:dyDescent="0.3">
      <c r="A8" s="35" t="s">
        <v>1318</v>
      </c>
      <c r="B8" s="3">
        <v>7</v>
      </c>
      <c r="C8" s="35" t="s">
        <v>1331</v>
      </c>
      <c r="D8" s="3" t="s">
        <v>257</v>
      </c>
      <c r="E8" s="3" t="s">
        <v>1332</v>
      </c>
    </row>
    <row r="9" spans="1:5" x14ac:dyDescent="0.3">
      <c r="A9" s="35" t="s">
        <v>1318</v>
      </c>
      <c r="B9" s="3">
        <v>8</v>
      </c>
      <c r="C9" s="35" t="s">
        <v>1333</v>
      </c>
      <c r="D9" s="3" t="s">
        <v>257</v>
      </c>
      <c r="E9" s="3" t="s">
        <v>1334</v>
      </c>
    </row>
    <row r="10" spans="1:5" x14ac:dyDescent="0.3">
      <c r="A10" s="35" t="s">
        <v>1318</v>
      </c>
      <c r="B10" s="3">
        <v>9</v>
      </c>
      <c r="C10" s="35" t="s">
        <v>1335</v>
      </c>
      <c r="D10" s="3" t="s">
        <v>269</v>
      </c>
      <c r="E10" s="3" t="s">
        <v>1336</v>
      </c>
    </row>
    <row r="11" spans="1:5" x14ac:dyDescent="0.3">
      <c r="A11" s="35" t="s">
        <v>1318</v>
      </c>
      <c r="B11" s="3">
        <v>10</v>
      </c>
      <c r="C11" s="35" t="s">
        <v>1337</v>
      </c>
      <c r="D11" s="3" t="s">
        <v>257</v>
      </c>
      <c r="E11" s="3" t="s">
        <v>1338</v>
      </c>
    </row>
    <row r="12" spans="1:5" x14ac:dyDescent="0.3">
      <c r="A12" s="35" t="s">
        <v>1318</v>
      </c>
      <c r="B12" s="3">
        <v>11</v>
      </c>
      <c r="C12" s="35" t="s">
        <v>1339</v>
      </c>
      <c r="D12" s="3" t="s">
        <v>257</v>
      </c>
      <c r="E12" s="3" t="s">
        <v>1340</v>
      </c>
    </row>
    <row r="13" spans="1:5" x14ac:dyDescent="0.3">
      <c r="A13" s="35" t="s">
        <v>1318</v>
      </c>
      <c r="B13" s="3">
        <v>12</v>
      </c>
      <c r="C13" s="35" t="s">
        <v>1341</v>
      </c>
      <c r="D13" s="3" t="s">
        <v>257</v>
      </c>
      <c r="E13" s="3" t="s">
        <v>1342</v>
      </c>
    </row>
    <row r="14" spans="1:5" x14ac:dyDescent="0.3">
      <c r="A14" s="35" t="s">
        <v>1318</v>
      </c>
      <c r="B14" s="3">
        <v>13</v>
      </c>
      <c r="C14" s="35" t="s">
        <v>1343</v>
      </c>
      <c r="D14" s="3" t="s">
        <v>257</v>
      </c>
      <c r="E14" s="3" t="s">
        <v>1344</v>
      </c>
    </row>
    <row r="15" spans="1:5" x14ac:dyDescent="0.3">
      <c r="A15" s="35" t="s">
        <v>1318</v>
      </c>
      <c r="B15" s="3">
        <v>14</v>
      </c>
      <c r="C15" s="35" t="s">
        <v>1345</v>
      </c>
      <c r="D15" s="3" t="s">
        <v>257</v>
      </c>
      <c r="E15" s="3" t="s">
        <v>1346</v>
      </c>
    </row>
    <row r="16" spans="1:5" x14ac:dyDescent="0.3">
      <c r="A16" s="35" t="s">
        <v>1318</v>
      </c>
      <c r="B16" s="3">
        <v>15</v>
      </c>
      <c r="C16" s="35" t="s">
        <v>1347</v>
      </c>
      <c r="D16" s="3" t="s">
        <v>269</v>
      </c>
      <c r="E16" s="3" t="s">
        <v>1338</v>
      </c>
    </row>
    <row r="17" spans="1:5" x14ac:dyDescent="0.3">
      <c r="A17" s="35" t="s">
        <v>1318</v>
      </c>
      <c r="B17" s="3">
        <v>16</v>
      </c>
      <c r="C17" s="35" t="s">
        <v>1348</v>
      </c>
      <c r="D17" s="3" t="s">
        <v>257</v>
      </c>
      <c r="E17" s="3" t="s">
        <v>1346</v>
      </c>
    </row>
    <row r="18" spans="1:5" x14ac:dyDescent="0.3">
      <c r="A18" s="35" t="s">
        <v>1318</v>
      </c>
      <c r="B18" s="3">
        <v>17</v>
      </c>
      <c r="C18" s="35" t="s">
        <v>1349</v>
      </c>
      <c r="D18" s="3" t="s">
        <v>257</v>
      </c>
      <c r="E18" s="3" t="s">
        <v>1346</v>
      </c>
    </row>
    <row r="19" spans="1:5" x14ac:dyDescent="0.3">
      <c r="A19" s="35" t="s">
        <v>1318</v>
      </c>
      <c r="B19" s="3">
        <v>18</v>
      </c>
      <c r="C19" s="35" t="s">
        <v>1350</v>
      </c>
      <c r="D19" s="3" t="s">
        <v>269</v>
      </c>
      <c r="E19" s="3" t="s">
        <v>1351</v>
      </c>
    </row>
    <row r="20" spans="1:5" x14ac:dyDescent="0.3">
      <c r="A20" s="35" t="s">
        <v>1318</v>
      </c>
      <c r="B20" s="3">
        <v>19</v>
      </c>
      <c r="C20" s="35" t="s">
        <v>1352</v>
      </c>
      <c r="D20" s="3" t="s">
        <v>257</v>
      </c>
      <c r="E20" s="3" t="s">
        <v>1353</v>
      </c>
    </row>
    <row r="21" spans="1:5" x14ac:dyDescent="0.3">
      <c r="A21" s="35" t="s">
        <v>1318</v>
      </c>
      <c r="B21" s="3">
        <v>20</v>
      </c>
      <c r="C21" s="35" t="s">
        <v>1354</v>
      </c>
      <c r="D21" s="3" t="s">
        <v>254</v>
      </c>
      <c r="E21" s="3" t="s">
        <v>1346</v>
      </c>
    </row>
    <row r="22" spans="1:5" x14ac:dyDescent="0.3">
      <c r="A22" s="35" t="s">
        <v>1318</v>
      </c>
      <c r="B22" s="3">
        <v>21</v>
      </c>
      <c r="C22" s="35" t="s">
        <v>1355</v>
      </c>
      <c r="D22" s="3" t="s">
        <v>254</v>
      </c>
      <c r="E22" s="3" t="s">
        <v>1330</v>
      </c>
    </row>
    <row r="23" spans="1:5" x14ac:dyDescent="0.3">
      <c r="A23" s="35" t="s">
        <v>1318</v>
      </c>
      <c r="B23" s="3">
        <v>22</v>
      </c>
      <c r="C23" s="35" t="s">
        <v>1356</v>
      </c>
      <c r="D23" s="3" t="s">
        <v>257</v>
      </c>
      <c r="E23" s="3" t="s">
        <v>1357</v>
      </c>
    </row>
    <row r="24" spans="1:5" x14ac:dyDescent="0.3">
      <c r="A24" s="35" t="s">
        <v>1318</v>
      </c>
      <c r="B24" s="3">
        <v>23</v>
      </c>
      <c r="C24" s="35" t="s">
        <v>1358</v>
      </c>
      <c r="D24" s="3" t="s">
        <v>269</v>
      </c>
      <c r="E24" s="3" t="s">
        <v>1359</v>
      </c>
    </row>
    <row r="25" spans="1:5" x14ac:dyDescent="0.3">
      <c r="A25" s="35" t="s">
        <v>1318</v>
      </c>
      <c r="B25" s="3">
        <v>24</v>
      </c>
      <c r="C25" s="35" t="s">
        <v>1360</v>
      </c>
      <c r="D25" s="3" t="s">
        <v>257</v>
      </c>
      <c r="E25" s="3" t="s">
        <v>1361</v>
      </c>
    </row>
    <row r="26" spans="1:5" x14ac:dyDescent="0.3">
      <c r="A26" s="35" t="s">
        <v>1318</v>
      </c>
      <c r="B26" s="3">
        <v>25</v>
      </c>
      <c r="C26" s="35" t="s">
        <v>1362</v>
      </c>
      <c r="D26" s="3" t="s">
        <v>257</v>
      </c>
      <c r="E26" s="3" t="s">
        <v>1361</v>
      </c>
    </row>
    <row r="27" spans="1:5" x14ac:dyDescent="0.3">
      <c r="A27" s="35" t="s">
        <v>1318</v>
      </c>
      <c r="B27" s="3">
        <v>26</v>
      </c>
      <c r="C27" s="35" t="s">
        <v>1363</v>
      </c>
      <c r="D27" s="3" t="s">
        <v>257</v>
      </c>
      <c r="E27" s="3" t="s">
        <v>1346</v>
      </c>
    </row>
    <row r="28" spans="1:5" x14ac:dyDescent="0.3">
      <c r="A28" s="35" t="s">
        <v>1318</v>
      </c>
      <c r="B28" s="3">
        <v>27</v>
      </c>
      <c r="C28" s="35" t="s">
        <v>1364</v>
      </c>
      <c r="D28" s="3" t="s">
        <v>257</v>
      </c>
      <c r="E28" s="3" t="s">
        <v>1365</v>
      </c>
    </row>
    <row r="29" spans="1:5" x14ac:dyDescent="0.3">
      <c r="A29" s="35" t="s">
        <v>1318</v>
      </c>
      <c r="B29" s="3">
        <v>28</v>
      </c>
      <c r="C29" s="35" t="s">
        <v>1366</v>
      </c>
      <c r="D29" s="3" t="s">
        <v>257</v>
      </c>
      <c r="E29" s="3" t="s">
        <v>1346</v>
      </c>
    </row>
    <row r="30" spans="1:5" x14ac:dyDescent="0.3">
      <c r="A30" s="35" t="s">
        <v>1318</v>
      </c>
      <c r="B30" s="3">
        <v>29</v>
      </c>
      <c r="C30" s="35" t="s">
        <v>1367</v>
      </c>
      <c r="D30" s="3" t="s">
        <v>257</v>
      </c>
      <c r="E30" s="3" t="s">
        <v>1361</v>
      </c>
    </row>
    <row r="31" spans="1:5" x14ac:dyDescent="0.3">
      <c r="A31" s="35" t="s">
        <v>1318</v>
      </c>
      <c r="B31" s="3">
        <v>30</v>
      </c>
      <c r="C31" s="35" t="s">
        <v>1368</v>
      </c>
      <c r="D31" s="3" t="s">
        <v>728</v>
      </c>
      <c r="E31" s="3" t="s">
        <v>1369</v>
      </c>
    </row>
    <row r="32" spans="1:5" x14ac:dyDescent="0.3">
      <c r="A32" s="35" t="s">
        <v>1318</v>
      </c>
      <c r="B32" s="3">
        <v>31</v>
      </c>
      <c r="C32" s="35" t="s">
        <v>1370</v>
      </c>
      <c r="D32" s="3" t="s">
        <v>257</v>
      </c>
      <c r="E32" s="3" t="s">
        <v>1371</v>
      </c>
    </row>
    <row r="33" spans="1:5" x14ac:dyDescent="0.3">
      <c r="A33" s="35" t="s">
        <v>1318</v>
      </c>
      <c r="B33" s="3">
        <v>32</v>
      </c>
      <c r="C33" s="35" t="s">
        <v>1372</v>
      </c>
      <c r="D33" s="3" t="s">
        <v>257</v>
      </c>
      <c r="E33" s="3" t="s">
        <v>1320</v>
      </c>
    </row>
    <row r="34" spans="1:5" x14ac:dyDescent="0.3">
      <c r="A34" s="35" t="s">
        <v>1318</v>
      </c>
      <c r="B34" s="3">
        <v>33</v>
      </c>
      <c r="C34" s="35" t="s">
        <v>1373</v>
      </c>
      <c r="D34" s="3" t="s">
        <v>257</v>
      </c>
      <c r="E34" s="3" t="s">
        <v>1374</v>
      </c>
    </row>
    <row r="35" spans="1:5" x14ac:dyDescent="0.3">
      <c r="A35" s="35" t="s">
        <v>1318</v>
      </c>
      <c r="B35" s="3">
        <v>34</v>
      </c>
      <c r="C35" s="35" t="s">
        <v>1375</v>
      </c>
      <c r="D35" s="3" t="s">
        <v>257</v>
      </c>
      <c r="E35" s="3" t="s">
        <v>1361</v>
      </c>
    </row>
    <row r="36" spans="1:5" x14ac:dyDescent="0.3">
      <c r="A36" s="35" t="s">
        <v>1318</v>
      </c>
      <c r="B36" s="3">
        <v>35</v>
      </c>
      <c r="C36" s="35" t="s">
        <v>1376</v>
      </c>
      <c r="D36" s="3" t="s">
        <v>269</v>
      </c>
      <c r="E36" s="3" t="s">
        <v>1377</v>
      </c>
    </row>
    <row r="37" spans="1:5" x14ac:dyDescent="0.3">
      <c r="A37" s="35" t="s">
        <v>1318</v>
      </c>
      <c r="B37" s="3">
        <v>36</v>
      </c>
      <c r="C37" s="35" t="s">
        <v>1378</v>
      </c>
      <c r="D37" s="3" t="s">
        <v>257</v>
      </c>
      <c r="E37" s="3" t="s">
        <v>1340</v>
      </c>
    </row>
    <row r="38" spans="1:5" x14ac:dyDescent="0.3">
      <c r="A38" s="35" t="s">
        <v>1318</v>
      </c>
      <c r="B38" s="3">
        <v>37</v>
      </c>
      <c r="C38" s="35" t="s">
        <v>1379</v>
      </c>
      <c r="D38" s="3" t="s">
        <v>257</v>
      </c>
      <c r="E38" s="3" t="s">
        <v>1361</v>
      </c>
    </row>
    <row r="39" spans="1:5" x14ac:dyDescent="0.3">
      <c r="A39" s="35" t="s">
        <v>1318</v>
      </c>
      <c r="B39" s="3">
        <v>38</v>
      </c>
      <c r="C39" s="35" t="s">
        <v>1380</v>
      </c>
      <c r="D39" s="3" t="s">
        <v>257</v>
      </c>
      <c r="E39" s="3" t="s">
        <v>1361</v>
      </c>
    </row>
    <row r="40" spans="1:5" x14ac:dyDescent="0.3">
      <c r="A40" s="35" t="s">
        <v>1318</v>
      </c>
      <c r="B40" s="3">
        <v>39</v>
      </c>
      <c r="C40" s="35" t="s">
        <v>1381</v>
      </c>
      <c r="D40" s="3" t="s">
        <v>257</v>
      </c>
      <c r="E40" s="3" t="s">
        <v>1382</v>
      </c>
    </row>
    <row r="41" spans="1:5" x14ac:dyDescent="0.3">
      <c r="A41" s="35" t="s">
        <v>1318</v>
      </c>
      <c r="B41" s="3">
        <v>40</v>
      </c>
      <c r="C41" s="35" t="s">
        <v>1383</v>
      </c>
      <c r="D41" s="3" t="s">
        <v>257</v>
      </c>
      <c r="E41" s="3" t="s">
        <v>1384</v>
      </c>
    </row>
    <row r="42" spans="1:5" x14ac:dyDescent="0.3">
      <c r="A42" s="35" t="s">
        <v>1318</v>
      </c>
      <c r="B42" s="3">
        <v>41</v>
      </c>
      <c r="C42" s="35" t="s">
        <v>1385</v>
      </c>
      <c r="D42" s="3" t="s">
        <v>257</v>
      </c>
      <c r="E42" s="3" t="s">
        <v>1365</v>
      </c>
    </row>
    <row r="43" spans="1:5" x14ac:dyDescent="0.3">
      <c r="A43" s="35" t="s">
        <v>1318</v>
      </c>
      <c r="B43" s="3">
        <v>42</v>
      </c>
      <c r="C43" s="35" t="s">
        <v>1386</v>
      </c>
      <c r="D43" s="3" t="s">
        <v>257</v>
      </c>
      <c r="E43" s="3" t="s">
        <v>1387</v>
      </c>
    </row>
    <row r="44" spans="1:5" x14ac:dyDescent="0.3">
      <c r="A44" s="35" t="s">
        <v>1318</v>
      </c>
      <c r="B44" s="3">
        <v>43</v>
      </c>
      <c r="C44" s="35" t="s">
        <v>1388</v>
      </c>
      <c r="D44" s="3" t="s">
        <v>260</v>
      </c>
      <c r="E44" s="3" t="s">
        <v>1389</v>
      </c>
    </row>
    <row r="45" spans="1:5" x14ac:dyDescent="0.3">
      <c r="A45" s="35" t="s">
        <v>1318</v>
      </c>
      <c r="B45" s="3">
        <v>44</v>
      </c>
      <c r="C45" s="35" t="s">
        <v>1390</v>
      </c>
      <c r="D45" s="3" t="s">
        <v>257</v>
      </c>
      <c r="E45" s="3" t="s">
        <v>1361</v>
      </c>
    </row>
    <row r="46" spans="1:5" x14ac:dyDescent="0.3">
      <c r="A46" s="35" t="s">
        <v>1318</v>
      </c>
      <c r="B46" s="3">
        <v>45</v>
      </c>
      <c r="C46" s="35" t="s">
        <v>1391</v>
      </c>
      <c r="D46" s="3" t="s">
        <v>257</v>
      </c>
      <c r="E46" s="3" t="s">
        <v>1361</v>
      </c>
    </row>
    <row r="47" spans="1:5" x14ac:dyDescent="0.3">
      <c r="A47" s="35" t="s">
        <v>1318</v>
      </c>
      <c r="B47" s="3">
        <v>46</v>
      </c>
      <c r="C47" s="35" t="s">
        <v>1392</v>
      </c>
      <c r="D47" s="3" t="s">
        <v>257</v>
      </c>
      <c r="E47" s="3" t="s">
        <v>1393</v>
      </c>
    </row>
    <row r="48" spans="1:5" x14ac:dyDescent="0.3">
      <c r="A48" s="35" t="s">
        <v>1318</v>
      </c>
      <c r="B48" s="3">
        <v>47</v>
      </c>
      <c r="C48" s="35" t="s">
        <v>1394</v>
      </c>
      <c r="D48" s="3" t="s">
        <v>257</v>
      </c>
      <c r="E48" s="3" t="s">
        <v>1361</v>
      </c>
    </row>
    <row r="49" spans="1:5" x14ac:dyDescent="0.3">
      <c r="A49" s="35" t="s">
        <v>1318</v>
      </c>
      <c r="B49" s="3">
        <v>48</v>
      </c>
      <c r="C49" s="35" t="s">
        <v>1395</v>
      </c>
      <c r="D49" s="3" t="s">
        <v>257</v>
      </c>
      <c r="E49" s="3" t="s">
        <v>1393</v>
      </c>
    </row>
    <row r="50" spans="1:5" x14ac:dyDescent="0.3">
      <c r="A50" s="35" t="s">
        <v>1318</v>
      </c>
      <c r="B50" s="3">
        <v>49</v>
      </c>
      <c r="C50" s="35" t="s">
        <v>1396</v>
      </c>
      <c r="D50" s="3" t="s">
        <v>257</v>
      </c>
      <c r="E50" s="3" t="s">
        <v>1336</v>
      </c>
    </row>
    <row r="51" spans="1:5" x14ac:dyDescent="0.3">
      <c r="A51" s="35" t="s">
        <v>1318</v>
      </c>
      <c r="B51" s="3">
        <v>50</v>
      </c>
      <c r="C51" s="35" t="s">
        <v>1397</v>
      </c>
      <c r="D51" s="3" t="s">
        <v>257</v>
      </c>
      <c r="E51" s="3" t="s">
        <v>1346</v>
      </c>
    </row>
    <row r="52" spans="1:5" x14ac:dyDescent="0.3">
      <c r="A52" s="35" t="s">
        <v>1318</v>
      </c>
      <c r="B52" s="3">
        <v>51</v>
      </c>
      <c r="C52" s="35" t="s">
        <v>1398</v>
      </c>
      <c r="D52" s="3" t="s">
        <v>254</v>
      </c>
      <c r="E52" s="3" t="s">
        <v>1342</v>
      </c>
    </row>
    <row r="53" spans="1:5" x14ac:dyDescent="0.3">
      <c r="A53" s="35" t="s">
        <v>1318</v>
      </c>
      <c r="B53" s="3">
        <v>52</v>
      </c>
      <c r="C53" s="35" t="s">
        <v>1399</v>
      </c>
      <c r="D53" s="3" t="s">
        <v>254</v>
      </c>
      <c r="E53" s="3" t="s">
        <v>1400</v>
      </c>
    </row>
    <row r="54" spans="1:5" x14ac:dyDescent="0.3">
      <c r="A54" s="35" t="s">
        <v>1318</v>
      </c>
      <c r="B54" s="3">
        <v>53</v>
      </c>
      <c r="C54" s="35" t="s">
        <v>1401</v>
      </c>
      <c r="D54" s="3" t="s">
        <v>257</v>
      </c>
      <c r="E54" s="3" t="s">
        <v>1402</v>
      </c>
    </row>
    <row r="55" spans="1:5" x14ac:dyDescent="0.3">
      <c r="A55" s="35" t="s">
        <v>1318</v>
      </c>
      <c r="B55" s="3">
        <v>54</v>
      </c>
      <c r="C55" s="35" t="s">
        <v>1403</v>
      </c>
      <c r="D55" s="3" t="s">
        <v>269</v>
      </c>
      <c r="E55" s="3" t="s">
        <v>1404</v>
      </c>
    </row>
    <row r="56" spans="1:5" x14ac:dyDescent="0.3">
      <c r="A56" s="35" t="s">
        <v>1318</v>
      </c>
      <c r="B56" s="3">
        <v>55</v>
      </c>
      <c r="C56" s="35" t="s">
        <v>1405</v>
      </c>
      <c r="D56" s="3" t="s">
        <v>257</v>
      </c>
      <c r="E56" s="3" t="s">
        <v>1320</v>
      </c>
    </row>
    <row r="57" spans="1:5" x14ac:dyDescent="0.3">
      <c r="A57" s="35" t="s">
        <v>1318</v>
      </c>
      <c r="B57" s="3">
        <v>56</v>
      </c>
      <c r="C57" s="35" t="s">
        <v>1406</v>
      </c>
      <c r="D57" s="3" t="s">
        <v>257</v>
      </c>
      <c r="E57" s="3" t="s">
        <v>1407</v>
      </c>
    </row>
    <row r="58" spans="1:5" x14ac:dyDescent="0.3">
      <c r="A58" s="35" t="s">
        <v>1318</v>
      </c>
      <c r="B58" s="3">
        <v>57</v>
      </c>
      <c r="C58" s="35" t="s">
        <v>1408</v>
      </c>
      <c r="D58" s="3" t="s">
        <v>257</v>
      </c>
      <c r="E58" s="3" t="s">
        <v>1361</v>
      </c>
    </row>
    <row r="59" spans="1:5" x14ac:dyDescent="0.3">
      <c r="A59" s="35" t="s">
        <v>1318</v>
      </c>
      <c r="B59" s="3">
        <v>58</v>
      </c>
      <c r="C59" s="35" t="s">
        <v>1409</v>
      </c>
      <c r="D59" s="3" t="s">
        <v>254</v>
      </c>
      <c r="E59" s="3" t="s">
        <v>1410</v>
      </c>
    </row>
    <row r="60" spans="1:5" x14ac:dyDescent="0.3">
      <c r="A60" s="35" t="s">
        <v>1318</v>
      </c>
      <c r="B60" s="3">
        <v>59</v>
      </c>
      <c r="C60" s="35" t="s">
        <v>1411</v>
      </c>
      <c r="D60" s="3" t="s">
        <v>254</v>
      </c>
      <c r="E60" s="3" t="s">
        <v>1412</v>
      </c>
    </row>
    <row r="61" spans="1:5" x14ac:dyDescent="0.3">
      <c r="A61" s="35" t="s">
        <v>1318</v>
      </c>
      <c r="B61" s="3">
        <v>60</v>
      </c>
      <c r="C61" s="35" t="s">
        <v>1413</v>
      </c>
      <c r="D61" s="3" t="s">
        <v>257</v>
      </c>
      <c r="E61" s="3" t="s">
        <v>1414</v>
      </c>
    </row>
    <row r="62" spans="1:5" x14ac:dyDescent="0.3">
      <c r="A62" s="35" t="s">
        <v>1318</v>
      </c>
      <c r="B62" s="3">
        <v>61</v>
      </c>
      <c r="C62" s="35" t="s">
        <v>1415</v>
      </c>
      <c r="D62" s="3" t="s">
        <v>257</v>
      </c>
      <c r="E62" s="3" t="s">
        <v>1416</v>
      </c>
    </row>
    <row r="63" spans="1:5" x14ac:dyDescent="0.3">
      <c r="A63" s="35" t="s">
        <v>1318</v>
      </c>
      <c r="B63" s="3">
        <v>62</v>
      </c>
      <c r="C63" s="35" t="s">
        <v>580</v>
      </c>
      <c r="D63" s="3" t="s">
        <v>257</v>
      </c>
      <c r="E63" s="3" t="s">
        <v>1417</v>
      </c>
    </row>
    <row r="64" spans="1:5" x14ac:dyDescent="0.3">
      <c r="A64" s="35" t="s">
        <v>1318</v>
      </c>
      <c r="B64" s="3">
        <v>63</v>
      </c>
      <c r="C64" s="35" t="s">
        <v>1418</v>
      </c>
      <c r="D64" s="3" t="s">
        <v>269</v>
      </c>
      <c r="E64" s="3" t="s">
        <v>1419</v>
      </c>
    </row>
    <row r="65" spans="1:5" x14ac:dyDescent="0.3">
      <c r="A65" s="35" t="s">
        <v>1318</v>
      </c>
      <c r="B65" s="3">
        <v>64</v>
      </c>
      <c r="C65" s="35" t="s">
        <v>1420</v>
      </c>
      <c r="D65" s="3" t="s">
        <v>257</v>
      </c>
      <c r="E65" s="3" t="s">
        <v>1421</v>
      </c>
    </row>
    <row r="66" spans="1:5" x14ac:dyDescent="0.3">
      <c r="A66" s="35" t="s">
        <v>1318</v>
      </c>
      <c r="B66" s="3">
        <v>65</v>
      </c>
      <c r="C66" s="35" t="s">
        <v>1422</v>
      </c>
      <c r="D66" s="3" t="s">
        <v>257</v>
      </c>
      <c r="E66" s="3" t="s">
        <v>1423</v>
      </c>
    </row>
    <row r="67" spans="1:5" x14ac:dyDescent="0.3">
      <c r="A67" s="35" t="s">
        <v>1318</v>
      </c>
      <c r="B67" s="3">
        <v>66</v>
      </c>
      <c r="C67" s="35" t="s">
        <v>1424</v>
      </c>
      <c r="D67" s="3" t="s">
        <v>257</v>
      </c>
      <c r="E67" s="3" t="s">
        <v>1425</v>
      </c>
    </row>
    <row r="68" spans="1:5" x14ac:dyDescent="0.3">
      <c r="A68" s="35" t="s">
        <v>1318</v>
      </c>
      <c r="B68" s="3">
        <v>67</v>
      </c>
      <c r="C68" s="35" t="s">
        <v>1426</v>
      </c>
      <c r="D68" s="3" t="s">
        <v>257</v>
      </c>
      <c r="E68" s="3" t="s">
        <v>1427</v>
      </c>
    </row>
    <row r="69" spans="1:5" x14ac:dyDescent="0.3">
      <c r="A69" s="35" t="s">
        <v>1318</v>
      </c>
      <c r="B69" s="3">
        <v>68</v>
      </c>
      <c r="C69" s="35" t="s">
        <v>1428</v>
      </c>
      <c r="D69" s="3" t="s">
        <v>257</v>
      </c>
      <c r="E69" s="3" t="s">
        <v>1332</v>
      </c>
    </row>
    <row r="70" spans="1:5" x14ac:dyDescent="0.3">
      <c r="A70" s="35" t="s">
        <v>1318</v>
      </c>
      <c r="B70" s="3">
        <v>69</v>
      </c>
      <c r="C70" s="35" t="s">
        <v>1429</v>
      </c>
      <c r="D70" s="3" t="s">
        <v>885</v>
      </c>
      <c r="E70" s="3" t="s">
        <v>1430</v>
      </c>
    </row>
    <row r="71" spans="1:5" x14ac:dyDescent="0.3">
      <c r="A71" s="35" t="s">
        <v>1318</v>
      </c>
      <c r="B71" s="3">
        <v>70</v>
      </c>
      <c r="C71" s="35" t="s">
        <v>1431</v>
      </c>
      <c r="D71" s="3" t="s">
        <v>257</v>
      </c>
      <c r="E71" s="3" t="s">
        <v>1432</v>
      </c>
    </row>
    <row r="72" spans="1:5" x14ac:dyDescent="0.3">
      <c r="A72" s="35" t="s">
        <v>1318</v>
      </c>
      <c r="B72" s="3">
        <v>71</v>
      </c>
      <c r="C72" s="35" t="s">
        <v>1433</v>
      </c>
      <c r="D72" s="3" t="s">
        <v>257</v>
      </c>
      <c r="E72" s="3" t="s">
        <v>1434</v>
      </c>
    </row>
    <row r="73" spans="1:5" x14ac:dyDescent="0.3">
      <c r="A73" s="35" t="s">
        <v>1318</v>
      </c>
      <c r="B73" s="3">
        <v>72</v>
      </c>
      <c r="C73" s="35" t="s">
        <v>1399</v>
      </c>
      <c r="D73" s="3" t="s">
        <v>257</v>
      </c>
      <c r="E73" s="3" t="s">
        <v>1400</v>
      </c>
    </row>
    <row r="74" spans="1:5" x14ac:dyDescent="0.3">
      <c r="A74" s="35" t="s">
        <v>1318</v>
      </c>
      <c r="B74" s="3">
        <v>73</v>
      </c>
      <c r="C74" s="35" t="s">
        <v>1435</v>
      </c>
      <c r="D74" s="3" t="s">
        <v>254</v>
      </c>
      <c r="E74" s="3" t="s">
        <v>1436</v>
      </c>
    </row>
    <row r="75" spans="1:5" x14ac:dyDescent="0.3">
      <c r="A75" s="35" t="s">
        <v>1318</v>
      </c>
      <c r="B75" s="3">
        <v>74</v>
      </c>
      <c r="C75" s="35" t="s">
        <v>1437</v>
      </c>
      <c r="D75" s="3" t="s">
        <v>257</v>
      </c>
      <c r="E75" s="3" t="s">
        <v>1438</v>
      </c>
    </row>
    <row r="76" spans="1:5" x14ac:dyDescent="0.3">
      <c r="A76" s="35" t="s">
        <v>1318</v>
      </c>
      <c r="B76" s="3">
        <v>75</v>
      </c>
      <c r="C76" s="35" t="s">
        <v>1439</v>
      </c>
      <c r="D76" s="3" t="s">
        <v>254</v>
      </c>
      <c r="E76" s="3" t="s">
        <v>1440</v>
      </c>
    </row>
    <row r="77" spans="1:5" x14ac:dyDescent="0.3">
      <c r="A77" s="35" t="s">
        <v>1318</v>
      </c>
      <c r="B77" s="3">
        <v>76</v>
      </c>
      <c r="C77" s="35" t="s">
        <v>1441</v>
      </c>
      <c r="D77" s="3" t="s">
        <v>254</v>
      </c>
      <c r="E77" s="3" t="s">
        <v>1377</v>
      </c>
    </row>
    <row r="78" spans="1:5" x14ac:dyDescent="0.3">
      <c r="A78" s="35" t="s">
        <v>1318</v>
      </c>
      <c r="B78" s="3">
        <v>77</v>
      </c>
      <c r="C78" s="35" t="s">
        <v>1442</v>
      </c>
      <c r="D78" s="3" t="s">
        <v>257</v>
      </c>
      <c r="E78" s="3" t="s">
        <v>1443</v>
      </c>
    </row>
    <row r="79" spans="1:5" x14ac:dyDescent="0.3">
      <c r="A79" s="35" t="s">
        <v>1318</v>
      </c>
      <c r="B79" s="3">
        <v>78</v>
      </c>
      <c r="C79" s="35" t="s">
        <v>1444</v>
      </c>
      <c r="D79" s="3" t="s">
        <v>257</v>
      </c>
      <c r="E79" s="3" t="s">
        <v>1436</v>
      </c>
    </row>
    <row r="80" spans="1:5" x14ac:dyDescent="0.3">
      <c r="A80" s="35" t="s">
        <v>1318</v>
      </c>
      <c r="B80" s="3">
        <v>79</v>
      </c>
      <c r="C80" s="35" t="s">
        <v>1445</v>
      </c>
      <c r="D80" s="3" t="s">
        <v>257</v>
      </c>
      <c r="E80" s="3" t="s">
        <v>1446</v>
      </c>
    </row>
    <row r="81" spans="1:5" x14ac:dyDescent="0.3">
      <c r="A81" s="35" t="s">
        <v>1318</v>
      </c>
      <c r="B81" s="3">
        <v>80</v>
      </c>
      <c r="C81" s="35" t="s">
        <v>1447</v>
      </c>
      <c r="D81" s="3" t="s">
        <v>257</v>
      </c>
      <c r="E81" s="3" t="s">
        <v>1448</v>
      </c>
    </row>
    <row r="82" spans="1:5" x14ac:dyDescent="0.3">
      <c r="A82" s="35" t="s">
        <v>1318</v>
      </c>
      <c r="B82" s="3">
        <v>81</v>
      </c>
      <c r="C82" s="35" t="s">
        <v>1449</v>
      </c>
      <c r="D82" s="3" t="s">
        <v>260</v>
      </c>
      <c r="E82" s="3" t="s">
        <v>1450</v>
      </c>
    </row>
    <row r="83" spans="1:5" x14ac:dyDescent="0.3">
      <c r="A83" s="35" t="s">
        <v>1318</v>
      </c>
      <c r="B83" s="3">
        <v>82</v>
      </c>
      <c r="C83" s="35" t="s">
        <v>1451</v>
      </c>
      <c r="D83" s="3" t="s">
        <v>257</v>
      </c>
      <c r="E83" s="3" t="s">
        <v>1452</v>
      </c>
    </row>
    <row r="84" spans="1:5" x14ac:dyDescent="0.3">
      <c r="A84" s="35" t="s">
        <v>1318</v>
      </c>
      <c r="B84" s="3">
        <v>83</v>
      </c>
      <c r="C84" s="35" t="s">
        <v>1453</v>
      </c>
      <c r="D84" s="3" t="s">
        <v>260</v>
      </c>
      <c r="E84" s="3" t="s">
        <v>1454</v>
      </c>
    </row>
    <row r="85" spans="1:5" x14ac:dyDescent="0.3">
      <c r="A85" s="35" t="s">
        <v>1318</v>
      </c>
      <c r="B85" s="3">
        <v>84</v>
      </c>
      <c r="C85" s="35" t="s">
        <v>1455</v>
      </c>
      <c r="D85" s="3" t="s">
        <v>257</v>
      </c>
      <c r="E85" s="3" t="s">
        <v>1438</v>
      </c>
    </row>
    <row r="86" spans="1:5" x14ac:dyDescent="0.3">
      <c r="A86" s="35" t="s">
        <v>1318</v>
      </c>
      <c r="B86" s="3">
        <v>85</v>
      </c>
      <c r="C86" s="35" t="s">
        <v>1456</v>
      </c>
      <c r="D86" s="3" t="s">
        <v>291</v>
      </c>
      <c r="E86" s="3" t="s">
        <v>1457</v>
      </c>
    </row>
    <row r="87" spans="1:5" x14ac:dyDescent="0.3">
      <c r="A87" s="35" t="s">
        <v>1318</v>
      </c>
      <c r="B87" s="3">
        <v>86</v>
      </c>
      <c r="C87" s="35" t="s">
        <v>1458</v>
      </c>
      <c r="D87" s="3" t="s">
        <v>257</v>
      </c>
      <c r="E87" s="3" t="s">
        <v>1438</v>
      </c>
    </row>
    <row r="88" spans="1:5" x14ac:dyDescent="0.3">
      <c r="A88" s="35" t="s">
        <v>1318</v>
      </c>
      <c r="B88" s="3">
        <v>87</v>
      </c>
      <c r="C88" s="35" t="s">
        <v>1459</v>
      </c>
      <c r="D88" s="3" t="s">
        <v>257</v>
      </c>
      <c r="E88" s="3" t="s">
        <v>1460</v>
      </c>
    </row>
    <row r="89" spans="1:5" x14ac:dyDescent="0.3">
      <c r="A89" s="35" t="s">
        <v>1318</v>
      </c>
      <c r="B89" s="3">
        <v>88</v>
      </c>
      <c r="C89" s="35" t="s">
        <v>1461</v>
      </c>
      <c r="D89" s="3" t="s">
        <v>257</v>
      </c>
      <c r="E89" s="3" t="s">
        <v>1462</v>
      </c>
    </row>
    <row r="90" spans="1:5" x14ac:dyDescent="0.3">
      <c r="A90" s="35" t="s">
        <v>1318</v>
      </c>
      <c r="B90" s="3">
        <v>89</v>
      </c>
      <c r="C90" s="35" t="s">
        <v>1463</v>
      </c>
      <c r="D90" s="3" t="s">
        <v>254</v>
      </c>
      <c r="E90" s="3" t="s">
        <v>1464</v>
      </c>
    </row>
    <row r="91" spans="1:5" x14ac:dyDescent="0.3">
      <c r="A91" s="35" t="s">
        <v>1318</v>
      </c>
      <c r="B91" s="3">
        <v>90</v>
      </c>
      <c r="C91" s="35" t="s">
        <v>1465</v>
      </c>
      <c r="D91" s="3" t="s">
        <v>257</v>
      </c>
      <c r="E91" s="3" t="s">
        <v>1466</v>
      </c>
    </row>
    <row r="92" spans="1:5" x14ac:dyDescent="0.3">
      <c r="A92" s="35" t="s">
        <v>1318</v>
      </c>
      <c r="B92" s="3">
        <v>91</v>
      </c>
      <c r="C92" s="35" t="s">
        <v>1467</v>
      </c>
      <c r="D92" s="3" t="s">
        <v>257</v>
      </c>
      <c r="E92" s="3" t="s">
        <v>1425</v>
      </c>
    </row>
    <row r="93" spans="1:5" x14ac:dyDescent="0.3">
      <c r="A93" s="35" t="s">
        <v>1318</v>
      </c>
      <c r="B93" s="3">
        <v>92</v>
      </c>
      <c r="C93" s="35" t="s">
        <v>1468</v>
      </c>
      <c r="D93" s="3" t="s">
        <v>257</v>
      </c>
      <c r="E93" s="3" t="s">
        <v>1469</v>
      </c>
    </row>
    <row r="94" spans="1:5" x14ac:dyDescent="0.3">
      <c r="A94" s="35" t="s">
        <v>1318</v>
      </c>
      <c r="B94" s="3">
        <v>93</v>
      </c>
      <c r="C94" s="35" t="s">
        <v>1470</v>
      </c>
      <c r="D94" s="3" t="s">
        <v>257</v>
      </c>
      <c r="E94" s="3" t="s">
        <v>1471</v>
      </c>
    </row>
    <row r="95" spans="1:5" x14ac:dyDescent="0.3">
      <c r="A95" s="35" t="s">
        <v>1318</v>
      </c>
      <c r="B95" s="3">
        <v>94</v>
      </c>
      <c r="C95" s="35" t="s">
        <v>1472</v>
      </c>
      <c r="D95" s="3" t="s">
        <v>254</v>
      </c>
      <c r="E95" s="3" t="s">
        <v>1464</v>
      </c>
    </row>
    <row r="96" spans="1:5" x14ac:dyDescent="0.3">
      <c r="A96" s="35" t="s">
        <v>1318</v>
      </c>
      <c r="B96" s="3">
        <v>95</v>
      </c>
      <c r="C96" s="35" t="s">
        <v>1473</v>
      </c>
      <c r="D96" s="3" t="s">
        <v>254</v>
      </c>
      <c r="E96" s="3" t="s">
        <v>1464</v>
      </c>
    </row>
    <row r="97" spans="1:5" x14ac:dyDescent="0.3">
      <c r="A97" s="35" t="s">
        <v>1318</v>
      </c>
      <c r="B97" s="3">
        <v>96</v>
      </c>
      <c r="C97" s="35" t="s">
        <v>1474</v>
      </c>
      <c r="D97" s="3" t="s">
        <v>254</v>
      </c>
      <c r="E97" s="3" t="s">
        <v>1475</v>
      </c>
    </row>
    <row r="98" spans="1:5" x14ac:dyDescent="0.3">
      <c r="A98" s="35" t="s">
        <v>1318</v>
      </c>
      <c r="B98" s="3">
        <v>97</v>
      </c>
      <c r="C98" s="35" t="s">
        <v>1476</v>
      </c>
      <c r="D98" s="3" t="s">
        <v>257</v>
      </c>
      <c r="E98" s="3" t="s">
        <v>1357</v>
      </c>
    </row>
    <row r="99" spans="1:5" x14ac:dyDescent="0.3">
      <c r="A99" s="35" t="s">
        <v>1318</v>
      </c>
      <c r="B99" s="3">
        <v>98</v>
      </c>
      <c r="C99" s="35" t="s">
        <v>1477</v>
      </c>
      <c r="D99" s="3" t="s">
        <v>257</v>
      </c>
      <c r="E99" s="3" t="s">
        <v>1478</v>
      </c>
    </row>
    <row r="100" spans="1:5" x14ac:dyDescent="0.3">
      <c r="A100" s="35" t="s">
        <v>1318</v>
      </c>
      <c r="B100" s="3">
        <v>99</v>
      </c>
      <c r="C100" s="35" t="s">
        <v>1479</v>
      </c>
      <c r="D100" s="3" t="s">
        <v>257</v>
      </c>
      <c r="E100" s="3" t="s">
        <v>1460</v>
      </c>
    </row>
    <row r="101" spans="1:5" x14ac:dyDescent="0.3">
      <c r="A101" s="35" t="s">
        <v>1318</v>
      </c>
      <c r="B101" s="3">
        <v>100</v>
      </c>
      <c r="C101" s="35" t="s">
        <v>1480</v>
      </c>
      <c r="D101" s="3" t="s">
        <v>257</v>
      </c>
      <c r="E101" s="3" t="s">
        <v>1481</v>
      </c>
    </row>
    <row r="102" spans="1:5" x14ac:dyDescent="0.3">
      <c r="A102" s="35" t="s">
        <v>1318</v>
      </c>
      <c r="B102" s="3">
        <v>101</v>
      </c>
      <c r="C102" s="35" t="s">
        <v>1482</v>
      </c>
      <c r="D102" s="3" t="s">
        <v>257</v>
      </c>
      <c r="E102" s="3" t="s">
        <v>1320</v>
      </c>
    </row>
    <row r="103" spans="1:5" x14ac:dyDescent="0.3">
      <c r="A103" s="35" t="s">
        <v>1318</v>
      </c>
      <c r="B103" s="3">
        <v>102</v>
      </c>
      <c r="C103" s="35" t="s">
        <v>1483</v>
      </c>
      <c r="D103" s="3" t="s">
        <v>254</v>
      </c>
      <c r="E103" s="3" t="s">
        <v>1464</v>
      </c>
    </row>
    <row r="104" spans="1:5" x14ac:dyDescent="0.3">
      <c r="A104" s="35" t="s">
        <v>1318</v>
      </c>
      <c r="B104" s="3">
        <v>103</v>
      </c>
      <c r="C104" s="35" t="s">
        <v>1484</v>
      </c>
      <c r="D104" s="3" t="s">
        <v>257</v>
      </c>
      <c r="E104" s="3" t="s">
        <v>1485</v>
      </c>
    </row>
    <row r="105" spans="1:5" x14ac:dyDescent="0.3">
      <c r="A105" s="35" t="s">
        <v>1318</v>
      </c>
      <c r="B105" s="3">
        <v>104</v>
      </c>
      <c r="C105" s="35" t="s">
        <v>1486</v>
      </c>
      <c r="D105" s="3" t="s">
        <v>254</v>
      </c>
      <c r="E105" s="3" t="s">
        <v>1464</v>
      </c>
    </row>
    <row r="106" spans="1:5" x14ac:dyDescent="0.3">
      <c r="A106" s="35" t="s">
        <v>1318</v>
      </c>
      <c r="B106" s="3">
        <v>105</v>
      </c>
      <c r="C106" s="35" t="s">
        <v>1487</v>
      </c>
      <c r="D106" s="3" t="s">
        <v>257</v>
      </c>
      <c r="E106" s="3" t="s">
        <v>1357</v>
      </c>
    </row>
    <row r="107" spans="1:5" x14ac:dyDescent="0.3">
      <c r="A107" s="35" t="s">
        <v>1318</v>
      </c>
      <c r="B107" s="3">
        <v>106</v>
      </c>
      <c r="C107" s="35" t="s">
        <v>1488</v>
      </c>
      <c r="D107" s="3" t="s">
        <v>257</v>
      </c>
      <c r="E107" s="3" t="s">
        <v>1489</v>
      </c>
    </row>
    <row r="108" spans="1:5" x14ac:dyDescent="0.3">
      <c r="A108" s="35" t="s">
        <v>1318</v>
      </c>
      <c r="B108" s="3">
        <v>107</v>
      </c>
      <c r="C108" s="35" t="s">
        <v>1490</v>
      </c>
      <c r="D108" s="3" t="s">
        <v>254</v>
      </c>
      <c r="E108" s="3" t="s">
        <v>1491</v>
      </c>
    </row>
    <row r="109" spans="1:5" x14ac:dyDescent="0.3">
      <c r="A109" s="35" t="s">
        <v>1318</v>
      </c>
      <c r="B109" s="3">
        <v>108</v>
      </c>
      <c r="C109" s="35" t="s">
        <v>1492</v>
      </c>
      <c r="D109" s="3" t="s">
        <v>257</v>
      </c>
      <c r="E109" s="3" t="s">
        <v>1493</v>
      </c>
    </row>
    <row r="110" spans="1:5" x14ac:dyDescent="0.3">
      <c r="A110" s="35" t="s">
        <v>1318</v>
      </c>
      <c r="B110" s="3">
        <v>109</v>
      </c>
      <c r="C110" s="35" t="s">
        <v>1494</v>
      </c>
      <c r="D110" s="3" t="s">
        <v>257</v>
      </c>
      <c r="E110" s="3" t="s">
        <v>1346</v>
      </c>
    </row>
    <row r="111" spans="1:5" x14ac:dyDescent="0.3">
      <c r="A111" s="35" t="s">
        <v>1318</v>
      </c>
      <c r="B111" s="3">
        <v>110</v>
      </c>
      <c r="C111" s="35" t="s">
        <v>1495</v>
      </c>
      <c r="D111" s="3" t="s">
        <v>257</v>
      </c>
      <c r="E111" s="3" t="s">
        <v>1496</v>
      </c>
    </row>
    <row r="112" spans="1:5" x14ac:dyDescent="0.3">
      <c r="A112" s="35" t="s">
        <v>1318</v>
      </c>
      <c r="B112" s="3">
        <v>111</v>
      </c>
      <c r="C112" s="35" t="s">
        <v>1497</v>
      </c>
      <c r="D112" s="3" t="s">
        <v>257</v>
      </c>
      <c r="E112" s="3" t="s">
        <v>1438</v>
      </c>
    </row>
    <row r="113" spans="1:5" x14ac:dyDescent="0.3">
      <c r="A113" s="35" t="s">
        <v>1318</v>
      </c>
      <c r="B113" s="3">
        <v>112</v>
      </c>
      <c r="C113" s="35" t="s">
        <v>1498</v>
      </c>
      <c r="D113" s="3" t="s">
        <v>257</v>
      </c>
      <c r="E113" s="3" t="s">
        <v>1499</v>
      </c>
    </row>
    <row r="114" spans="1:5" x14ac:dyDescent="0.3">
      <c r="A114" s="35" t="s">
        <v>1318</v>
      </c>
      <c r="B114" s="3">
        <v>113</v>
      </c>
      <c r="C114" s="35" t="s">
        <v>1500</v>
      </c>
      <c r="D114" s="3" t="s">
        <v>257</v>
      </c>
      <c r="E114" s="3" t="s">
        <v>1481</v>
      </c>
    </row>
    <row r="115" spans="1:5" x14ac:dyDescent="0.3">
      <c r="A115" s="35" t="s">
        <v>1318</v>
      </c>
      <c r="B115" s="3">
        <v>114</v>
      </c>
      <c r="C115" s="35" t="s">
        <v>1501</v>
      </c>
      <c r="D115" s="3" t="s">
        <v>257</v>
      </c>
      <c r="E115" s="3" t="s">
        <v>1491</v>
      </c>
    </row>
    <row r="116" spans="1:5" x14ac:dyDescent="0.3">
      <c r="A116" s="35" t="s">
        <v>1318</v>
      </c>
      <c r="B116" s="3">
        <v>115</v>
      </c>
      <c r="C116" s="35" t="s">
        <v>1502</v>
      </c>
      <c r="D116" s="3" t="s">
        <v>257</v>
      </c>
      <c r="E116" s="3" t="s">
        <v>1485</v>
      </c>
    </row>
    <row r="117" spans="1:5" x14ac:dyDescent="0.3">
      <c r="A117" s="35" t="s">
        <v>1318</v>
      </c>
      <c r="B117" s="3">
        <v>116</v>
      </c>
      <c r="C117" s="35" t="s">
        <v>1503</v>
      </c>
      <c r="D117" s="3" t="s">
        <v>257</v>
      </c>
      <c r="E117" s="3" t="s">
        <v>1326</v>
      </c>
    </row>
    <row r="118" spans="1:5" x14ac:dyDescent="0.3">
      <c r="A118" s="35" t="s">
        <v>1318</v>
      </c>
      <c r="B118" s="3">
        <v>117</v>
      </c>
      <c r="C118" s="35" t="s">
        <v>1504</v>
      </c>
      <c r="D118" s="3" t="s">
        <v>254</v>
      </c>
      <c r="E118" s="3" t="s">
        <v>1464</v>
      </c>
    </row>
    <row r="119" spans="1:5" x14ac:dyDescent="0.3">
      <c r="A119" s="35" t="s">
        <v>1318</v>
      </c>
      <c r="B119" s="3">
        <v>118</v>
      </c>
      <c r="C119" s="35" t="s">
        <v>1505</v>
      </c>
      <c r="D119" s="3" t="s">
        <v>257</v>
      </c>
      <c r="E119" s="3" t="s">
        <v>1491</v>
      </c>
    </row>
    <row r="120" spans="1:5" x14ac:dyDescent="0.3">
      <c r="A120" s="35" t="s">
        <v>1318</v>
      </c>
      <c r="B120" s="3">
        <v>119</v>
      </c>
      <c r="C120" s="35" t="s">
        <v>1506</v>
      </c>
      <c r="D120" s="3" t="s">
        <v>257</v>
      </c>
      <c r="E120" s="3" t="s">
        <v>1434</v>
      </c>
    </row>
    <row r="121" spans="1:5" x14ac:dyDescent="0.3">
      <c r="A121" s="35" t="s">
        <v>1318</v>
      </c>
      <c r="B121" s="3">
        <v>120</v>
      </c>
      <c r="C121" s="35" t="s">
        <v>1507</v>
      </c>
      <c r="D121" s="3" t="s">
        <v>257</v>
      </c>
      <c r="E121" s="3" t="s">
        <v>1508</v>
      </c>
    </row>
    <row r="122" spans="1:5" x14ac:dyDescent="0.3">
      <c r="A122" s="35" t="s">
        <v>1318</v>
      </c>
      <c r="B122" s="3">
        <v>121</v>
      </c>
      <c r="C122" s="35" t="s">
        <v>1509</v>
      </c>
      <c r="D122" s="3" t="s">
        <v>257</v>
      </c>
      <c r="E122" s="3" t="s">
        <v>1510</v>
      </c>
    </row>
    <row r="123" spans="1:5" x14ac:dyDescent="0.3">
      <c r="A123" s="35" t="s">
        <v>1318</v>
      </c>
      <c r="B123" s="3">
        <v>122</v>
      </c>
      <c r="C123" s="35" t="s">
        <v>1511</v>
      </c>
      <c r="D123" s="3" t="s">
        <v>257</v>
      </c>
      <c r="E123" s="3" t="s">
        <v>1512</v>
      </c>
    </row>
    <row r="124" spans="1:5" x14ac:dyDescent="0.3">
      <c r="A124" s="35" t="s">
        <v>1318</v>
      </c>
      <c r="B124" s="3">
        <v>123</v>
      </c>
      <c r="C124" s="35" t="s">
        <v>1513</v>
      </c>
      <c r="D124" s="3" t="s">
        <v>257</v>
      </c>
      <c r="E124" s="3" t="s">
        <v>1346</v>
      </c>
    </row>
    <row r="125" spans="1:5" x14ac:dyDescent="0.3">
      <c r="A125" s="35" t="s">
        <v>1318</v>
      </c>
      <c r="B125" s="3">
        <v>124</v>
      </c>
      <c r="C125" s="35" t="s">
        <v>1514</v>
      </c>
      <c r="D125" s="3" t="s">
        <v>269</v>
      </c>
      <c r="E125" s="3" t="s">
        <v>1515</v>
      </c>
    </row>
    <row r="126" spans="1:5" x14ac:dyDescent="0.3">
      <c r="A126" s="35" t="s">
        <v>1318</v>
      </c>
      <c r="B126" s="3">
        <v>125</v>
      </c>
      <c r="C126" s="35" t="s">
        <v>1516</v>
      </c>
      <c r="D126" s="3" t="s">
        <v>257</v>
      </c>
      <c r="E126" s="3" t="s">
        <v>1491</v>
      </c>
    </row>
    <row r="127" spans="1:5" x14ac:dyDescent="0.3">
      <c r="A127" s="35" t="s">
        <v>1318</v>
      </c>
      <c r="B127" s="3">
        <v>126</v>
      </c>
      <c r="C127" s="35" t="s">
        <v>1517</v>
      </c>
      <c r="D127" s="3" t="s">
        <v>257</v>
      </c>
      <c r="E127" s="3" t="s">
        <v>1518</v>
      </c>
    </row>
    <row r="128" spans="1:5" x14ac:dyDescent="0.3">
      <c r="A128" s="35" t="s">
        <v>1318</v>
      </c>
      <c r="B128" s="3">
        <v>127</v>
      </c>
      <c r="C128" s="35" t="s">
        <v>1519</v>
      </c>
      <c r="D128" s="3" t="s">
        <v>254</v>
      </c>
      <c r="E128" s="3" t="s">
        <v>1491</v>
      </c>
    </row>
    <row r="129" spans="1:5" x14ac:dyDescent="0.3">
      <c r="A129" s="35" t="s">
        <v>1318</v>
      </c>
      <c r="B129" s="3">
        <v>128</v>
      </c>
      <c r="C129" s="35" t="s">
        <v>1520</v>
      </c>
      <c r="D129" s="3" t="s">
        <v>257</v>
      </c>
      <c r="E129" s="3" t="s">
        <v>1485</v>
      </c>
    </row>
    <row r="130" spans="1:5" x14ac:dyDescent="0.3">
      <c r="A130" s="35" t="s">
        <v>1318</v>
      </c>
      <c r="B130" s="3">
        <v>129</v>
      </c>
      <c r="C130" s="35" t="s">
        <v>1521</v>
      </c>
      <c r="D130" s="3" t="s">
        <v>257</v>
      </c>
      <c r="E130" s="3" t="s">
        <v>1491</v>
      </c>
    </row>
    <row r="131" spans="1:5" x14ac:dyDescent="0.3">
      <c r="A131" s="35" t="s">
        <v>1318</v>
      </c>
      <c r="B131" s="3">
        <v>130</v>
      </c>
      <c r="C131" s="35" t="s">
        <v>1522</v>
      </c>
      <c r="D131" s="3" t="s">
        <v>254</v>
      </c>
      <c r="E131" s="3" t="s">
        <v>1491</v>
      </c>
    </row>
    <row r="132" spans="1:5" x14ac:dyDescent="0.3">
      <c r="A132" s="35" t="s">
        <v>1318</v>
      </c>
      <c r="B132" s="3">
        <v>131</v>
      </c>
      <c r="C132" s="35" t="s">
        <v>1523</v>
      </c>
      <c r="D132" s="3" t="s">
        <v>257</v>
      </c>
      <c r="E132" s="3" t="s">
        <v>1326</v>
      </c>
    </row>
    <row r="133" spans="1:5" x14ac:dyDescent="0.3">
      <c r="A133" s="35" t="s">
        <v>1318</v>
      </c>
      <c r="B133" s="3">
        <v>132</v>
      </c>
      <c r="C133" s="35" t="s">
        <v>1524</v>
      </c>
      <c r="D133" s="3" t="s">
        <v>254</v>
      </c>
      <c r="E133" s="3" t="s">
        <v>1525</v>
      </c>
    </row>
    <row r="134" spans="1:5" x14ac:dyDescent="0.3">
      <c r="A134" s="35" t="s">
        <v>1318</v>
      </c>
      <c r="B134" s="3">
        <v>133</v>
      </c>
      <c r="C134" s="35" t="s">
        <v>1486</v>
      </c>
      <c r="D134" s="3" t="s">
        <v>257</v>
      </c>
      <c r="E134" s="3" t="s">
        <v>1464</v>
      </c>
    </row>
    <row r="135" spans="1:5" x14ac:dyDescent="0.3">
      <c r="A135" s="35" t="s">
        <v>1318</v>
      </c>
      <c r="B135" s="3">
        <v>134</v>
      </c>
      <c r="C135" s="35" t="s">
        <v>1526</v>
      </c>
      <c r="D135" s="3" t="s">
        <v>257</v>
      </c>
      <c r="E135" s="3" t="s">
        <v>1518</v>
      </c>
    </row>
    <row r="136" spans="1:5" x14ac:dyDescent="0.3">
      <c r="A136" s="35" t="s">
        <v>1318</v>
      </c>
      <c r="B136" s="3">
        <v>135</v>
      </c>
      <c r="C136" s="35" t="s">
        <v>1527</v>
      </c>
      <c r="D136" s="3" t="s">
        <v>257</v>
      </c>
      <c r="E136" s="3" t="s">
        <v>1528</v>
      </c>
    </row>
    <row r="137" spans="1:5" x14ac:dyDescent="0.3">
      <c r="A137" s="35" t="s">
        <v>1318</v>
      </c>
      <c r="B137" s="3">
        <v>136</v>
      </c>
      <c r="C137" s="35" t="s">
        <v>1529</v>
      </c>
      <c r="D137" s="3" t="s">
        <v>257</v>
      </c>
      <c r="E137" s="3" t="s">
        <v>1512</v>
      </c>
    </row>
    <row r="138" spans="1:5" x14ac:dyDescent="0.3">
      <c r="A138" s="35" t="s">
        <v>1318</v>
      </c>
      <c r="B138" s="3">
        <v>137</v>
      </c>
      <c r="C138" s="35" t="s">
        <v>1530</v>
      </c>
      <c r="D138" s="3" t="s">
        <v>257</v>
      </c>
      <c r="E138" s="3" t="s">
        <v>1464</v>
      </c>
    </row>
    <row r="139" spans="1:5" x14ac:dyDescent="0.3">
      <c r="A139" s="35" t="s">
        <v>1318</v>
      </c>
      <c r="B139" s="3">
        <v>138</v>
      </c>
      <c r="C139" s="35" t="s">
        <v>1531</v>
      </c>
      <c r="D139" s="3" t="s">
        <v>254</v>
      </c>
      <c r="E139" s="3" t="s">
        <v>1532</v>
      </c>
    </row>
    <row r="140" spans="1:5" x14ac:dyDescent="0.3">
      <c r="A140" s="35" t="s">
        <v>1318</v>
      </c>
      <c r="B140" s="3">
        <v>139</v>
      </c>
      <c r="C140" s="35" t="s">
        <v>1533</v>
      </c>
      <c r="D140" s="3" t="s">
        <v>257</v>
      </c>
      <c r="E140" s="3" t="s">
        <v>1534</v>
      </c>
    </row>
    <row r="141" spans="1:5" x14ac:dyDescent="0.3">
      <c r="A141" s="35" t="s">
        <v>1318</v>
      </c>
      <c r="B141" s="3">
        <v>140</v>
      </c>
      <c r="C141" s="35" t="s">
        <v>1535</v>
      </c>
      <c r="D141" s="3" t="s">
        <v>257</v>
      </c>
      <c r="E141" s="3" t="s">
        <v>1536</v>
      </c>
    </row>
    <row r="142" spans="1:5" x14ac:dyDescent="0.3">
      <c r="A142" s="35" t="s">
        <v>1318</v>
      </c>
      <c r="B142" s="3">
        <v>141</v>
      </c>
      <c r="C142" s="35" t="s">
        <v>1537</v>
      </c>
      <c r="D142" s="3" t="s">
        <v>257</v>
      </c>
      <c r="E142" s="3" t="s">
        <v>1538</v>
      </c>
    </row>
    <row r="143" spans="1:5" x14ac:dyDescent="0.3">
      <c r="A143" s="35" t="s">
        <v>1318</v>
      </c>
      <c r="B143" s="3">
        <v>142</v>
      </c>
      <c r="C143" s="35" t="s">
        <v>1539</v>
      </c>
      <c r="D143" s="3" t="s">
        <v>257</v>
      </c>
      <c r="E143" s="3" t="s">
        <v>1491</v>
      </c>
    </row>
    <row r="144" spans="1:5" x14ac:dyDescent="0.3">
      <c r="A144" s="35" t="s">
        <v>1318</v>
      </c>
      <c r="B144" s="3">
        <v>143</v>
      </c>
      <c r="C144" s="35" t="s">
        <v>1540</v>
      </c>
      <c r="D144" s="3" t="s">
        <v>257</v>
      </c>
      <c r="E144" s="3" t="s">
        <v>1491</v>
      </c>
    </row>
    <row r="145" spans="1:5" x14ac:dyDescent="0.3">
      <c r="A145" s="35" t="s">
        <v>1318</v>
      </c>
      <c r="B145" s="3">
        <v>144</v>
      </c>
      <c r="C145" s="35" t="s">
        <v>1541</v>
      </c>
      <c r="D145" s="3" t="s">
        <v>257</v>
      </c>
      <c r="E145" s="3" t="s">
        <v>1485</v>
      </c>
    </row>
    <row r="146" spans="1:5" x14ac:dyDescent="0.3">
      <c r="A146" s="35" t="s">
        <v>1318</v>
      </c>
      <c r="B146" s="3">
        <v>145</v>
      </c>
      <c r="C146" s="35" t="s">
        <v>1542</v>
      </c>
      <c r="D146" s="3" t="s">
        <v>254</v>
      </c>
      <c r="E146" s="3" t="s">
        <v>1543</v>
      </c>
    </row>
    <row r="147" spans="1:5" x14ac:dyDescent="0.3">
      <c r="A147" s="35" t="s">
        <v>1318</v>
      </c>
      <c r="B147" s="3">
        <v>146</v>
      </c>
      <c r="C147" s="35" t="s">
        <v>1544</v>
      </c>
      <c r="D147" s="3" t="s">
        <v>257</v>
      </c>
      <c r="E147" s="3" t="s">
        <v>1485</v>
      </c>
    </row>
    <row r="148" spans="1:5" x14ac:dyDescent="0.3">
      <c r="A148" s="35" t="s">
        <v>1318</v>
      </c>
      <c r="B148" s="3">
        <v>147</v>
      </c>
      <c r="C148" s="35" t="s">
        <v>1545</v>
      </c>
      <c r="D148" s="3" t="s">
        <v>257</v>
      </c>
      <c r="E148" s="3" t="s">
        <v>1546</v>
      </c>
    </row>
    <row r="149" spans="1:5" x14ac:dyDescent="0.3">
      <c r="A149" s="35" t="s">
        <v>1318</v>
      </c>
      <c r="B149" s="3">
        <v>148</v>
      </c>
      <c r="C149" s="35" t="s">
        <v>1547</v>
      </c>
      <c r="D149" s="3" t="s">
        <v>257</v>
      </c>
      <c r="E149" s="3" t="s">
        <v>1548</v>
      </c>
    </row>
    <row r="150" spans="1:5" x14ac:dyDescent="0.3">
      <c r="A150" s="35" t="s">
        <v>1318</v>
      </c>
      <c r="B150" s="3">
        <v>149</v>
      </c>
      <c r="C150" s="35" t="s">
        <v>1549</v>
      </c>
      <c r="D150" s="3" t="s">
        <v>254</v>
      </c>
      <c r="E150" s="3" t="s">
        <v>1485</v>
      </c>
    </row>
    <row r="151" spans="1:5" x14ac:dyDescent="0.3">
      <c r="A151" s="35" t="s">
        <v>1318</v>
      </c>
      <c r="B151" s="3">
        <v>150</v>
      </c>
      <c r="C151" s="35" t="s">
        <v>1550</v>
      </c>
      <c r="D151" s="3" t="s">
        <v>254</v>
      </c>
      <c r="E151" s="3" t="s">
        <v>1551</v>
      </c>
    </row>
    <row r="152" spans="1:5" x14ac:dyDescent="0.3">
      <c r="A152" s="35" t="s">
        <v>1318</v>
      </c>
      <c r="B152" s="3">
        <v>151</v>
      </c>
      <c r="C152" s="35" t="s">
        <v>1552</v>
      </c>
      <c r="D152" s="3" t="s">
        <v>254</v>
      </c>
      <c r="E152" s="3" t="s">
        <v>1485</v>
      </c>
    </row>
    <row r="153" spans="1:5" x14ac:dyDescent="0.3">
      <c r="A153" s="35" t="s">
        <v>1318</v>
      </c>
      <c r="B153" s="3">
        <v>152</v>
      </c>
      <c r="C153" s="35" t="s">
        <v>1553</v>
      </c>
      <c r="D153" s="3" t="s">
        <v>254</v>
      </c>
      <c r="E153" s="3" t="s">
        <v>1407</v>
      </c>
    </row>
    <row r="154" spans="1:5" x14ac:dyDescent="0.3">
      <c r="A154" s="35" t="s">
        <v>1318</v>
      </c>
      <c r="B154" s="3">
        <v>153</v>
      </c>
      <c r="C154" s="35" t="s">
        <v>1554</v>
      </c>
      <c r="D154" s="3" t="s">
        <v>579</v>
      </c>
      <c r="E154" s="3" t="s">
        <v>1555</v>
      </c>
    </row>
    <row r="155" spans="1:5" x14ac:dyDescent="0.3">
      <c r="A155" s="35" t="s">
        <v>1318</v>
      </c>
      <c r="B155" s="3">
        <v>154</v>
      </c>
      <c r="C155" s="35" t="s">
        <v>1556</v>
      </c>
      <c r="D155" s="3" t="s">
        <v>260</v>
      </c>
      <c r="E155" s="3" t="s">
        <v>1557</v>
      </c>
    </row>
    <row r="156" spans="1:5" x14ac:dyDescent="0.3">
      <c r="A156" s="35" t="s">
        <v>1318</v>
      </c>
      <c r="B156" s="3">
        <v>155</v>
      </c>
      <c r="C156" s="35" t="s">
        <v>1558</v>
      </c>
      <c r="D156" s="3" t="s">
        <v>257</v>
      </c>
      <c r="E156" s="3" t="s">
        <v>1518</v>
      </c>
    </row>
    <row r="157" spans="1:5" x14ac:dyDescent="0.3">
      <c r="A157" s="35" t="s">
        <v>1318</v>
      </c>
      <c r="B157" s="3">
        <v>156</v>
      </c>
      <c r="C157" s="35" t="s">
        <v>1559</v>
      </c>
      <c r="D157" s="3" t="s">
        <v>254</v>
      </c>
      <c r="E157" s="3" t="s">
        <v>1407</v>
      </c>
    </row>
    <row r="158" spans="1:5" x14ac:dyDescent="0.3">
      <c r="A158" s="35" t="s">
        <v>1318</v>
      </c>
      <c r="B158" s="3">
        <v>157</v>
      </c>
      <c r="C158" s="35" t="s">
        <v>1560</v>
      </c>
      <c r="D158" s="3" t="s">
        <v>257</v>
      </c>
      <c r="E158" s="3" t="s">
        <v>1478</v>
      </c>
    </row>
    <row r="159" spans="1:5" x14ac:dyDescent="0.3">
      <c r="A159" s="35" t="s">
        <v>1318</v>
      </c>
      <c r="B159" s="3">
        <v>158</v>
      </c>
      <c r="C159" s="35" t="s">
        <v>1561</v>
      </c>
      <c r="D159" s="3" t="s">
        <v>257</v>
      </c>
      <c r="E159" s="3" t="s">
        <v>1485</v>
      </c>
    </row>
    <row r="160" spans="1:5" x14ac:dyDescent="0.3">
      <c r="A160" s="35" t="s">
        <v>1318</v>
      </c>
      <c r="B160" s="3">
        <v>159</v>
      </c>
      <c r="C160" s="35" t="s">
        <v>1562</v>
      </c>
      <c r="D160" s="3" t="s">
        <v>257</v>
      </c>
      <c r="E160" s="3" t="s">
        <v>1563</v>
      </c>
    </row>
    <row r="161" spans="1:5" x14ac:dyDescent="0.3">
      <c r="A161" s="35" t="s">
        <v>1318</v>
      </c>
      <c r="B161" s="3">
        <v>160</v>
      </c>
      <c r="C161" s="35" t="s">
        <v>1564</v>
      </c>
      <c r="D161" s="3" t="s">
        <v>257</v>
      </c>
      <c r="E161" s="3" t="s">
        <v>1565</v>
      </c>
    </row>
    <row r="162" spans="1:5" x14ac:dyDescent="0.3">
      <c r="A162" s="35" t="s">
        <v>1318</v>
      </c>
      <c r="B162" s="3">
        <v>161</v>
      </c>
      <c r="C162" s="35" t="s">
        <v>1566</v>
      </c>
      <c r="D162" s="3" t="s">
        <v>257</v>
      </c>
      <c r="E162" s="3" t="s">
        <v>1567</v>
      </c>
    </row>
    <row r="163" spans="1:5" x14ac:dyDescent="0.3">
      <c r="A163" s="35" t="s">
        <v>1318</v>
      </c>
      <c r="B163" s="3">
        <v>162</v>
      </c>
      <c r="C163" s="35" t="s">
        <v>1568</v>
      </c>
      <c r="D163" s="3" t="s">
        <v>257</v>
      </c>
      <c r="E163" s="3" t="s">
        <v>1569</v>
      </c>
    </row>
    <row r="164" spans="1:5" x14ac:dyDescent="0.3">
      <c r="A164" s="35" t="s">
        <v>1318</v>
      </c>
      <c r="B164" s="3">
        <v>163</v>
      </c>
      <c r="C164" s="35" t="s">
        <v>1570</v>
      </c>
      <c r="D164" s="3" t="s">
        <v>291</v>
      </c>
      <c r="E164" s="3" t="s">
        <v>1384</v>
      </c>
    </row>
    <row r="165" spans="1:5" x14ac:dyDescent="0.3">
      <c r="A165" s="35" t="s">
        <v>1318</v>
      </c>
      <c r="B165" s="3">
        <v>164</v>
      </c>
      <c r="C165" s="35" t="s">
        <v>1571</v>
      </c>
      <c r="D165" s="3" t="s">
        <v>257</v>
      </c>
      <c r="E165" s="3" t="s">
        <v>1572</v>
      </c>
    </row>
    <row r="166" spans="1:5" x14ac:dyDescent="0.3">
      <c r="A166" s="35" t="s">
        <v>1318</v>
      </c>
      <c r="B166" s="3">
        <v>165</v>
      </c>
      <c r="C166" s="35" t="s">
        <v>1573</v>
      </c>
      <c r="D166" s="3" t="s">
        <v>257</v>
      </c>
      <c r="E166" s="3" t="s">
        <v>1485</v>
      </c>
    </row>
    <row r="167" spans="1:5" x14ac:dyDescent="0.3">
      <c r="A167" s="35" t="s">
        <v>1318</v>
      </c>
      <c r="B167" s="3">
        <v>166</v>
      </c>
      <c r="C167" s="35" t="s">
        <v>1574</v>
      </c>
      <c r="D167" s="3" t="s">
        <v>257</v>
      </c>
      <c r="E167" s="3" t="s">
        <v>1412</v>
      </c>
    </row>
    <row r="168" spans="1:5" x14ac:dyDescent="0.3">
      <c r="A168" s="35" t="s">
        <v>1318</v>
      </c>
      <c r="B168" s="3">
        <v>167</v>
      </c>
      <c r="C168" s="35" t="s">
        <v>1575</v>
      </c>
      <c r="D168" s="3" t="s">
        <v>379</v>
      </c>
      <c r="E168" s="3" t="s">
        <v>1576</v>
      </c>
    </row>
    <row r="169" spans="1:5" x14ac:dyDescent="0.3">
      <c r="A169" s="35" t="s">
        <v>1318</v>
      </c>
      <c r="B169" s="3">
        <v>168</v>
      </c>
      <c r="C169" s="35" t="s">
        <v>1577</v>
      </c>
      <c r="D169" s="3" t="s">
        <v>257</v>
      </c>
      <c r="E169" s="3" t="s">
        <v>1393</v>
      </c>
    </row>
    <row r="170" spans="1:5" x14ac:dyDescent="0.3">
      <c r="A170" s="35" t="s">
        <v>1318</v>
      </c>
      <c r="B170" s="3">
        <v>169</v>
      </c>
      <c r="C170" s="35" t="s">
        <v>1578</v>
      </c>
      <c r="D170" s="3" t="s">
        <v>257</v>
      </c>
      <c r="E170" s="3" t="s">
        <v>1579</v>
      </c>
    </row>
    <row r="171" spans="1:5" x14ac:dyDescent="0.3">
      <c r="A171" s="35" t="s">
        <v>1318</v>
      </c>
      <c r="B171" s="3">
        <v>170</v>
      </c>
      <c r="C171" s="35" t="s">
        <v>1580</v>
      </c>
      <c r="D171" s="3" t="s">
        <v>257</v>
      </c>
      <c r="E171" s="3" t="s">
        <v>1489</v>
      </c>
    </row>
    <row r="172" spans="1:5" x14ac:dyDescent="0.3">
      <c r="A172" s="35" t="s">
        <v>1318</v>
      </c>
      <c r="B172" s="3">
        <v>171</v>
      </c>
      <c r="C172" s="35" t="s">
        <v>1581</v>
      </c>
      <c r="D172" s="3" t="s">
        <v>257</v>
      </c>
      <c r="E172" s="3" t="s">
        <v>1485</v>
      </c>
    </row>
    <row r="173" spans="1:5" x14ac:dyDescent="0.3">
      <c r="A173" s="35" t="s">
        <v>1318</v>
      </c>
      <c r="B173" s="3">
        <v>172</v>
      </c>
      <c r="C173" s="35" t="s">
        <v>1582</v>
      </c>
      <c r="D173" s="3" t="s">
        <v>257</v>
      </c>
      <c r="E173" s="3" t="s">
        <v>1489</v>
      </c>
    </row>
    <row r="174" spans="1:5" x14ac:dyDescent="0.3">
      <c r="A174" s="35" t="s">
        <v>1318</v>
      </c>
      <c r="B174" s="3">
        <v>173</v>
      </c>
      <c r="C174" s="35" t="s">
        <v>1583</v>
      </c>
      <c r="D174" s="3" t="s">
        <v>269</v>
      </c>
      <c r="E174" s="3" t="s">
        <v>1584</v>
      </c>
    </row>
    <row r="175" spans="1:5" x14ac:dyDescent="0.3">
      <c r="A175" s="35" t="s">
        <v>1318</v>
      </c>
      <c r="B175" s="3">
        <v>174</v>
      </c>
      <c r="C175" s="35" t="s">
        <v>1585</v>
      </c>
      <c r="D175" s="3" t="s">
        <v>257</v>
      </c>
      <c r="E175" s="3" t="s">
        <v>1586</v>
      </c>
    </row>
    <row r="176" spans="1:5" x14ac:dyDescent="0.3">
      <c r="A176" s="35" t="s">
        <v>1318</v>
      </c>
      <c r="B176" s="3">
        <v>175</v>
      </c>
      <c r="C176" s="35" t="s">
        <v>1587</v>
      </c>
      <c r="D176" s="3" t="s">
        <v>1588</v>
      </c>
      <c r="E176" s="3" t="s">
        <v>1589</v>
      </c>
    </row>
    <row r="177" spans="1:5" x14ac:dyDescent="0.3">
      <c r="A177" s="35" t="s">
        <v>1318</v>
      </c>
      <c r="B177" s="3">
        <v>176</v>
      </c>
      <c r="C177" s="35" t="s">
        <v>1590</v>
      </c>
      <c r="D177" s="3" t="s">
        <v>257</v>
      </c>
      <c r="E177" s="3" t="s">
        <v>1438</v>
      </c>
    </row>
    <row r="178" spans="1:5" x14ac:dyDescent="0.3">
      <c r="A178" s="35" t="s">
        <v>1318</v>
      </c>
      <c r="B178" s="3">
        <v>177</v>
      </c>
      <c r="C178" s="35" t="s">
        <v>1591</v>
      </c>
      <c r="D178" s="3" t="s">
        <v>257</v>
      </c>
      <c r="E178" s="3" t="s">
        <v>1592</v>
      </c>
    </row>
    <row r="179" spans="1:5" x14ac:dyDescent="0.3">
      <c r="A179" s="35" t="s">
        <v>1318</v>
      </c>
      <c r="B179" s="3">
        <v>178</v>
      </c>
      <c r="C179" s="35" t="s">
        <v>1593</v>
      </c>
      <c r="D179" s="3" t="s">
        <v>257</v>
      </c>
      <c r="E179" s="3" t="s">
        <v>1464</v>
      </c>
    </row>
    <row r="180" spans="1:5" x14ac:dyDescent="0.3">
      <c r="A180" s="35" t="s">
        <v>1318</v>
      </c>
      <c r="B180" s="3">
        <v>179</v>
      </c>
      <c r="C180" s="35" t="s">
        <v>1594</v>
      </c>
      <c r="D180" s="3" t="s">
        <v>254</v>
      </c>
      <c r="E180" s="3" t="s">
        <v>1371</v>
      </c>
    </row>
    <row r="181" spans="1:5" x14ac:dyDescent="0.3">
      <c r="A181" s="35" t="s">
        <v>1318</v>
      </c>
      <c r="B181" s="3">
        <v>180</v>
      </c>
      <c r="C181" s="35" t="s">
        <v>1595</v>
      </c>
      <c r="D181" s="3" t="s">
        <v>257</v>
      </c>
      <c r="E181" s="3" t="s">
        <v>1596</v>
      </c>
    </row>
    <row r="182" spans="1:5" x14ac:dyDescent="0.3">
      <c r="A182" s="35" t="s">
        <v>1318</v>
      </c>
      <c r="B182" s="3">
        <v>181</v>
      </c>
      <c r="C182" s="35" t="s">
        <v>1597</v>
      </c>
      <c r="D182" s="3" t="s">
        <v>257</v>
      </c>
      <c r="E182" s="3" t="s">
        <v>1586</v>
      </c>
    </row>
    <row r="183" spans="1:5" x14ac:dyDescent="0.3">
      <c r="A183" s="35" t="s">
        <v>1318</v>
      </c>
      <c r="B183" s="3">
        <v>182</v>
      </c>
      <c r="C183" s="35" t="s">
        <v>1598</v>
      </c>
      <c r="D183" s="3" t="s">
        <v>492</v>
      </c>
      <c r="E183" s="3" t="s">
        <v>1599</v>
      </c>
    </row>
    <row r="184" spans="1:5" x14ac:dyDescent="0.3">
      <c r="A184" s="35" t="s">
        <v>1318</v>
      </c>
      <c r="B184" s="3">
        <v>183</v>
      </c>
      <c r="C184" s="35" t="s">
        <v>1600</v>
      </c>
      <c r="D184" s="3" t="s">
        <v>254</v>
      </c>
      <c r="E184" s="3" t="s">
        <v>1601</v>
      </c>
    </row>
    <row r="185" spans="1:5" x14ac:dyDescent="0.3">
      <c r="A185" s="35" t="s">
        <v>1318</v>
      </c>
      <c r="B185" s="3">
        <v>184</v>
      </c>
      <c r="C185" s="35" t="s">
        <v>1602</v>
      </c>
      <c r="D185" s="3" t="s">
        <v>257</v>
      </c>
      <c r="E185" s="3" t="s">
        <v>1489</v>
      </c>
    </row>
    <row r="186" spans="1:5" x14ac:dyDescent="0.3">
      <c r="A186" s="35" t="s">
        <v>1318</v>
      </c>
      <c r="B186" s="3">
        <v>185</v>
      </c>
      <c r="C186" s="35" t="s">
        <v>1603</v>
      </c>
      <c r="D186" s="3" t="s">
        <v>257</v>
      </c>
      <c r="E186" s="3" t="s">
        <v>1604</v>
      </c>
    </row>
    <row r="187" spans="1:5" x14ac:dyDescent="0.3">
      <c r="A187" s="35" t="s">
        <v>1318</v>
      </c>
      <c r="B187" s="3">
        <v>186</v>
      </c>
      <c r="C187" s="35" t="s">
        <v>1605</v>
      </c>
      <c r="D187" s="3" t="s">
        <v>257</v>
      </c>
      <c r="E187" s="3" t="s">
        <v>1485</v>
      </c>
    </row>
    <row r="188" spans="1:5" x14ac:dyDescent="0.3">
      <c r="A188" s="35" t="s">
        <v>1318</v>
      </c>
      <c r="B188" s="3">
        <v>187</v>
      </c>
      <c r="C188" s="35" t="s">
        <v>1606</v>
      </c>
      <c r="D188" s="3" t="s">
        <v>257</v>
      </c>
      <c r="E188" s="3" t="s">
        <v>1607</v>
      </c>
    </row>
    <row r="189" spans="1:5" x14ac:dyDescent="0.3">
      <c r="A189" s="35" t="s">
        <v>1318</v>
      </c>
      <c r="B189" s="3">
        <v>188</v>
      </c>
      <c r="C189" s="35" t="s">
        <v>1608</v>
      </c>
      <c r="D189" s="3" t="s">
        <v>257</v>
      </c>
      <c r="E189" s="3" t="s">
        <v>1609</v>
      </c>
    </row>
    <row r="190" spans="1:5" x14ac:dyDescent="0.3">
      <c r="A190" s="35" t="s">
        <v>1318</v>
      </c>
      <c r="B190" s="3">
        <v>189</v>
      </c>
      <c r="C190" s="35" t="s">
        <v>1610</v>
      </c>
      <c r="D190" s="3" t="s">
        <v>254</v>
      </c>
      <c r="E190" s="3" t="s">
        <v>1586</v>
      </c>
    </row>
    <row r="191" spans="1:5" x14ac:dyDescent="0.3">
      <c r="A191" s="35" t="s">
        <v>1318</v>
      </c>
      <c r="B191" s="3">
        <v>190</v>
      </c>
      <c r="C191" s="35" t="s">
        <v>1611</v>
      </c>
      <c r="D191" s="3" t="s">
        <v>254</v>
      </c>
      <c r="E191" s="3" t="s">
        <v>1612</v>
      </c>
    </row>
    <row r="192" spans="1:5" x14ac:dyDescent="0.3">
      <c r="A192" s="35" t="s">
        <v>1318</v>
      </c>
      <c r="B192" s="3">
        <v>191</v>
      </c>
      <c r="C192" s="35" t="s">
        <v>1613</v>
      </c>
      <c r="D192" s="3" t="s">
        <v>257</v>
      </c>
      <c r="E192" s="3" t="s">
        <v>1614</v>
      </c>
    </row>
    <row r="193" spans="1:5" x14ac:dyDescent="0.3">
      <c r="A193" s="35" t="s">
        <v>1318</v>
      </c>
      <c r="B193" s="3">
        <v>192</v>
      </c>
      <c r="C193" s="35" t="s">
        <v>1615</v>
      </c>
      <c r="D193" s="3" t="s">
        <v>254</v>
      </c>
      <c r="E193" s="3" t="s">
        <v>1616</v>
      </c>
    </row>
    <row r="194" spans="1:5" x14ac:dyDescent="0.3">
      <c r="A194" s="35" t="s">
        <v>1318</v>
      </c>
      <c r="B194" s="3">
        <v>193</v>
      </c>
      <c r="C194" s="35" t="s">
        <v>1617</v>
      </c>
      <c r="D194" s="3" t="s">
        <v>257</v>
      </c>
      <c r="E194" s="3" t="s">
        <v>1618</v>
      </c>
    </row>
    <row r="195" spans="1:5" x14ac:dyDescent="0.3">
      <c r="A195" s="35" t="s">
        <v>1318</v>
      </c>
      <c r="B195" s="3">
        <v>194</v>
      </c>
      <c r="C195" s="35" t="s">
        <v>1619</v>
      </c>
      <c r="D195" s="3" t="s">
        <v>257</v>
      </c>
      <c r="E195" s="3" t="s">
        <v>1620</v>
      </c>
    </row>
    <row r="196" spans="1:5" x14ac:dyDescent="0.3">
      <c r="A196" s="35" t="s">
        <v>1318</v>
      </c>
      <c r="B196" s="3">
        <v>195</v>
      </c>
      <c r="C196" s="35" t="s">
        <v>1621</v>
      </c>
      <c r="D196" s="3" t="s">
        <v>257</v>
      </c>
      <c r="E196" s="3" t="s">
        <v>1622</v>
      </c>
    </row>
    <row r="197" spans="1:5" x14ac:dyDescent="0.3">
      <c r="A197" s="35" t="s">
        <v>1318</v>
      </c>
      <c r="B197" s="3">
        <v>196</v>
      </c>
      <c r="C197" s="35" t="s">
        <v>1623</v>
      </c>
      <c r="D197" s="3" t="s">
        <v>257</v>
      </c>
      <c r="E197" s="3" t="s">
        <v>1551</v>
      </c>
    </row>
    <row r="198" spans="1:5" x14ac:dyDescent="0.3">
      <c r="A198" s="35" t="s">
        <v>1318</v>
      </c>
      <c r="B198" s="3">
        <v>197</v>
      </c>
      <c r="C198" s="35" t="s">
        <v>1624</v>
      </c>
      <c r="D198" s="3" t="s">
        <v>257</v>
      </c>
      <c r="E198" s="3" t="s">
        <v>1464</v>
      </c>
    </row>
    <row r="199" spans="1:5" x14ac:dyDescent="0.3">
      <c r="A199" s="35" t="s">
        <v>1318</v>
      </c>
      <c r="B199" s="3">
        <v>198</v>
      </c>
      <c r="C199" s="35" t="s">
        <v>1625</v>
      </c>
      <c r="D199" s="3" t="s">
        <v>257</v>
      </c>
      <c r="E199" s="3" t="s">
        <v>1626</v>
      </c>
    </row>
    <row r="200" spans="1:5" x14ac:dyDescent="0.3">
      <c r="A200" s="35" t="s">
        <v>1318</v>
      </c>
      <c r="B200" s="3">
        <v>199</v>
      </c>
      <c r="C200" s="35" t="s">
        <v>1627</v>
      </c>
      <c r="D200" s="3" t="s">
        <v>257</v>
      </c>
      <c r="E200" s="3" t="s">
        <v>1626</v>
      </c>
    </row>
    <row r="201" spans="1:5" x14ac:dyDescent="0.3">
      <c r="A201" s="35" t="s">
        <v>1318</v>
      </c>
      <c r="B201" s="3">
        <v>200</v>
      </c>
      <c r="C201" s="35" t="s">
        <v>1628</v>
      </c>
      <c r="D201" s="3" t="s">
        <v>257</v>
      </c>
      <c r="E201" s="3" t="s">
        <v>1546</v>
      </c>
    </row>
    <row r="202" spans="1:5" x14ac:dyDescent="0.3">
      <c r="A202" s="35" t="s">
        <v>1318</v>
      </c>
      <c r="B202" s="3">
        <v>201</v>
      </c>
      <c r="C202" s="35" t="s">
        <v>1629</v>
      </c>
      <c r="D202" s="3" t="s">
        <v>257</v>
      </c>
      <c r="E202" s="3" t="s">
        <v>1626</v>
      </c>
    </row>
    <row r="203" spans="1:5" x14ac:dyDescent="0.3">
      <c r="A203" s="35" t="s">
        <v>1318</v>
      </c>
      <c r="B203" s="3">
        <v>202</v>
      </c>
      <c r="C203" s="35" t="s">
        <v>1630</v>
      </c>
      <c r="D203" s="3" t="s">
        <v>257</v>
      </c>
      <c r="E203" s="3" t="s">
        <v>1626</v>
      </c>
    </row>
    <row r="204" spans="1:5" x14ac:dyDescent="0.3">
      <c r="A204" s="35" t="s">
        <v>1318</v>
      </c>
      <c r="B204" s="3">
        <v>203</v>
      </c>
      <c r="C204" s="35" t="s">
        <v>1631</v>
      </c>
      <c r="D204" s="3" t="s">
        <v>257</v>
      </c>
      <c r="E204" s="3" t="s">
        <v>1626</v>
      </c>
    </row>
    <row r="205" spans="1:5" x14ac:dyDescent="0.3">
      <c r="A205" s="35" t="s">
        <v>1318</v>
      </c>
      <c r="B205" s="3">
        <v>204</v>
      </c>
      <c r="C205" s="35" t="s">
        <v>1632</v>
      </c>
      <c r="D205" s="3" t="s">
        <v>254</v>
      </c>
      <c r="E205" s="3" t="s">
        <v>1407</v>
      </c>
    </row>
    <row r="206" spans="1:5" x14ac:dyDescent="0.3">
      <c r="A206" s="35" t="s">
        <v>1318</v>
      </c>
      <c r="B206" s="3">
        <v>205</v>
      </c>
      <c r="C206" s="35" t="s">
        <v>1633</v>
      </c>
      <c r="D206" s="3" t="s">
        <v>257</v>
      </c>
      <c r="E206" s="3" t="s">
        <v>1634</v>
      </c>
    </row>
    <row r="207" spans="1:5" x14ac:dyDescent="0.3">
      <c r="A207" s="35" t="s">
        <v>1318</v>
      </c>
      <c r="B207" s="3">
        <v>206</v>
      </c>
      <c r="C207" s="35" t="s">
        <v>1635</v>
      </c>
      <c r="D207" s="3" t="s">
        <v>254</v>
      </c>
      <c r="E207" s="3" t="s">
        <v>1407</v>
      </c>
    </row>
    <row r="208" spans="1:5" x14ac:dyDescent="0.3">
      <c r="A208" s="35" t="s">
        <v>1318</v>
      </c>
      <c r="B208" s="3">
        <v>207</v>
      </c>
      <c r="C208" s="35" t="s">
        <v>1636</v>
      </c>
      <c r="D208" s="3" t="s">
        <v>257</v>
      </c>
      <c r="E208" s="3" t="s">
        <v>1637</v>
      </c>
    </row>
    <row r="209" spans="1:5" x14ac:dyDescent="0.3">
      <c r="A209" s="35" t="s">
        <v>1318</v>
      </c>
      <c r="B209" s="3">
        <v>208</v>
      </c>
      <c r="C209" s="35" t="s">
        <v>1638</v>
      </c>
      <c r="D209" s="3" t="s">
        <v>257</v>
      </c>
      <c r="E209" s="3" t="s">
        <v>1634</v>
      </c>
    </row>
    <row r="210" spans="1:5" x14ac:dyDescent="0.3">
      <c r="A210" s="35" t="s">
        <v>1318</v>
      </c>
      <c r="B210" s="3">
        <v>209</v>
      </c>
      <c r="C210" s="35" t="s">
        <v>1639</v>
      </c>
      <c r="D210" s="3" t="s">
        <v>254</v>
      </c>
      <c r="E210" s="3" t="s">
        <v>1640</v>
      </c>
    </row>
    <row r="211" spans="1:5" x14ac:dyDescent="0.3">
      <c r="A211" s="35" t="s">
        <v>1318</v>
      </c>
      <c r="B211" s="3">
        <v>210</v>
      </c>
      <c r="C211" s="35" t="s">
        <v>1641</v>
      </c>
      <c r="D211" s="3" t="s">
        <v>260</v>
      </c>
      <c r="E211" s="3" t="s">
        <v>1457</v>
      </c>
    </row>
    <row r="212" spans="1:5" x14ac:dyDescent="0.3">
      <c r="A212" s="35" t="s">
        <v>1318</v>
      </c>
      <c r="B212" s="3">
        <v>211</v>
      </c>
      <c r="C212" s="35" t="s">
        <v>1642</v>
      </c>
      <c r="D212" s="3" t="s">
        <v>257</v>
      </c>
      <c r="E212" s="3" t="s">
        <v>1586</v>
      </c>
    </row>
    <row r="213" spans="1:5" x14ac:dyDescent="0.3">
      <c r="A213" s="35" t="s">
        <v>1318</v>
      </c>
      <c r="B213" s="3">
        <v>212</v>
      </c>
      <c r="C213" s="35" t="s">
        <v>1643</v>
      </c>
      <c r="D213" s="3" t="s">
        <v>257</v>
      </c>
      <c r="E213" s="3" t="s">
        <v>1407</v>
      </c>
    </row>
    <row r="214" spans="1:5" x14ac:dyDescent="0.3">
      <c r="A214" s="35" t="s">
        <v>1318</v>
      </c>
      <c r="B214" s="3">
        <v>213</v>
      </c>
      <c r="C214" s="35" t="s">
        <v>1644</v>
      </c>
      <c r="D214" s="3" t="s">
        <v>254</v>
      </c>
      <c r="E214" s="3" t="s">
        <v>1407</v>
      </c>
    </row>
    <row r="215" spans="1:5" x14ac:dyDescent="0.3">
      <c r="A215" s="35" t="s">
        <v>1318</v>
      </c>
      <c r="B215" s="3">
        <v>214</v>
      </c>
      <c r="C215" s="35" t="s">
        <v>1645</v>
      </c>
      <c r="D215" s="3" t="s">
        <v>257</v>
      </c>
      <c r="E215" s="3" t="s">
        <v>1646</v>
      </c>
    </row>
    <row r="216" spans="1:5" x14ac:dyDescent="0.3">
      <c r="A216" s="35" t="s">
        <v>1318</v>
      </c>
      <c r="B216" s="3">
        <v>215</v>
      </c>
      <c r="C216" s="35" t="s">
        <v>1647</v>
      </c>
      <c r="D216" s="3" t="s">
        <v>269</v>
      </c>
      <c r="E216" s="3" t="s">
        <v>1648</v>
      </c>
    </row>
    <row r="217" spans="1:5" x14ac:dyDescent="0.3">
      <c r="A217" s="35" t="s">
        <v>1318</v>
      </c>
      <c r="B217" s="3">
        <v>216</v>
      </c>
      <c r="C217" s="35" t="s">
        <v>1649</v>
      </c>
      <c r="D217" s="3" t="s">
        <v>718</v>
      </c>
      <c r="E217" s="3" t="s">
        <v>1425</v>
      </c>
    </row>
    <row r="218" spans="1:5" x14ac:dyDescent="0.3">
      <c r="A218" s="35" t="s">
        <v>1318</v>
      </c>
      <c r="B218" s="3">
        <v>217</v>
      </c>
      <c r="C218" s="35" t="s">
        <v>1650</v>
      </c>
      <c r="D218" s="3" t="s">
        <v>257</v>
      </c>
      <c r="E218" s="3" t="s">
        <v>1618</v>
      </c>
    </row>
    <row r="219" spans="1:5" x14ac:dyDescent="0.3">
      <c r="A219" s="35" t="s">
        <v>1318</v>
      </c>
      <c r="B219" s="3">
        <v>218</v>
      </c>
      <c r="C219" s="35" t="s">
        <v>1651</v>
      </c>
      <c r="D219" s="3" t="s">
        <v>257</v>
      </c>
      <c r="E219" s="3" t="s">
        <v>1460</v>
      </c>
    </row>
    <row r="220" spans="1:5" x14ac:dyDescent="0.3">
      <c r="A220" s="35" t="s">
        <v>1318</v>
      </c>
      <c r="B220" s="3">
        <v>219</v>
      </c>
      <c r="C220" s="35" t="s">
        <v>1652</v>
      </c>
      <c r="D220" s="3" t="s">
        <v>254</v>
      </c>
      <c r="E220" s="3" t="s">
        <v>1586</v>
      </c>
    </row>
    <row r="221" spans="1:5" x14ac:dyDescent="0.3">
      <c r="A221" s="35" t="s">
        <v>1318</v>
      </c>
      <c r="B221" s="3">
        <v>220</v>
      </c>
      <c r="C221" s="35" t="s">
        <v>1653</v>
      </c>
      <c r="D221" s="3" t="s">
        <v>254</v>
      </c>
      <c r="E221" s="3" t="s">
        <v>1654</v>
      </c>
    </row>
    <row r="222" spans="1:5" x14ac:dyDescent="0.3">
      <c r="A222" s="35" t="s">
        <v>1318</v>
      </c>
      <c r="B222" s="3">
        <v>221</v>
      </c>
      <c r="C222" s="35" t="s">
        <v>1655</v>
      </c>
      <c r="D222" s="3" t="s">
        <v>257</v>
      </c>
      <c r="E222" s="3" t="s">
        <v>1656</v>
      </c>
    </row>
    <row r="223" spans="1:5" x14ac:dyDescent="0.3">
      <c r="A223" s="35" t="s">
        <v>1318</v>
      </c>
      <c r="B223" s="3">
        <v>222</v>
      </c>
      <c r="C223" s="35" t="s">
        <v>1657</v>
      </c>
      <c r="D223" s="3" t="s">
        <v>579</v>
      </c>
      <c r="E223" s="3" t="s">
        <v>1658</v>
      </c>
    </row>
    <row r="224" spans="1:5" x14ac:dyDescent="0.3">
      <c r="A224" s="35" t="s">
        <v>1318</v>
      </c>
      <c r="B224" s="3">
        <v>223</v>
      </c>
      <c r="C224" s="35" t="s">
        <v>1659</v>
      </c>
      <c r="D224" s="3" t="s">
        <v>254</v>
      </c>
      <c r="E224" s="3" t="s">
        <v>1432</v>
      </c>
    </row>
    <row r="225" spans="1:5" x14ac:dyDescent="0.3">
      <c r="A225" s="35" t="s">
        <v>1318</v>
      </c>
      <c r="B225" s="3">
        <v>224</v>
      </c>
      <c r="C225" s="35" t="s">
        <v>1660</v>
      </c>
      <c r="D225" s="3" t="s">
        <v>257</v>
      </c>
      <c r="E225" s="3" t="s">
        <v>1661</v>
      </c>
    </row>
    <row r="226" spans="1:5" x14ac:dyDescent="0.3">
      <c r="A226" s="35" t="s">
        <v>1318</v>
      </c>
      <c r="B226" s="3">
        <v>225</v>
      </c>
      <c r="C226" s="35" t="s">
        <v>1662</v>
      </c>
      <c r="D226" s="3" t="s">
        <v>257</v>
      </c>
      <c r="E226" s="3" t="s">
        <v>1528</v>
      </c>
    </row>
    <row r="227" spans="1:5" x14ac:dyDescent="0.3">
      <c r="A227" s="35" t="s">
        <v>1318</v>
      </c>
      <c r="B227" s="3">
        <v>226</v>
      </c>
      <c r="C227" s="35" t="s">
        <v>1663</v>
      </c>
      <c r="D227" s="3" t="s">
        <v>257</v>
      </c>
      <c r="E227" s="3" t="s">
        <v>1664</v>
      </c>
    </row>
    <row r="228" spans="1:5" x14ac:dyDescent="0.3">
      <c r="A228" s="35" t="s">
        <v>1318</v>
      </c>
      <c r="B228" s="3">
        <v>227</v>
      </c>
      <c r="C228" s="35" t="s">
        <v>1665</v>
      </c>
      <c r="D228" s="3" t="s">
        <v>254</v>
      </c>
      <c r="E228" s="3" t="s">
        <v>1666</v>
      </c>
    </row>
    <row r="229" spans="1:5" x14ac:dyDescent="0.3">
      <c r="A229" s="35" t="s">
        <v>1318</v>
      </c>
      <c r="B229" s="3">
        <v>228</v>
      </c>
      <c r="C229" s="35" t="s">
        <v>1667</v>
      </c>
      <c r="D229" s="3" t="s">
        <v>254</v>
      </c>
      <c r="E229" s="3" t="s">
        <v>1668</v>
      </c>
    </row>
    <row r="230" spans="1:5" x14ac:dyDescent="0.3">
      <c r="A230" s="35" t="s">
        <v>1318</v>
      </c>
      <c r="B230" s="3">
        <v>229</v>
      </c>
      <c r="C230" s="35" t="s">
        <v>1669</v>
      </c>
      <c r="D230" s="3" t="s">
        <v>257</v>
      </c>
      <c r="E230" s="3" t="s">
        <v>1471</v>
      </c>
    </row>
    <row r="231" spans="1:5" x14ac:dyDescent="0.3">
      <c r="A231" s="35" t="s">
        <v>1318</v>
      </c>
      <c r="B231" s="3">
        <v>230</v>
      </c>
      <c r="C231" s="35" t="s">
        <v>1670</v>
      </c>
      <c r="D231" s="3" t="s">
        <v>257</v>
      </c>
      <c r="E231" s="3" t="s">
        <v>1671</v>
      </c>
    </row>
    <row r="232" spans="1:5" x14ac:dyDescent="0.3">
      <c r="A232" s="35" t="s">
        <v>1318</v>
      </c>
      <c r="B232" s="3">
        <v>231</v>
      </c>
      <c r="C232" s="35" t="s">
        <v>1672</v>
      </c>
      <c r="D232" s="3" t="s">
        <v>257</v>
      </c>
      <c r="E232" s="3" t="s">
        <v>1673</v>
      </c>
    </row>
    <row r="233" spans="1:5" x14ac:dyDescent="0.3">
      <c r="A233" s="35" t="s">
        <v>1318</v>
      </c>
      <c r="B233" s="3">
        <v>232</v>
      </c>
      <c r="C233" s="35" t="s">
        <v>1674</v>
      </c>
      <c r="D233" s="3" t="s">
        <v>257</v>
      </c>
      <c r="E233" s="3" t="s">
        <v>1675</v>
      </c>
    </row>
    <row r="234" spans="1:5" x14ac:dyDescent="0.3">
      <c r="A234" s="35" t="s">
        <v>1318</v>
      </c>
      <c r="B234" s="3">
        <v>233</v>
      </c>
      <c r="C234" s="35" t="s">
        <v>1676</v>
      </c>
      <c r="D234" s="3" t="s">
        <v>257</v>
      </c>
      <c r="E234" s="3" t="s">
        <v>1434</v>
      </c>
    </row>
    <row r="235" spans="1:5" x14ac:dyDescent="0.3">
      <c r="A235" s="35" t="s">
        <v>1318</v>
      </c>
      <c r="B235" s="3">
        <v>234</v>
      </c>
      <c r="C235" s="35" t="s">
        <v>1677</v>
      </c>
      <c r="D235" s="3" t="s">
        <v>254</v>
      </c>
      <c r="E235" s="3" t="s">
        <v>1678</v>
      </c>
    </row>
    <row r="236" spans="1:5" x14ac:dyDescent="0.3">
      <c r="A236" s="35" t="s">
        <v>1318</v>
      </c>
      <c r="B236" s="3">
        <v>235</v>
      </c>
      <c r="C236" s="35" t="s">
        <v>1679</v>
      </c>
      <c r="D236" s="3" t="s">
        <v>269</v>
      </c>
      <c r="E236" s="3" t="s">
        <v>1680</v>
      </c>
    </row>
    <row r="237" spans="1:5" x14ac:dyDescent="0.3">
      <c r="A237" s="35" t="s">
        <v>1318</v>
      </c>
      <c r="B237" s="3">
        <v>236</v>
      </c>
      <c r="C237" s="35" t="s">
        <v>1681</v>
      </c>
      <c r="D237" s="3" t="s">
        <v>257</v>
      </c>
      <c r="E237" s="3" t="s">
        <v>1682</v>
      </c>
    </row>
    <row r="238" spans="1:5" x14ac:dyDescent="0.3">
      <c r="A238" s="35" t="s">
        <v>1318</v>
      </c>
      <c r="B238" s="3">
        <v>237</v>
      </c>
      <c r="C238" s="35" t="s">
        <v>1683</v>
      </c>
      <c r="D238" s="3" t="s">
        <v>269</v>
      </c>
      <c r="E238" s="3" t="s">
        <v>1684</v>
      </c>
    </row>
    <row r="239" spans="1:5" x14ac:dyDescent="0.3">
      <c r="A239" s="35" t="s">
        <v>1318</v>
      </c>
      <c r="B239" s="3">
        <v>238</v>
      </c>
      <c r="C239" s="35" t="s">
        <v>1685</v>
      </c>
      <c r="D239" s="3" t="s">
        <v>257</v>
      </c>
      <c r="E239" s="3" t="s">
        <v>1332</v>
      </c>
    </row>
    <row r="240" spans="1:5" x14ac:dyDescent="0.3">
      <c r="A240" s="35" t="s">
        <v>1318</v>
      </c>
      <c r="B240" s="3">
        <v>239</v>
      </c>
      <c r="C240" s="35" t="s">
        <v>1686</v>
      </c>
      <c r="D240" s="3" t="s">
        <v>257</v>
      </c>
      <c r="E240" s="3" t="s">
        <v>1687</v>
      </c>
    </row>
    <row r="241" spans="1:5" x14ac:dyDescent="0.3">
      <c r="A241" s="35" t="s">
        <v>1318</v>
      </c>
      <c r="B241" s="3">
        <v>240</v>
      </c>
      <c r="C241" s="35" t="s">
        <v>1688</v>
      </c>
      <c r="D241" s="3" t="s">
        <v>257</v>
      </c>
      <c r="E241" s="3" t="s">
        <v>1320</v>
      </c>
    </row>
    <row r="242" spans="1:5" x14ac:dyDescent="0.3">
      <c r="A242" s="35" t="s">
        <v>1318</v>
      </c>
      <c r="B242" s="3">
        <v>241</v>
      </c>
      <c r="C242" s="35" t="s">
        <v>1689</v>
      </c>
      <c r="D242" s="3" t="s">
        <v>269</v>
      </c>
      <c r="E242" s="3" t="s">
        <v>1576</v>
      </c>
    </row>
    <row r="243" spans="1:5" x14ac:dyDescent="0.3">
      <c r="A243" s="35" t="s">
        <v>1318</v>
      </c>
      <c r="B243" s="3">
        <v>242</v>
      </c>
      <c r="C243" s="35" t="s">
        <v>1690</v>
      </c>
      <c r="D243" s="3" t="s">
        <v>254</v>
      </c>
      <c r="E243" s="3" t="s">
        <v>1691</v>
      </c>
    </row>
    <row r="244" spans="1:5" x14ac:dyDescent="0.3">
      <c r="A244" s="35" t="s">
        <v>1318</v>
      </c>
      <c r="B244" s="3">
        <v>243</v>
      </c>
      <c r="C244" s="35" t="s">
        <v>1692</v>
      </c>
      <c r="D244" s="3" t="s">
        <v>257</v>
      </c>
      <c r="E244" s="3" t="s">
        <v>1656</v>
      </c>
    </row>
    <row r="245" spans="1:5" x14ac:dyDescent="0.3">
      <c r="A245" s="35" t="s">
        <v>1318</v>
      </c>
      <c r="B245" s="3">
        <v>244</v>
      </c>
      <c r="C245" s="35" t="s">
        <v>1693</v>
      </c>
      <c r="D245" s="3" t="s">
        <v>269</v>
      </c>
      <c r="E245" s="3" t="s">
        <v>1425</v>
      </c>
    </row>
    <row r="246" spans="1:5" x14ac:dyDescent="0.3">
      <c r="A246" s="35" t="s">
        <v>1318</v>
      </c>
      <c r="B246" s="3">
        <v>245</v>
      </c>
      <c r="C246" s="35" t="s">
        <v>1694</v>
      </c>
      <c r="D246" s="3" t="s">
        <v>257</v>
      </c>
      <c r="E246" s="3" t="s">
        <v>1695</v>
      </c>
    </row>
    <row r="247" spans="1:5" x14ac:dyDescent="0.3">
      <c r="A247" s="35" t="s">
        <v>1318</v>
      </c>
      <c r="B247" s="3">
        <v>246</v>
      </c>
      <c r="C247" s="35" t="s">
        <v>1696</v>
      </c>
      <c r="D247" s="3" t="s">
        <v>254</v>
      </c>
      <c r="E247" s="3" t="s">
        <v>1586</v>
      </c>
    </row>
    <row r="248" spans="1:5" x14ac:dyDescent="0.3">
      <c r="A248" s="35" t="s">
        <v>1318</v>
      </c>
      <c r="B248" s="3">
        <v>247</v>
      </c>
      <c r="C248" s="35" t="s">
        <v>1697</v>
      </c>
      <c r="D248" s="3" t="s">
        <v>257</v>
      </c>
      <c r="E248" s="3" t="s">
        <v>1551</v>
      </c>
    </row>
    <row r="249" spans="1:5" x14ac:dyDescent="0.3">
      <c r="A249" s="35" t="s">
        <v>1318</v>
      </c>
      <c r="B249" s="3">
        <v>248</v>
      </c>
      <c r="C249" s="35" t="s">
        <v>1698</v>
      </c>
      <c r="D249" s="3" t="s">
        <v>257</v>
      </c>
      <c r="E249" s="3" t="s">
        <v>1466</v>
      </c>
    </row>
    <row r="250" spans="1:5" x14ac:dyDescent="0.3">
      <c r="A250" s="35" t="s">
        <v>1318</v>
      </c>
      <c r="B250" s="3">
        <v>249</v>
      </c>
      <c r="C250" s="35" t="s">
        <v>1699</v>
      </c>
      <c r="D250" s="3" t="s">
        <v>257</v>
      </c>
      <c r="E250" s="3" t="s">
        <v>1700</v>
      </c>
    </row>
    <row r="251" spans="1:5" x14ac:dyDescent="0.3">
      <c r="A251" s="35" t="s">
        <v>1318</v>
      </c>
      <c r="B251" s="3">
        <v>250</v>
      </c>
      <c r="C251" s="35" t="s">
        <v>1701</v>
      </c>
      <c r="D251" s="3" t="s">
        <v>254</v>
      </c>
      <c r="E251" s="3" t="s">
        <v>1668</v>
      </c>
    </row>
    <row r="252" spans="1:5" x14ac:dyDescent="0.3">
      <c r="A252" s="35" t="s">
        <v>1318</v>
      </c>
      <c r="B252" s="3">
        <v>251</v>
      </c>
      <c r="C252" s="35" t="s">
        <v>1702</v>
      </c>
      <c r="D252" s="3" t="s">
        <v>254</v>
      </c>
      <c r="E252" s="3" t="s">
        <v>1361</v>
      </c>
    </row>
    <row r="253" spans="1:5" x14ac:dyDescent="0.3">
      <c r="A253" s="35" t="s">
        <v>1318</v>
      </c>
      <c r="B253" s="3">
        <v>252</v>
      </c>
      <c r="C253" s="35" t="s">
        <v>1703</v>
      </c>
      <c r="D253" s="3" t="s">
        <v>260</v>
      </c>
      <c r="E253" s="3" t="s">
        <v>1704</v>
      </c>
    </row>
    <row r="254" spans="1:5" x14ac:dyDescent="0.3">
      <c r="A254" s="35" t="s">
        <v>1318</v>
      </c>
      <c r="B254" s="3">
        <v>253</v>
      </c>
      <c r="C254" s="35" t="s">
        <v>1705</v>
      </c>
      <c r="D254" s="3" t="s">
        <v>257</v>
      </c>
      <c r="E254" s="3" t="s">
        <v>1485</v>
      </c>
    </row>
    <row r="255" spans="1:5" x14ac:dyDescent="0.3">
      <c r="A255" s="35" t="s">
        <v>1318</v>
      </c>
      <c r="B255" s="3">
        <v>254</v>
      </c>
      <c r="C255" s="35" t="s">
        <v>1706</v>
      </c>
      <c r="D255" s="3" t="s">
        <v>257</v>
      </c>
      <c r="E255" s="3" t="s">
        <v>1612</v>
      </c>
    </row>
    <row r="256" spans="1:5" x14ac:dyDescent="0.3">
      <c r="A256" s="35" t="s">
        <v>1318</v>
      </c>
      <c r="B256" s="3">
        <v>255</v>
      </c>
      <c r="C256" s="35" t="s">
        <v>1707</v>
      </c>
      <c r="D256" s="3" t="s">
        <v>257</v>
      </c>
      <c r="E256" s="3" t="s">
        <v>1548</v>
      </c>
    </row>
    <row r="257" spans="1:5" x14ac:dyDescent="0.3">
      <c r="A257" s="35" t="s">
        <v>1318</v>
      </c>
      <c r="B257" s="3">
        <v>256</v>
      </c>
      <c r="C257" s="35" t="s">
        <v>1708</v>
      </c>
      <c r="D257" s="3" t="s">
        <v>257</v>
      </c>
      <c r="E257" s="3" t="s">
        <v>1557</v>
      </c>
    </row>
    <row r="258" spans="1:5" x14ac:dyDescent="0.3">
      <c r="A258" s="35" t="s">
        <v>1318</v>
      </c>
      <c r="B258" s="3">
        <v>257</v>
      </c>
      <c r="C258" s="35" t="s">
        <v>1709</v>
      </c>
      <c r="D258" s="3" t="s">
        <v>257</v>
      </c>
      <c r="E258" s="3" t="s">
        <v>1710</v>
      </c>
    </row>
    <row r="259" spans="1:5" x14ac:dyDescent="0.3">
      <c r="A259" s="35" t="s">
        <v>1318</v>
      </c>
      <c r="B259" s="3">
        <v>258</v>
      </c>
      <c r="C259" s="35" t="s">
        <v>1711</v>
      </c>
      <c r="D259" s="3" t="s">
        <v>257</v>
      </c>
      <c r="E259" s="3" t="s">
        <v>1466</v>
      </c>
    </row>
    <row r="260" spans="1:5" x14ac:dyDescent="0.3">
      <c r="A260" s="35" t="s">
        <v>1318</v>
      </c>
      <c r="B260" s="3">
        <v>259</v>
      </c>
      <c r="C260" s="35" t="s">
        <v>422</v>
      </c>
      <c r="D260" s="3" t="s">
        <v>257</v>
      </c>
      <c r="E260" s="3" t="s">
        <v>1712</v>
      </c>
    </row>
    <row r="261" spans="1:5" x14ac:dyDescent="0.3">
      <c r="A261" s="35" t="s">
        <v>1318</v>
      </c>
      <c r="B261" s="3">
        <v>260</v>
      </c>
      <c r="C261" s="35" t="s">
        <v>1713</v>
      </c>
      <c r="D261" s="3" t="s">
        <v>579</v>
      </c>
      <c r="E261" s="3" t="s">
        <v>1658</v>
      </c>
    </row>
    <row r="262" spans="1:5" x14ac:dyDescent="0.3">
      <c r="A262" s="35" t="s">
        <v>1318</v>
      </c>
      <c r="B262" s="3">
        <v>261</v>
      </c>
      <c r="C262" s="35" t="s">
        <v>1714</v>
      </c>
      <c r="D262" s="3" t="s">
        <v>254</v>
      </c>
      <c r="E262" s="3" t="s">
        <v>1361</v>
      </c>
    </row>
    <row r="263" spans="1:5" x14ac:dyDescent="0.3">
      <c r="A263" s="35" t="s">
        <v>1318</v>
      </c>
      <c r="B263" s="3">
        <v>262</v>
      </c>
      <c r="C263" s="35" t="s">
        <v>1715</v>
      </c>
      <c r="D263" s="3" t="s">
        <v>257</v>
      </c>
      <c r="E263" s="3" t="s">
        <v>1716</v>
      </c>
    </row>
    <row r="264" spans="1:5" x14ac:dyDescent="0.3">
      <c r="A264" s="35" t="s">
        <v>1318</v>
      </c>
      <c r="B264" s="3">
        <v>263</v>
      </c>
      <c r="C264" s="35" t="s">
        <v>1717</v>
      </c>
      <c r="D264" s="3" t="s">
        <v>269</v>
      </c>
      <c r="E264" s="3" t="s">
        <v>1599</v>
      </c>
    </row>
    <row r="265" spans="1:5" x14ac:dyDescent="0.3">
      <c r="A265" s="35" t="s">
        <v>1318</v>
      </c>
      <c r="B265" s="3">
        <v>264</v>
      </c>
      <c r="C265" s="35" t="s">
        <v>1718</v>
      </c>
      <c r="D265" s="3" t="s">
        <v>257</v>
      </c>
      <c r="E265" s="3" t="s">
        <v>1656</v>
      </c>
    </row>
    <row r="266" spans="1:5" x14ac:dyDescent="0.3">
      <c r="A266" s="35" t="s">
        <v>1318</v>
      </c>
      <c r="B266" s="3">
        <v>265</v>
      </c>
      <c r="C266" s="35" t="s">
        <v>1719</v>
      </c>
      <c r="D266" s="3" t="s">
        <v>257</v>
      </c>
      <c r="E266" s="3" t="s">
        <v>1720</v>
      </c>
    </row>
    <row r="267" spans="1:5" x14ac:dyDescent="0.3">
      <c r="A267" s="35" t="s">
        <v>1318</v>
      </c>
      <c r="B267" s="3">
        <v>266</v>
      </c>
      <c r="C267" s="35" t="s">
        <v>1721</v>
      </c>
      <c r="D267" s="3" t="s">
        <v>257</v>
      </c>
      <c r="E267" s="3" t="s">
        <v>1722</v>
      </c>
    </row>
    <row r="268" spans="1:5" x14ac:dyDescent="0.3">
      <c r="A268" s="35" t="s">
        <v>1318</v>
      </c>
      <c r="B268" s="3">
        <v>267</v>
      </c>
      <c r="C268" s="35" t="s">
        <v>1723</v>
      </c>
      <c r="D268" s="3" t="s">
        <v>257</v>
      </c>
      <c r="E268" s="3" t="s">
        <v>1724</v>
      </c>
    </row>
    <row r="269" spans="1:5" x14ac:dyDescent="0.3">
      <c r="A269" s="35" t="s">
        <v>1318</v>
      </c>
      <c r="B269" s="3">
        <v>268</v>
      </c>
      <c r="C269" s="35" t="s">
        <v>1725</v>
      </c>
      <c r="D269" s="3" t="s">
        <v>260</v>
      </c>
      <c r="E269" s="3" t="s">
        <v>1704</v>
      </c>
    </row>
    <row r="270" spans="1:5" x14ac:dyDescent="0.3">
      <c r="A270" s="35" t="s">
        <v>1318</v>
      </c>
      <c r="B270" s="3">
        <v>269</v>
      </c>
      <c r="C270" s="35" t="s">
        <v>1726</v>
      </c>
      <c r="D270" s="3" t="s">
        <v>257</v>
      </c>
      <c r="E270" s="3" t="s">
        <v>1634</v>
      </c>
    </row>
    <row r="271" spans="1:5" x14ac:dyDescent="0.3">
      <c r="A271" s="35" t="s">
        <v>1318</v>
      </c>
      <c r="B271" s="3">
        <v>270</v>
      </c>
      <c r="C271" s="35" t="s">
        <v>1727</v>
      </c>
      <c r="D271" s="3" t="s">
        <v>257</v>
      </c>
      <c r="E271" s="3" t="s">
        <v>1658</v>
      </c>
    </row>
    <row r="272" spans="1:5" x14ac:dyDescent="0.3">
      <c r="A272" s="35" t="s">
        <v>1318</v>
      </c>
      <c r="B272" s="3">
        <v>271</v>
      </c>
      <c r="C272" s="35" t="s">
        <v>1728</v>
      </c>
      <c r="D272" s="3" t="s">
        <v>257</v>
      </c>
      <c r="E272" s="3" t="s">
        <v>1729</v>
      </c>
    </row>
    <row r="273" spans="1:5" x14ac:dyDescent="0.3">
      <c r="A273" s="35" t="s">
        <v>1318</v>
      </c>
      <c r="B273" s="3">
        <v>272</v>
      </c>
      <c r="C273" s="35" t="s">
        <v>1730</v>
      </c>
      <c r="D273" s="3" t="s">
        <v>257</v>
      </c>
      <c r="E273" s="3" t="s">
        <v>1425</v>
      </c>
    </row>
    <row r="274" spans="1:5" x14ac:dyDescent="0.3">
      <c r="A274" s="35" t="s">
        <v>1318</v>
      </c>
      <c r="B274" s="3">
        <v>273</v>
      </c>
      <c r="C274" s="35" t="s">
        <v>1731</v>
      </c>
      <c r="D274" s="3" t="s">
        <v>579</v>
      </c>
      <c r="E274" s="3" t="s">
        <v>1658</v>
      </c>
    </row>
    <row r="275" spans="1:5" x14ac:dyDescent="0.3">
      <c r="A275" s="35" t="s">
        <v>1318</v>
      </c>
      <c r="B275" s="3">
        <v>274</v>
      </c>
      <c r="C275" s="35" t="s">
        <v>1732</v>
      </c>
      <c r="D275" s="3" t="s">
        <v>257</v>
      </c>
      <c r="E275" s="3" t="s">
        <v>1634</v>
      </c>
    </row>
    <row r="276" spans="1:5" x14ac:dyDescent="0.3">
      <c r="A276" s="35" t="s">
        <v>1318</v>
      </c>
      <c r="B276" s="3">
        <v>275</v>
      </c>
      <c r="C276" s="35" t="s">
        <v>1733</v>
      </c>
      <c r="D276" s="3" t="s">
        <v>257</v>
      </c>
      <c r="E276" s="3" t="s">
        <v>1417</v>
      </c>
    </row>
    <row r="277" spans="1:5" x14ac:dyDescent="0.3">
      <c r="A277" s="35" t="s">
        <v>1318</v>
      </c>
      <c r="B277" s="3">
        <v>276</v>
      </c>
      <c r="C277" s="35" t="s">
        <v>1734</v>
      </c>
      <c r="D277" s="3" t="s">
        <v>257</v>
      </c>
      <c r="E277" s="3" t="s">
        <v>1735</v>
      </c>
    </row>
    <row r="278" spans="1:5" x14ac:dyDescent="0.3">
      <c r="A278" s="35" t="s">
        <v>1318</v>
      </c>
      <c r="B278" s="3">
        <v>277</v>
      </c>
      <c r="C278" s="35" t="s">
        <v>1736</v>
      </c>
      <c r="D278" s="3" t="s">
        <v>257</v>
      </c>
      <c r="E278" s="3" t="s">
        <v>1737</v>
      </c>
    </row>
    <row r="279" spans="1:5" x14ac:dyDescent="0.3">
      <c r="A279" s="35" t="s">
        <v>1318</v>
      </c>
      <c r="B279" s="3">
        <v>278</v>
      </c>
      <c r="C279" s="35" t="s">
        <v>1738</v>
      </c>
      <c r="D279" s="3" t="s">
        <v>254</v>
      </c>
      <c r="E279" s="3" t="s">
        <v>1419</v>
      </c>
    </row>
    <row r="280" spans="1:5" x14ac:dyDescent="0.3">
      <c r="A280" s="35" t="s">
        <v>1318</v>
      </c>
      <c r="B280" s="3">
        <v>279</v>
      </c>
      <c r="C280" s="35" t="s">
        <v>1739</v>
      </c>
      <c r="D280" s="3" t="s">
        <v>257</v>
      </c>
      <c r="E280" s="3" t="s">
        <v>1740</v>
      </c>
    </row>
    <row r="281" spans="1:5" x14ac:dyDescent="0.3">
      <c r="A281" s="35" t="s">
        <v>1318</v>
      </c>
      <c r="B281" s="3">
        <v>280</v>
      </c>
      <c r="C281" s="35" t="s">
        <v>1741</v>
      </c>
      <c r="D281" s="3" t="s">
        <v>257</v>
      </c>
      <c r="E281" s="3" t="s">
        <v>1742</v>
      </c>
    </row>
    <row r="282" spans="1:5" x14ac:dyDescent="0.3">
      <c r="A282" s="35" t="s">
        <v>1318</v>
      </c>
      <c r="B282" s="3">
        <v>281</v>
      </c>
      <c r="C282" s="35" t="s">
        <v>1743</v>
      </c>
      <c r="D282" s="3" t="s">
        <v>257</v>
      </c>
      <c r="E282" s="3" t="s">
        <v>1724</v>
      </c>
    </row>
    <row r="283" spans="1:5" x14ac:dyDescent="0.3">
      <c r="A283" s="35" t="s">
        <v>1318</v>
      </c>
      <c r="B283" s="3">
        <v>282</v>
      </c>
      <c r="C283" s="35" t="s">
        <v>1744</v>
      </c>
      <c r="D283" s="3" t="s">
        <v>257</v>
      </c>
      <c r="E283" s="3" t="s">
        <v>1745</v>
      </c>
    </row>
    <row r="284" spans="1:5" x14ac:dyDescent="0.3">
      <c r="A284" s="35" t="s">
        <v>1318</v>
      </c>
      <c r="B284" s="3">
        <v>283</v>
      </c>
      <c r="C284" s="35" t="s">
        <v>1746</v>
      </c>
      <c r="D284" s="3" t="s">
        <v>257</v>
      </c>
      <c r="E284" s="3" t="s">
        <v>1328</v>
      </c>
    </row>
    <row r="285" spans="1:5" x14ac:dyDescent="0.3">
      <c r="A285" s="35" t="s">
        <v>1318</v>
      </c>
      <c r="B285" s="3">
        <v>284</v>
      </c>
      <c r="C285" s="35" t="s">
        <v>1747</v>
      </c>
      <c r="D285" s="3" t="s">
        <v>254</v>
      </c>
      <c r="E285" s="3" t="s">
        <v>1648</v>
      </c>
    </row>
    <row r="286" spans="1:5" x14ac:dyDescent="0.3">
      <c r="A286" s="35" t="s">
        <v>1318</v>
      </c>
      <c r="B286" s="3">
        <v>285</v>
      </c>
      <c r="C286" s="35" t="s">
        <v>1748</v>
      </c>
      <c r="D286" s="3" t="s">
        <v>257</v>
      </c>
      <c r="E286" s="3" t="s">
        <v>1749</v>
      </c>
    </row>
    <row r="287" spans="1:5" x14ac:dyDescent="0.3">
      <c r="A287" s="35" t="s">
        <v>1318</v>
      </c>
      <c r="B287" s="3">
        <v>286</v>
      </c>
      <c r="C287" s="35" t="s">
        <v>1750</v>
      </c>
      <c r="D287" s="3" t="s">
        <v>257</v>
      </c>
      <c r="E287" s="3" t="s">
        <v>1661</v>
      </c>
    </row>
    <row r="288" spans="1:5" x14ac:dyDescent="0.3">
      <c r="A288" s="35" t="s">
        <v>1318</v>
      </c>
      <c r="B288" s="3">
        <v>287</v>
      </c>
      <c r="C288" s="35" t="s">
        <v>1751</v>
      </c>
      <c r="D288" s="3" t="s">
        <v>257</v>
      </c>
      <c r="E288" s="3" t="s">
        <v>1752</v>
      </c>
    </row>
    <row r="289" spans="1:5" x14ac:dyDescent="0.3">
      <c r="A289" s="35" t="s">
        <v>1318</v>
      </c>
      <c r="B289" s="3">
        <v>288</v>
      </c>
      <c r="C289" s="35" t="s">
        <v>1753</v>
      </c>
      <c r="D289" s="3" t="s">
        <v>257</v>
      </c>
      <c r="E289" s="3" t="s">
        <v>1450</v>
      </c>
    </row>
    <row r="290" spans="1:5" x14ac:dyDescent="0.3">
      <c r="A290" s="35" t="s">
        <v>1318</v>
      </c>
      <c r="B290" s="3">
        <v>289</v>
      </c>
      <c r="C290" s="35" t="s">
        <v>1754</v>
      </c>
      <c r="D290" s="3" t="s">
        <v>260</v>
      </c>
      <c r="E290" s="3" t="s">
        <v>1704</v>
      </c>
    </row>
    <row r="291" spans="1:5" x14ac:dyDescent="0.3">
      <c r="A291" s="35" t="s">
        <v>1318</v>
      </c>
      <c r="B291" s="3">
        <v>290</v>
      </c>
      <c r="C291" s="35" t="s">
        <v>1755</v>
      </c>
      <c r="D291" s="3" t="s">
        <v>254</v>
      </c>
      <c r="E291" s="3" t="s">
        <v>1353</v>
      </c>
    </row>
    <row r="292" spans="1:5" x14ac:dyDescent="0.3">
      <c r="A292" s="35" t="s">
        <v>1318</v>
      </c>
      <c r="B292" s="3">
        <v>291</v>
      </c>
      <c r="C292" s="35" t="s">
        <v>1756</v>
      </c>
      <c r="D292" s="3" t="s">
        <v>257</v>
      </c>
      <c r="E292" s="3" t="s">
        <v>1757</v>
      </c>
    </row>
    <row r="293" spans="1:5" x14ac:dyDescent="0.3">
      <c r="A293" s="35" t="s">
        <v>1318</v>
      </c>
      <c r="B293" s="3">
        <v>292</v>
      </c>
      <c r="C293" s="35" t="s">
        <v>1758</v>
      </c>
      <c r="D293" s="3" t="s">
        <v>257</v>
      </c>
      <c r="E293" s="3" t="s">
        <v>1548</v>
      </c>
    </row>
    <row r="294" spans="1:5" x14ac:dyDescent="0.3">
      <c r="A294" s="35" t="s">
        <v>1318</v>
      </c>
      <c r="B294" s="3">
        <v>293</v>
      </c>
      <c r="C294" s="35" t="s">
        <v>1759</v>
      </c>
      <c r="D294" s="3" t="s">
        <v>257</v>
      </c>
      <c r="E294" s="3" t="s">
        <v>1664</v>
      </c>
    </row>
    <row r="295" spans="1:5" x14ac:dyDescent="0.3">
      <c r="A295" s="35" t="s">
        <v>1318</v>
      </c>
      <c r="B295" s="3">
        <v>294</v>
      </c>
      <c r="C295" s="35" t="s">
        <v>1760</v>
      </c>
      <c r="D295" s="3" t="s">
        <v>257</v>
      </c>
      <c r="E295" s="3" t="s">
        <v>1761</v>
      </c>
    </row>
    <row r="296" spans="1:5" x14ac:dyDescent="0.3">
      <c r="A296" s="35" t="s">
        <v>1318</v>
      </c>
      <c r="B296" s="3">
        <v>295</v>
      </c>
      <c r="C296" s="35" t="s">
        <v>1762</v>
      </c>
      <c r="D296" s="3" t="s">
        <v>257</v>
      </c>
      <c r="E296" s="3" t="s">
        <v>1691</v>
      </c>
    </row>
    <row r="297" spans="1:5" x14ac:dyDescent="0.3">
      <c r="A297" s="35" t="s">
        <v>1318</v>
      </c>
      <c r="B297" s="3">
        <v>296</v>
      </c>
      <c r="C297" s="35" t="s">
        <v>1763</v>
      </c>
      <c r="D297" s="3" t="s">
        <v>257</v>
      </c>
      <c r="E297" s="3" t="s">
        <v>1489</v>
      </c>
    </row>
    <row r="298" spans="1:5" x14ac:dyDescent="0.3">
      <c r="A298" s="35" t="s">
        <v>1318</v>
      </c>
      <c r="B298" s="3">
        <v>297</v>
      </c>
      <c r="C298" s="35" t="s">
        <v>1764</v>
      </c>
      <c r="D298" s="3" t="s">
        <v>260</v>
      </c>
      <c r="E298" s="3" t="s">
        <v>1704</v>
      </c>
    </row>
    <row r="299" spans="1:5" x14ac:dyDescent="0.3">
      <c r="A299" s="35" t="s">
        <v>1318</v>
      </c>
      <c r="B299" s="3">
        <v>298</v>
      </c>
      <c r="C299" s="35" t="s">
        <v>1765</v>
      </c>
      <c r="D299" s="3" t="s">
        <v>257</v>
      </c>
      <c r="E299" s="3" t="s">
        <v>1344</v>
      </c>
    </row>
    <row r="300" spans="1:5" x14ac:dyDescent="0.3">
      <c r="A300" s="35" t="s">
        <v>1318</v>
      </c>
      <c r="B300" s="3">
        <v>299</v>
      </c>
      <c r="C300" s="35" t="s">
        <v>1766</v>
      </c>
      <c r="D300" s="3" t="s">
        <v>579</v>
      </c>
      <c r="E300" s="3" t="s">
        <v>1536</v>
      </c>
    </row>
    <row r="301" spans="1:5" x14ac:dyDescent="0.3">
      <c r="A301" s="35" t="s">
        <v>1318</v>
      </c>
      <c r="B301" s="3">
        <v>300</v>
      </c>
      <c r="C301" s="35" t="s">
        <v>1767</v>
      </c>
      <c r="D301" s="3" t="s">
        <v>254</v>
      </c>
      <c r="E301" s="3" t="s">
        <v>1768</v>
      </c>
    </row>
    <row r="302" spans="1:5" x14ac:dyDescent="0.3">
      <c r="A302" s="35" t="s">
        <v>1318</v>
      </c>
      <c r="B302" s="3">
        <v>301</v>
      </c>
      <c r="C302" s="35" t="s">
        <v>1769</v>
      </c>
      <c r="D302" s="3" t="s">
        <v>254</v>
      </c>
      <c r="E302" s="3" t="s">
        <v>1768</v>
      </c>
    </row>
    <row r="303" spans="1:5" x14ac:dyDescent="0.3">
      <c r="A303" s="35" t="s">
        <v>1318</v>
      </c>
      <c r="B303" s="3">
        <v>302</v>
      </c>
      <c r="C303" s="35" t="s">
        <v>1770</v>
      </c>
      <c r="D303" s="3" t="s">
        <v>257</v>
      </c>
      <c r="E303" s="3" t="s">
        <v>1771</v>
      </c>
    </row>
    <row r="304" spans="1:5" x14ac:dyDescent="0.3">
      <c r="A304" s="35" t="s">
        <v>1318</v>
      </c>
      <c r="B304" s="3">
        <v>303</v>
      </c>
      <c r="C304" s="35" t="s">
        <v>1772</v>
      </c>
      <c r="D304" s="3" t="s">
        <v>257</v>
      </c>
      <c r="E304" s="3" t="s">
        <v>1773</v>
      </c>
    </row>
    <row r="305" spans="1:5" x14ac:dyDescent="0.3">
      <c r="A305" s="35" t="s">
        <v>1318</v>
      </c>
      <c r="B305" s="3">
        <v>304</v>
      </c>
      <c r="C305" s="35" t="s">
        <v>1774</v>
      </c>
      <c r="D305" s="3" t="s">
        <v>257</v>
      </c>
      <c r="E305" s="3" t="s">
        <v>1775</v>
      </c>
    </row>
    <row r="306" spans="1:5" x14ac:dyDescent="0.3">
      <c r="A306" s="35" t="s">
        <v>1318</v>
      </c>
      <c r="B306" s="3">
        <v>305</v>
      </c>
      <c r="C306" s="35" t="s">
        <v>1776</v>
      </c>
      <c r="D306" s="3" t="s">
        <v>254</v>
      </c>
      <c r="E306" s="3" t="s">
        <v>1768</v>
      </c>
    </row>
    <row r="307" spans="1:5" x14ac:dyDescent="0.3">
      <c r="A307" s="35" t="s">
        <v>1318</v>
      </c>
      <c r="B307" s="3">
        <v>306</v>
      </c>
      <c r="C307" s="35" t="s">
        <v>1777</v>
      </c>
      <c r="D307" s="3" t="s">
        <v>254</v>
      </c>
      <c r="E307" s="3" t="s">
        <v>1768</v>
      </c>
    </row>
    <row r="308" spans="1:5" x14ac:dyDescent="0.3">
      <c r="A308" s="35" t="s">
        <v>1318</v>
      </c>
      <c r="B308" s="3">
        <v>307</v>
      </c>
      <c r="C308" s="35" t="s">
        <v>1778</v>
      </c>
      <c r="D308" s="3" t="s">
        <v>254</v>
      </c>
      <c r="E308" s="3" t="s">
        <v>1768</v>
      </c>
    </row>
    <row r="309" spans="1:5" x14ac:dyDescent="0.3">
      <c r="A309" s="35" t="s">
        <v>1318</v>
      </c>
      <c r="B309" s="3">
        <v>308</v>
      </c>
      <c r="C309" s="35" t="s">
        <v>1779</v>
      </c>
      <c r="D309" s="3" t="s">
        <v>269</v>
      </c>
      <c r="E309" s="3" t="s">
        <v>1780</v>
      </c>
    </row>
    <row r="310" spans="1:5" x14ac:dyDescent="0.3">
      <c r="A310" s="35" t="s">
        <v>1318</v>
      </c>
      <c r="B310" s="3">
        <v>309</v>
      </c>
      <c r="C310" s="35" t="s">
        <v>1781</v>
      </c>
      <c r="D310" s="3" t="s">
        <v>257</v>
      </c>
      <c r="E310" s="3" t="s">
        <v>1782</v>
      </c>
    </row>
    <row r="311" spans="1:5" x14ac:dyDescent="0.3">
      <c r="A311" s="35" t="s">
        <v>1318</v>
      </c>
      <c r="B311" s="3">
        <v>310</v>
      </c>
      <c r="C311" s="35" t="s">
        <v>1783</v>
      </c>
      <c r="D311" s="3" t="s">
        <v>254</v>
      </c>
      <c r="E311" s="3" t="s">
        <v>1784</v>
      </c>
    </row>
    <row r="312" spans="1:5" x14ac:dyDescent="0.3">
      <c r="A312" s="35" t="s">
        <v>1318</v>
      </c>
      <c r="B312" s="3">
        <v>311</v>
      </c>
      <c r="C312" s="35" t="s">
        <v>1785</v>
      </c>
      <c r="D312" s="3" t="s">
        <v>260</v>
      </c>
      <c r="E312" s="3" t="s">
        <v>1786</v>
      </c>
    </row>
    <row r="313" spans="1:5" x14ac:dyDescent="0.3">
      <c r="A313" s="35" t="s">
        <v>1318</v>
      </c>
      <c r="B313" s="3">
        <v>312</v>
      </c>
      <c r="C313" s="35" t="s">
        <v>1787</v>
      </c>
      <c r="D313" s="3" t="s">
        <v>257</v>
      </c>
      <c r="E313" s="3" t="s">
        <v>1771</v>
      </c>
    </row>
    <row r="314" spans="1:5" x14ac:dyDescent="0.3">
      <c r="A314" s="35" t="s">
        <v>1318</v>
      </c>
      <c r="B314" s="3">
        <v>313</v>
      </c>
      <c r="C314" s="35" t="s">
        <v>1788</v>
      </c>
      <c r="D314" s="3" t="s">
        <v>257</v>
      </c>
      <c r="E314" s="3" t="s">
        <v>1789</v>
      </c>
    </row>
    <row r="315" spans="1:5" x14ac:dyDescent="0.3">
      <c r="A315" s="35" t="s">
        <v>1318</v>
      </c>
      <c r="B315" s="3">
        <v>314</v>
      </c>
      <c r="C315" s="35" t="s">
        <v>1790</v>
      </c>
      <c r="D315" s="3" t="s">
        <v>257</v>
      </c>
      <c r="E315" s="3" t="s">
        <v>1512</v>
      </c>
    </row>
    <row r="316" spans="1:5" x14ac:dyDescent="0.3">
      <c r="A316" s="35" t="s">
        <v>1318</v>
      </c>
      <c r="B316" s="3">
        <v>315</v>
      </c>
      <c r="C316" s="35" t="s">
        <v>1791</v>
      </c>
      <c r="D316" s="3" t="s">
        <v>257</v>
      </c>
      <c r="E316" s="3" t="s">
        <v>1792</v>
      </c>
    </row>
    <row r="317" spans="1:5" x14ac:dyDescent="0.3">
      <c r="A317" s="35" t="s">
        <v>1318</v>
      </c>
      <c r="B317" s="3">
        <v>316</v>
      </c>
      <c r="C317" s="35" t="s">
        <v>1793</v>
      </c>
      <c r="D317" s="3" t="s">
        <v>257</v>
      </c>
      <c r="E317" s="3" t="s">
        <v>1332</v>
      </c>
    </row>
    <row r="318" spans="1:5" x14ac:dyDescent="0.3">
      <c r="A318" s="35" t="s">
        <v>1318</v>
      </c>
      <c r="B318" s="3">
        <v>317</v>
      </c>
      <c r="C318" s="35" t="s">
        <v>1794</v>
      </c>
      <c r="D318" s="3" t="s">
        <v>260</v>
      </c>
      <c r="E318" s="3" t="s">
        <v>1795</v>
      </c>
    </row>
    <row r="319" spans="1:5" x14ac:dyDescent="0.3">
      <c r="A319" s="35" t="s">
        <v>1318</v>
      </c>
      <c r="B319" s="3">
        <v>318</v>
      </c>
      <c r="C319" s="35" t="s">
        <v>1796</v>
      </c>
      <c r="D319" s="3" t="s">
        <v>257</v>
      </c>
      <c r="E319" s="3" t="s">
        <v>1797</v>
      </c>
    </row>
    <row r="320" spans="1:5" x14ac:dyDescent="0.3">
      <c r="A320" s="35" t="s">
        <v>1318</v>
      </c>
      <c r="B320" s="3">
        <v>319</v>
      </c>
      <c r="C320" s="35" t="s">
        <v>1798</v>
      </c>
      <c r="D320" s="3" t="s">
        <v>254</v>
      </c>
      <c r="E320" s="3" t="s">
        <v>1369</v>
      </c>
    </row>
    <row r="321" spans="1:5" x14ac:dyDescent="0.3">
      <c r="A321" s="35" t="s">
        <v>1318</v>
      </c>
      <c r="B321" s="3">
        <v>320</v>
      </c>
      <c r="C321" s="35" t="s">
        <v>1799</v>
      </c>
      <c r="D321" s="3" t="s">
        <v>257</v>
      </c>
      <c r="E321" s="3" t="s">
        <v>1771</v>
      </c>
    </row>
    <row r="322" spans="1:5" x14ac:dyDescent="0.3">
      <c r="A322" s="35" t="s">
        <v>1318</v>
      </c>
      <c r="B322" s="3">
        <v>321</v>
      </c>
      <c r="C322" s="35" t="s">
        <v>1800</v>
      </c>
      <c r="D322" s="3" t="s">
        <v>269</v>
      </c>
      <c r="E322" s="3" t="s">
        <v>1801</v>
      </c>
    </row>
    <row r="323" spans="1:5" x14ac:dyDescent="0.3">
      <c r="A323" s="35" t="s">
        <v>1318</v>
      </c>
      <c r="B323" s="3">
        <v>322</v>
      </c>
      <c r="C323" s="35" t="s">
        <v>1802</v>
      </c>
      <c r="D323" s="3" t="s">
        <v>254</v>
      </c>
      <c r="E323" s="3" t="s">
        <v>1803</v>
      </c>
    </row>
    <row r="324" spans="1:5" x14ac:dyDescent="0.3">
      <c r="A324" s="35" t="s">
        <v>1318</v>
      </c>
      <c r="B324" s="3">
        <v>323</v>
      </c>
      <c r="C324" s="35" t="s">
        <v>1804</v>
      </c>
      <c r="D324" s="3" t="s">
        <v>257</v>
      </c>
      <c r="E324" s="3" t="s">
        <v>1761</v>
      </c>
    </row>
    <row r="325" spans="1:5" x14ac:dyDescent="0.3">
      <c r="A325" s="35" t="s">
        <v>1318</v>
      </c>
      <c r="B325" s="3">
        <v>324</v>
      </c>
      <c r="C325" s="35" t="s">
        <v>1805</v>
      </c>
      <c r="D325" s="3" t="s">
        <v>257</v>
      </c>
      <c r="E325" s="3" t="s">
        <v>1806</v>
      </c>
    </row>
    <row r="326" spans="1:5" x14ac:dyDescent="0.3">
      <c r="A326" s="35" t="s">
        <v>1318</v>
      </c>
      <c r="B326" s="3">
        <v>325</v>
      </c>
      <c r="C326" s="35" t="s">
        <v>1807</v>
      </c>
      <c r="D326" s="3" t="s">
        <v>257</v>
      </c>
      <c r="E326" s="3" t="s">
        <v>1808</v>
      </c>
    </row>
    <row r="327" spans="1:5" x14ac:dyDescent="0.3">
      <c r="A327" s="35" t="s">
        <v>1318</v>
      </c>
      <c r="B327" s="3">
        <v>326</v>
      </c>
      <c r="C327" s="35" t="s">
        <v>1809</v>
      </c>
      <c r="D327" s="3" t="s">
        <v>257</v>
      </c>
      <c r="E327" s="3" t="s">
        <v>1810</v>
      </c>
    </row>
    <row r="328" spans="1:5" x14ac:dyDescent="0.3">
      <c r="A328" s="35" t="s">
        <v>1318</v>
      </c>
      <c r="B328" s="3">
        <v>327</v>
      </c>
      <c r="C328" s="35" t="s">
        <v>1811</v>
      </c>
      <c r="D328" s="3" t="s">
        <v>257</v>
      </c>
      <c r="E328" s="3" t="s">
        <v>1812</v>
      </c>
    </row>
    <row r="329" spans="1:5" x14ac:dyDescent="0.3">
      <c r="A329" s="35" t="s">
        <v>1318</v>
      </c>
      <c r="B329" s="3">
        <v>328</v>
      </c>
      <c r="C329" s="35" t="s">
        <v>1813</v>
      </c>
      <c r="D329" s="3" t="s">
        <v>257</v>
      </c>
      <c r="E329" s="3" t="s">
        <v>1814</v>
      </c>
    </row>
    <row r="330" spans="1:5" x14ac:dyDescent="0.3">
      <c r="A330" s="35" t="s">
        <v>1318</v>
      </c>
      <c r="B330" s="3">
        <v>329</v>
      </c>
      <c r="C330" s="35" t="s">
        <v>1815</v>
      </c>
      <c r="D330" s="3" t="s">
        <v>1117</v>
      </c>
      <c r="E330" s="3" t="s">
        <v>1816</v>
      </c>
    </row>
    <row r="331" spans="1:5" x14ac:dyDescent="0.3">
      <c r="A331" s="35" t="s">
        <v>1318</v>
      </c>
      <c r="B331" s="3">
        <v>330</v>
      </c>
      <c r="C331" s="35" t="s">
        <v>1817</v>
      </c>
      <c r="D331" s="3" t="s">
        <v>257</v>
      </c>
      <c r="E331" s="3" t="s">
        <v>1818</v>
      </c>
    </row>
    <row r="332" spans="1:5" x14ac:dyDescent="0.3">
      <c r="A332" s="35" t="s">
        <v>1318</v>
      </c>
      <c r="B332" s="3">
        <v>331</v>
      </c>
      <c r="C332" s="35" t="s">
        <v>1819</v>
      </c>
      <c r="D332" s="3" t="s">
        <v>254</v>
      </c>
      <c r="E332" s="3" t="s">
        <v>1782</v>
      </c>
    </row>
    <row r="333" spans="1:5" x14ac:dyDescent="0.3">
      <c r="A333" s="35" t="s">
        <v>1318</v>
      </c>
      <c r="B333" s="3">
        <v>332</v>
      </c>
      <c r="C333" s="35" t="s">
        <v>1820</v>
      </c>
      <c r="D333" s="3" t="s">
        <v>254</v>
      </c>
      <c r="E333" s="3" t="s">
        <v>1821</v>
      </c>
    </row>
    <row r="334" spans="1:5" x14ac:dyDescent="0.3">
      <c r="A334" s="35" t="s">
        <v>1318</v>
      </c>
      <c r="B334" s="3">
        <v>333</v>
      </c>
      <c r="C334" s="35" t="s">
        <v>1822</v>
      </c>
      <c r="D334" s="3" t="s">
        <v>257</v>
      </c>
      <c r="E334" s="3" t="s">
        <v>1792</v>
      </c>
    </row>
    <row r="335" spans="1:5" x14ac:dyDescent="0.3">
      <c r="A335" s="35" t="s">
        <v>1318</v>
      </c>
      <c r="B335" s="3">
        <v>334</v>
      </c>
      <c r="C335" s="35" t="s">
        <v>1823</v>
      </c>
      <c r="D335" s="3" t="s">
        <v>254</v>
      </c>
      <c r="E335" s="3" t="s">
        <v>1824</v>
      </c>
    </row>
    <row r="336" spans="1:5" x14ac:dyDescent="0.3">
      <c r="A336" s="35" t="s">
        <v>1318</v>
      </c>
      <c r="B336" s="3">
        <v>335</v>
      </c>
      <c r="C336" s="35" t="s">
        <v>1825</v>
      </c>
      <c r="D336" s="3" t="s">
        <v>269</v>
      </c>
      <c r="E336" s="3" t="s">
        <v>1826</v>
      </c>
    </row>
    <row r="337" spans="1:5" x14ac:dyDescent="0.3">
      <c r="A337" s="35" t="s">
        <v>1318</v>
      </c>
      <c r="B337" s="3">
        <v>336</v>
      </c>
      <c r="C337" s="35" t="s">
        <v>1827</v>
      </c>
      <c r="D337" s="3" t="s">
        <v>257</v>
      </c>
      <c r="E337" s="3" t="s">
        <v>1410</v>
      </c>
    </row>
    <row r="338" spans="1:5" x14ac:dyDescent="0.3">
      <c r="A338" s="35" t="s">
        <v>1318</v>
      </c>
      <c r="B338" s="3">
        <v>337</v>
      </c>
      <c r="C338" s="35" t="s">
        <v>1828</v>
      </c>
      <c r="D338" s="3" t="s">
        <v>257</v>
      </c>
      <c r="E338" s="3" t="s">
        <v>1829</v>
      </c>
    </row>
    <row r="339" spans="1:5" x14ac:dyDescent="0.3">
      <c r="A339" s="35" t="s">
        <v>1318</v>
      </c>
      <c r="B339" s="3">
        <v>338</v>
      </c>
      <c r="C339" s="35" t="s">
        <v>1830</v>
      </c>
      <c r="D339" s="3" t="s">
        <v>257</v>
      </c>
      <c r="E339" s="3" t="s">
        <v>1831</v>
      </c>
    </row>
    <row r="340" spans="1:5" x14ac:dyDescent="0.3">
      <c r="A340" s="35" t="s">
        <v>1318</v>
      </c>
      <c r="B340" s="3">
        <v>339</v>
      </c>
      <c r="C340" s="35" t="s">
        <v>1832</v>
      </c>
      <c r="D340" s="3" t="s">
        <v>254</v>
      </c>
      <c r="E340" s="3" t="s">
        <v>1407</v>
      </c>
    </row>
    <row r="341" spans="1:5" x14ac:dyDescent="0.3">
      <c r="A341" s="35" t="s">
        <v>1318</v>
      </c>
      <c r="B341" s="3">
        <v>340</v>
      </c>
      <c r="C341" s="35" t="s">
        <v>1833</v>
      </c>
      <c r="D341" s="3" t="s">
        <v>254</v>
      </c>
      <c r="E341" s="3" t="s">
        <v>1407</v>
      </c>
    </row>
    <row r="342" spans="1:5" x14ac:dyDescent="0.3">
      <c r="A342" s="35" t="s">
        <v>1318</v>
      </c>
      <c r="B342" s="3">
        <v>341</v>
      </c>
      <c r="C342" s="35" t="s">
        <v>1834</v>
      </c>
      <c r="D342" s="3" t="s">
        <v>1835</v>
      </c>
      <c r="E342" s="3" t="s">
        <v>1457</v>
      </c>
    </row>
    <row r="343" spans="1:5" x14ac:dyDescent="0.3">
      <c r="A343" s="35" t="s">
        <v>1318</v>
      </c>
      <c r="B343" s="3">
        <v>342</v>
      </c>
      <c r="C343" s="35" t="s">
        <v>1836</v>
      </c>
      <c r="D343" s="3" t="s">
        <v>257</v>
      </c>
      <c r="E343" s="3" t="s">
        <v>1837</v>
      </c>
    </row>
    <row r="344" spans="1:5" x14ac:dyDescent="0.3">
      <c r="A344" s="35" t="s">
        <v>1318</v>
      </c>
      <c r="B344" s="3">
        <v>343</v>
      </c>
      <c r="C344" s="35" t="s">
        <v>1838</v>
      </c>
      <c r="D344" s="3" t="s">
        <v>257</v>
      </c>
      <c r="E344" s="3" t="s">
        <v>1839</v>
      </c>
    </row>
    <row r="345" spans="1:5" x14ac:dyDescent="0.3">
      <c r="A345" s="35" t="s">
        <v>1318</v>
      </c>
      <c r="B345" s="3">
        <v>344</v>
      </c>
      <c r="C345" s="35" t="s">
        <v>1840</v>
      </c>
      <c r="D345" s="3" t="s">
        <v>260</v>
      </c>
      <c r="E345" s="3" t="s">
        <v>1806</v>
      </c>
    </row>
    <row r="346" spans="1:5" x14ac:dyDescent="0.3">
      <c r="A346" s="35" t="s">
        <v>1318</v>
      </c>
      <c r="B346" s="3">
        <v>345</v>
      </c>
      <c r="C346" s="35" t="s">
        <v>1841</v>
      </c>
      <c r="D346" s="3" t="s">
        <v>257</v>
      </c>
      <c r="E346" s="3" t="s">
        <v>1407</v>
      </c>
    </row>
    <row r="347" spans="1:5" x14ac:dyDescent="0.3">
      <c r="A347" s="35" t="s">
        <v>1318</v>
      </c>
      <c r="B347" s="3">
        <v>346</v>
      </c>
      <c r="C347" s="35" t="s">
        <v>1842</v>
      </c>
      <c r="D347" s="3" t="s">
        <v>257</v>
      </c>
      <c r="E347" s="3" t="s">
        <v>1407</v>
      </c>
    </row>
    <row r="348" spans="1:5" x14ac:dyDescent="0.3">
      <c r="A348" s="35" t="s">
        <v>1318</v>
      </c>
      <c r="B348" s="3">
        <v>347</v>
      </c>
      <c r="C348" s="35" t="s">
        <v>1843</v>
      </c>
      <c r="D348" s="3" t="s">
        <v>257</v>
      </c>
      <c r="E348" s="3" t="s">
        <v>1407</v>
      </c>
    </row>
    <row r="349" spans="1:5" x14ac:dyDescent="0.3">
      <c r="A349" s="35" t="s">
        <v>1318</v>
      </c>
      <c r="B349" s="3">
        <v>348</v>
      </c>
      <c r="C349" s="35" t="s">
        <v>1844</v>
      </c>
      <c r="D349" s="3" t="s">
        <v>254</v>
      </c>
      <c r="E349" s="3" t="s">
        <v>1407</v>
      </c>
    </row>
    <row r="350" spans="1:5" x14ac:dyDescent="0.3">
      <c r="A350" s="35" t="s">
        <v>1318</v>
      </c>
      <c r="B350" s="3">
        <v>349</v>
      </c>
      <c r="C350" s="35" t="s">
        <v>1845</v>
      </c>
      <c r="D350" s="3" t="s">
        <v>257</v>
      </c>
      <c r="E350" s="3" t="s">
        <v>1407</v>
      </c>
    </row>
    <row r="351" spans="1:5" x14ac:dyDescent="0.3">
      <c r="A351" s="35" t="s">
        <v>1318</v>
      </c>
      <c r="B351" s="3">
        <v>350</v>
      </c>
      <c r="C351" s="35" t="s">
        <v>1846</v>
      </c>
      <c r="D351" s="3" t="s">
        <v>257</v>
      </c>
      <c r="E351" s="3" t="s">
        <v>1847</v>
      </c>
    </row>
    <row r="352" spans="1:5" x14ac:dyDescent="0.3">
      <c r="A352" s="35" t="s">
        <v>1318</v>
      </c>
      <c r="B352" s="3">
        <v>351</v>
      </c>
      <c r="C352" s="35" t="s">
        <v>1044</v>
      </c>
      <c r="D352" s="3" t="s">
        <v>269</v>
      </c>
      <c r="E352" s="3" t="s">
        <v>1848</v>
      </c>
    </row>
    <row r="353" spans="1:5" x14ac:dyDescent="0.3">
      <c r="A353" s="35" t="s">
        <v>1318</v>
      </c>
      <c r="B353" s="3">
        <v>352</v>
      </c>
      <c r="C353" s="35" t="s">
        <v>1849</v>
      </c>
      <c r="D353" s="3" t="s">
        <v>254</v>
      </c>
      <c r="E353" s="3" t="s">
        <v>1353</v>
      </c>
    </row>
    <row r="354" spans="1:5" x14ac:dyDescent="0.3">
      <c r="A354" s="35" t="s">
        <v>1318</v>
      </c>
      <c r="B354" s="3">
        <v>353</v>
      </c>
      <c r="C354" s="35" t="s">
        <v>1850</v>
      </c>
      <c r="D354" s="3" t="s">
        <v>269</v>
      </c>
      <c r="E354" s="3" t="s">
        <v>1851</v>
      </c>
    </row>
    <row r="355" spans="1:5" x14ac:dyDescent="0.3">
      <c r="A355" s="35" t="s">
        <v>1318</v>
      </c>
      <c r="B355" s="3">
        <v>354</v>
      </c>
      <c r="C355" s="35" t="s">
        <v>1852</v>
      </c>
      <c r="D355" s="3" t="s">
        <v>257</v>
      </c>
      <c r="E355" s="3" t="s">
        <v>1757</v>
      </c>
    </row>
    <row r="356" spans="1:5" x14ac:dyDescent="0.3">
      <c r="A356" s="35" t="s">
        <v>1318</v>
      </c>
      <c r="B356" s="3">
        <v>355</v>
      </c>
      <c r="C356" s="35" t="s">
        <v>1853</v>
      </c>
      <c r="D356" s="3" t="s">
        <v>257</v>
      </c>
      <c r="E356" s="3" t="s">
        <v>1771</v>
      </c>
    </row>
    <row r="357" spans="1:5" x14ac:dyDescent="0.3">
      <c r="A357" s="35" t="s">
        <v>1318</v>
      </c>
      <c r="B357" s="3">
        <v>356</v>
      </c>
      <c r="C357" s="35" t="s">
        <v>1854</v>
      </c>
      <c r="D357" s="3" t="s">
        <v>257</v>
      </c>
      <c r="E357" s="3" t="s">
        <v>1806</v>
      </c>
    </row>
    <row r="358" spans="1:5" x14ac:dyDescent="0.3">
      <c r="A358" s="35" t="s">
        <v>1318</v>
      </c>
      <c r="B358" s="3">
        <v>357</v>
      </c>
      <c r="C358" s="35" t="s">
        <v>1855</v>
      </c>
      <c r="D358" s="3" t="s">
        <v>257</v>
      </c>
      <c r="E358" s="3">
        <f>-340--336</f>
        <v>-4</v>
      </c>
    </row>
    <row r="359" spans="1:5" x14ac:dyDescent="0.3">
      <c r="A359" s="35" t="s">
        <v>1318</v>
      </c>
      <c r="B359" s="3">
        <v>358</v>
      </c>
      <c r="C359" s="35" t="s">
        <v>1856</v>
      </c>
      <c r="D359" s="3" t="s">
        <v>254</v>
      </c>
      <c r="E359" s="3" t="s">
        <v>1457</v>
      </c>
    </row>
    <row r="360" spans="1:5" x14ac:dyDescent="0.3">
      <c r="A360" s="35" t="s">
        <v>1318</v>
      </c>
      <c r="B360" s="3">
        <v>359</v>
      </c>
      <c r="C360" s="35" t="s">
        <v>1857</v>
      </c>
      <c r="D360" s="3" t="s">
        <v>254</v>
      </c>
      <c r="E360" s="3" t="s">
        <v>1858</v>
      </c>
    </row>
    <row r="361" spans="1:5" x14ac:dyDescent="0.3">
      <c r="A361" s="35" t="s">
        <v>1318</v>
      </c>
      <c r="B361" s="3">
        <v>360</v>
      </c>
      <c r="C361" s="35" t="s">
        <v>1859</v>
      </c>
      <c r="D361" s="3" t="s">
        <v>257</v>
      </c>
      <c r="E361" s="3" t="s">
        <v>1860</v>
      </c>
    </row>
    <row r="362" spans="1:5" x14ac:dyDescent="0.3">
      <c r="A362" s="35" t="s">
        <v>1318</v>
      </c>
      <c r="B362" s="3">
        <v>361</v>
      </c>
      <c r="C362" s="35" t="s">
        <v>1861</v>
      </c>
      <c r="D362" s="3" t="s">
        <v>257</v>
      </c>
      <c r="E362" s="3" t="s">
        <v>1862</v>
      </c>
    </row>
    <row r="363" spans="1:5" x14ac:dyDescent="0.3">
      <c r="A363" s="35" t="s">
        <v>1318</v>
      </c>
      <c r="B363" s="3">
        <v>362</v>
      </c>
      <c r="C363" s="35" t="s">
        <v>1863</v>
      </c>
      <c r="D363" s="3" t="s">
        <v>254</v>
      </c>
      <c r="E363" s="3" t="s">
        <v>1831</v>
      </c>
    </row>
    <row r="364" spans="1:5" x14ac:dyDescent="0.3">
      <c r="A364" s="35" t="s">
        <v>1318</v>
      </c>
      <c r="B364" s="3">
        <v>363</v>
      </c>
      <c r="C364" s="35" t="s">
        <v>1864</v>
      </c>
      <c r="D364" s="3" t="s">
        <v>254</v>
      </c>
      <c r="E364" s="3" t="s">
        <v>1369</v>
      </c>
    </row>
    <row r="365" spans="1:5" x14ac:dyDescent="0.3">
      <c r="A365" s="35" t="s">
        <v>1318</v>
      </c>
      <c r="B365" s="3">
        <v>364</v>
      </c>
      <c r="C365" s="35" t="s">
        <v>1865</v>
      </c>
      <c r="D365" s="3" t="s">
        <v>257</v>
      </c>
      <c r="E365" s="3" t="s">
        <v>1806</v>
      </c>
    </row>
    <row r="366" spans="1:5" x14ac:dyDescent="0.3">
      <c r="A366" s="35" t="s">
        <v>1318</v>
      </c>
      <c r="B366" s="3">
        <v>365</v>
      </c>
      <c r="C366" s="35" t="s">
        <v>1866</v>
      </c>
      <c r="D366" s="3" t="s">
        <v>257</v>
      </c>
      <c r="E366" s="3" t="s">
        <v>1867</v>
      </c>
    </row>
    <row r="367" spans="1:5" x14ac:dyDescent="0.3">
      <c r="A367" s="35" t="s">
        <v>1318</v>
      </c>
      <c r="B367" s="3">
        <v>366</v>
      </c>
      <c r="C367" s="35" t="s">
        <v>1868</v>
      </c>
      <c r="D367" s="3" t="s">
        <v>257</v>
      </c>
      <c r="E367" s="3" t="s">
        <v>1869</v>
      </c>
    </row>
    <row r="368" spans="1:5" x14ac:dyDescent="0.3">
      <c r="A368" s="35" t="s">
        <v>1318</v>
      </c>
      <c r="B368" s="3">
        <v>367</v>
      </c>
      <c r="C368" s="35" t="s">
        <v>1870</v>
      </c>
      <c r="D368" s="3" t="s">
        <v>257</v>
      </c>
      <c r="E368" s="3" t="s">
        <v>1871</v>
      </c>
    </row>
    <row r="369" spans="1:5" x14ac:dyDescent="0.3">
      <c r="A369" s="35" t="s">
        <v>1318</v>
      </c>
      <c r="B369" s="3">
        <v>368</v>
      </c>
      <c r="C369" s="35" t="s">
        <v>1872</v>
      </c>
      <c r="D369" s="3" t="s">
        <v>257</v>
      </c>
      <c r="E369" s="3" t="s">
        <v>1860</v>
      </c>
    </row>
    <row r="370" spans="1:5" x14ac:dyDescent="0.3">
      <c r="A370" s="35" t="s">
        <v>1318</v>
      </c>
      <c r="B370" s="3">
        <v>369</v>
      </c>
      <c r="C370" s="35" t="s">
        <v>1873</v>
      </c>
      <c r="D370" s="3" t="s">
        <v>399</v>
      </c>
      <c r="E370" s="3" t="s">
        <v>1808</v>
      </c>
    </row>
    <row r="371" spans="1:5" x14ac:dyDescent="0.3">
      <c r="A371" s="35" t="s">
        <v>1318</v>
      </c>
      <c r="B371" s="3">
        <v>370</v>
      </c>
      <c r="C371" s="35" t="s">
        <v>1874</v>
      </c>
      <c r="D371" s="3" t="s">
        <v>254</v>
      </c>
      <c r="E371" s="3" t="s">
        <v>1875</v>
      </c>
    </row>
    <row r="372" spans="1:5" x14ac:dyDescent="0.3">
      <c r="A372" s="35" t="s">
        <v>1318</v>
      </c>
      <c r="B372" s="3">
        <v>371</v>
      </c>
      <c r="C372" s="35" t="s">
        <v>1876</v>
      </c>
      <c r="D372" s="3" t="s">
        <v>257</v>
      </c>
      <c r="E372" s="3" t="s">
        <v>1342</v>
      </c>
    </row>
    <row r="373" spans="1:5" x14ac:dyDescent="0.3">
      <c r="A373" s="35" t="s">
        <v>1318</v>
      </c>
      <c r="B373" s="3">
        <v>372</v>
      </c>
      <c r="C373" s="35" t="s">
        <v>1877</v>
      </c>
      <c r="D373" s="3" t="s">
        <v>269</v>
      </c>
      <c r="E373" s="3" t="s">
        <v>1848</v>
      </c>
    </row>
    <row r="374" spans="1:5" x14ac:dyDescent="0.3">
      <c r="A374" s="35" t="s">
        <v>1318</v>
      </c>
      <c r="B374" s="3">
        <v>373</v>
      </c>
      <c r="C374" s="35" t="s">
        <v>1878</v>
      </c>
      <c r="D374" s="3" t="s">
        <v>254</v>
      </c>
      <c r="E374" s="3" t="s">
        <v>1821</v>
      </c>
    </row>
    <row r="375" spans="1:5" x14ac:dyDescent="0.3">
      <c r="A375" s="35" t="s">
        <v>1318</v>
      </c>
      <c r="B375" s="3">
        <v>374</v>
      </c>
      <c r="C375" s="35" t="s">
        <v>1879</v>
      </c>
      <c r="D375" s="3" t="s">
        <v>257</v>
      </c>
      <c r="E375" s="3" t="s">
        <v>1365</v>
      </c>
    </row>
    <row r="376" spans="1:5" x14ac:dyDescent="0.3">
      <c r="A376" s="35" t="s">
        <v>1318</v>
      </c>
      <c r="B376" s="3">
        <v>375</v>
      </c>
      <c r="C376" s="35" t="s">
        <v>1880</v>
      </c>
      <c r="D376" s="3" t="s">
        <v>257</v>
      </c>
      <c r="E376" s="3" t="s">
        <v>1881</v>
      </c>
    </row>
    <row r="377" spans="1:5" x14ac:dyDescent="0.3">
      <c r="A377" s="35" t="s">
        <v>1318</v>
      </c>
      <c r="B377" s="3">
        <v>376</v>
      </c>
      <c r="C377" s="35" t="s">
        <v>874</v>
      </c>
      <c r="D377" s="3" t="s">
        <v>254</v>
      </c>
      <c r="E377" s="3" t="s">
        <v>1882</v>
      </c>
    </row>
    <row r="378" spans="1:5" x14ac:dyDescent="0.3">
      <c r="A378" s="35" t="s">
        <v>1318</v>
      </c>
      <c r="B378" s="3">
        <v>377</v>
      </c>
      <c r="C378" s="35" t="s">
        <v>1883</v>
      </c>
      <c r="D378" s="3" t="s">
        <v>257</v>
      </c>
      <c r="E378" s="3" t="s">
        <v>1757</v>
      </c>
    </row>
    <row r="379" spans="1:5" x14ac:dyDescent="0.3">
      <c r="A379" s="35" t="s">
        <v>1318</v>
      </c>
      <c r="B379" s="3">
        <v>378</v>
      </c>
      <c r="C379" s="35" t="s">
        <v>1884</v>
      </c>
      <c r="D379" s="3" t="s">
        <v>399</v>
      </c>
      <c r="E379" s="3" t="s">
        <v>1875</v>
      </c>
    </row>
    <row r="380" spans="1:5" x14ac:dyDescent="0.3">
      <c r="A380" s="35" t="s">
        <v>1318</v>
      </c>
      <c r="B380" s="3">
        <v>379</v>
      </c>
      <c r="C380" s="35" t="s">
        <v>1885</v>
      </c>
      <c r="D380" s="3" t="s">
        <v>1114</v>
      </c>
      <c r="E380" s="3" t="s">
        <v>1369</v>
      </c>
    </row>
    <row r="381" spans="1:5" x14ac:dyDescent="0.3">
      <c r="A381" s="35" t="s">
        <v>1318</v>
      </c>
      <c r="B381" s="3">
        <v>380</v>
      </c>
      <c r="C381" s="35" t="s">
        <v>1886</v>
      </c>
      <c r="D381" s="3" t="s">
        <v>260</v>
      </c>
      <c r="E381" s="3" t="s">
        <v>1831</v>
      </c>
    </row>
    <row r="382" spans="1:5" x14ac:dyDescent="0.3">
      <c r="A382" s="35" t="s">
        <v>1318</v>
      </c>
      <c r="B382" s="3">
        <v>381</v>
      </c>
      <c r="C382" s="35" t="s">
        <v>1887</v>
      </c>
      <c r="D382" s="3" t="s">
        <v>254</v>
      </c>
      <c r="E382" s="3" t="s">
        <v>1888</v>
      </c>
    </row>
    <row r="383" spans="1:5" x14ac:dyDescent="0.3">
      <c r="A383" s="35" t="s">
        <v>1318</v>
      </c>
      <c r="B383" s="3">
        <v>382</v>
      </c>
      <c r="C383" s="35" t="s">
        <v>1889</v>
      </c>
      <c r="D383" s="3" t="s">
        <v>492</v>
      </c>
      <c r="E383" s="3" t="s">
        <v>1320</v>
      </c>
    </row>
    <row r="384" spans="1:5" x14ac:dyDescent="0.3">
      <c r="A384" s="35" t="s">
        <v>1318</v>
      </c>
      <c r="B384" s="3">
        <v>383</v>
      </c>
      <c r="C384" s="35" t="s">
        <v>1890</v>
      </c>
      <c r="D384" s="3" t="s">
        <v>257</v>
      </c>
      <c r="E384" s="3" t="s">
        <v>1891</v>
      </c>
    </row>
    <row r="385" spans="1:5" x14ac:dyDescent="0.3">
      <c r="A385" s="35" t="s">
        <v>1318</v>
      </c>
      <c r="B385" s="3">
        <v>384</v>
      </c>
      <c r="C385" s="35" t="s">
        <v>1892</v>
      </c>
      <c r="D385" s="3" t="s">
        <v>257</v>
      </c>
      <c r="E385" s="3" t="s">
        <v>1893</v>
      </c>
    </row>
    <row r="386" spans="1:5" x14ac:dyDescent="0.3">
      <c r="A386" s="35" t="s">
        <v>1318</v>
      </c>
      <c r="B386" s="3">
        <v>385</v>
      </c>
      <c r="C386" s="35" t="s">
        <v>1894</v>
      </c>
      <c r="D386" s="3" t="s">
        <v>254</v>
      </c>
      <c r="E386" s="3" t="s">
        <v>1342</v>
      </c>
    </row>
    <row r="387" spans="1:5" x14ac:dyDescent="0.3">
      <c r="A387" s="35" t="s">
        <v>1318</v>
      </c>
      <c r="B387" s="3">
        <v>386</v>
      </c>
      <c r="C387" s="35" t="s">
        <v>1895</v>
      </c>
      <c r="D387" s="3" t="s">
        <v>257</v>
      </c>
      <c r="E387" s="3" t="s">
        <v>1860</v>
      </c>
    </row>
    <row r="388" spans="1:5" x14ac:dyDescent="0.3">
      <c r="A388" s="35" t="s">
        <v>1318</v>
      </c>
      <c r="B388" s="3">
        <v>387</v>
      </c>
      <c r="C388" s="35" t="s">
        <v>1896</v>
      </c>
      <c r="D388" s="3" t="s">
        <v>269</v>
      </c>
      <c r="E388" s="3" t="s">
        <v>1389</v>
      </c>
    </row>
    <row r="389" spans="1:5" x14ac:dyDescent="0.3">
      <c r="A389" s="35" t="s">
        <v>1318</v>
      </c>
      <c r="B389" s="3">
        <v>388</v>
      </c>
      <c r="C389" s="35" t="s">
        <v>1897</v>
      </c>
      <c r="D389" s="3" t="s">
        <v>254</v>
      </c>
      <c r="E389" s="3" t="s">
        <v>1898</v>
      </c>
    </row>
    <row r="390" spans="1:5" x14ac:dyDescent="0.3">
      <c r="A390" s="35" t="s">
        <v>1318</v>
      </c>
      <c r="B390" s="3">
        <v>389</v>
      </c>
      <c r="C390" s="35" t="s">
        <v>1897</v>
      </c>
      <c r="D390" s="3" t="s">
        <v>254</v>
      </c>
      <c r="E390" s="3" t="s">
        <v>1899</v>
      </c>
    </row>
    <row r="391" spans="1:5" x14ac:dyDescent="0.3">
      <c r="A391" s="35" t="s">
        <v>1318</v>
      </c>
      <c r="B391" s="3">
        <v>390</v>
      </c>
      <c r="C391" s="35" t="s">
        <v>1900</v>
      </c>
      <c r="D391" s="3" t="s">
        <v>257</v>
      </c>
      <c r="E391" s="3" t="s">
        <v>1901</v>
      </c>
    </row>
    <row r="392" spans="1:5" x14ac:dyDescent="0.3">
      <c r="A392" s="35" t="s">
        <v>1318</v>
      </c>
      <c r="B392" s="3">
        <v>391</v>
      </c>
      <c r="C392" s="35" t="s">
        <v>1902</v>
      </c>
      <c r="D392" s="3" t="s">
        <v>257</v>
      </c>
      <c r="E392" s="3" t="s">
        <v>1903</v>
      </c>
    </row>
    <row r="393" spans="1:5" x14ac:dyDescent="0.3">
      <c r="A393" s="35" t="s">
        <v>1318</v>
      </c>
      <c r="B393" s="3">
        <v>392</v>
      </c>
      <c r="C393" s="35" t="s">
        <v>1904</v>
      </c>
      <c r="D393" s="3" t="s">
        <v>254</v>
      </c>
      <c r="E393" s="3" t="s">
        <v>1888</v>
      </c>
    </row>
    <row r="394" spans="1:5" x14ac:dyDescent="0.3">
      <c r="A394" s="35" t="s">
        <v>1318</v>
      </c>
      <c r="B394" s="3">
        <v>393</v>
      </c>
      <c r="C394" s="35" t="s">
        <v>1905</v>
      </c>
      <c r="D394" s="3" t="s">
        <v>257</v>
      </c>
      <c r="E394" s="3" t="s">
        <v>1342</v>
      </c>
    </row>
    <row r="395" spans="1:5" x14ac:dyDescent="0.3">
      <c r="A395" s="35" t="s">
        <v>1318</v>
      </c>
      <c r="B395" s="3">
        <v>394</v>
      </c>
      <c r="C395" s="35" t="s">
        <v>1906</v>
      </c>
      <c r="D395" s="3" t="s">
        <v>257</v>
      </c>
      <c r="E395" s="3" t="s">
        <v>1907</v>
      </c>
    </row>
    <row r="396" spans="1:5" x14ac:dyDescent="0.3">
      <c r="A396" s="35" t="s">
        <v>1318</v>
      </c>
      <c r="B396" s="3">
        <v>395</v>
      </c>
      <c r="C396" s="35" t="s">
        <v>1908</v>
      </c>
      <c r="D396" s="3" t="s">
        <v>257</v>
      </c>
      <c r="E396" s="3" t="s">
        <v>1860</v>
      </c>
    </row>
    <row r="397" spans="1:5" x14ac:dyDescent="0.3">
      <c r="A397" s="35" t="s">
        <v>1318</v>
      </c>
      <c r="B397" s="3">
        <v>396</v>
      </c>
      <c r="C397" s="35" t="s">
        <v>1909</v>
      </c>
      <c r="D397" s="3" t="s">
        <v>257</v>
      </c>
      <c r="E397" s="3" t="s">
        <v>1795</v>
      </c>
    </row>
    <row r="398" spans="1:5" x14ac:dyDescent="0.3">
      <c r="A398" s="35" t="s">
        <v>1318</v>
      </c>
      <c r="B398" s="3">
        <v>397</v>
      </c>
      <c r="C398" s="35" t="s">
        <v>1910</v>
      </c>
      <c r="D398" s="3" t="s">
        <v>254</v>
      </c>
      <c r="E398" s="3" t="s">
        <v>1888</v>
      </c>
    </row>
    <row r="399" spans="1:5" x14ac:dyDescent="0.3">
      <c r="A399" s="35" t="s">
        <v>1318</v>
      </c>
      <c r="B399" s="3">
        <v>398</v>
      </c>
      <c r="C399" s="35" t="s">
        <v>1911</v>
      </c>
      <c r="D399" s="3" t="s">
        <v>257</v>
      </c>
      <c r="E399" s="3" t="s">
        <v>1749</v>
      </c>
    </row>
    <row r="400" spans="1:5" x14ac:dyDescent="0.3">
      <c r="A400" s="35" t="s">
        <v>1318</v>
      </c>
      <c r="B400" s="3">
        <v>399</v>
      </c>
      <c r="C400" s="35" t="s">
        <v>1912</v>
      </c>
      <c r="D400" s="3" t="s">
        <v>254</v>
      </c>
      <c r="E400" s="3" t="s">
        <v>1907</v>
      </c>
    </row>
    <row r="401" spans="1:5" x14ac:dyDescent="0.3">
      <c r="A401" s="35" t="s">
        <v>1318</v>
      </c>
      <c r="B401" s="3">
        <v>400</v>
      </c>
      <c r="C401" s="35" t="s">
        <v>1913</v>
      </c>
      <c r="D401" s="3" t="s">
        <v>257</v>
      </c>
      <c r="E401" s="3" t="s">
        <v>1471</v>
      </c>
    </row>
    <row r="402" spans="1:5" x14ac:dyDescent="0.3">
      <c r="A402" s="35" t="s">
        <v>1318</v>
      </c>
      <c r="B402" s="3">
        <v>401</v>
      </c>
      <c r="C402" s="35" t="s">
        <v>1914</v>
      </c>
      <c r="D402" s="3" t="s">
        <v>269</v>
      </c>
      <c r="E402" s="3" t="s">
        <v>1915</v>
      </c>
    </row>
    <row r="403" spans="1:5" x14ac:dyDescent="0.3">
      <c r="A403" s="35" t="s">
        <v>1318</v>
      </c>
      <c r="B403" s="3">
        <v>402</v>
      </c>
      <c r="C403" s="35" t="s">
        <v>1916</v>
      </c>
      <c r="D403" s="3" t="s">
        <v>254</v>
      </c>
      <c r="E403" s="3" t="s">
        <v>1821</v>
      </c>
    </row>
    <row r="404" spans="1:5" x14ac:dyDescent="0.3">
      <c r="A404" s="35" t="s">
        <v>1318</v>
      </c>
      <c r="B404" s="3">
        <v>403</v>
      </c>
      <c r="C404" s="35" t="s">
        <v>1917</v>
      </c>
      <c r="D404" s="3" t="s">
        <v>257</v>
      </c>
      <c r="E404" s="3" t="s">
        <v>1589</v>
      </c>
    </row>
    <row r="405" spans="1:5" x14ac:dyDescent="0.3">
      <c r="A405" s="35" t="s">
        <v>1318</v>
      </c>
      <c r="B405" s="3">
        <v>404</v>
      </c>
      <c r="C405" s="35" t="s">
        <v>1918</v>
      </c>
      <c r="D405" s="3" t="s">
        <v>257</v>
      </c>
      <c r="E405" s="3" t="s">
        <v>1673</v>
      </c>
    </row>
    <row r="406" spans="1:5" x14ac:dyDescent="0.3">
      <c r="A406" s="35" t="s">
        <v>1318</v>
      </c>
      <c r="B406" s="3">
        <v>405</v>
      </c>
      <c r="C406" s="35" t="s">
        <v>1919</v>
      </c>
      <c r="D406" s="3" t="s">
        <v>482</v>
      </c>
      <c r="E406" s="3" t="s">
        <v>1831</v>
      </c>
    </row>
    <row r="407" spans="1:5" x14ac:dyDescent="0.3">
      <c r="A407" s="35" t="s">
        <v>1318</v>
      </c>
      <c r="B407" s="3">
        <v>406</v>
      </c>
      <c r="C407" s="35" t="s">
        <v>1914</v>
      </c>
      <c r="D407" s="3" t="s">
        <v>257</v>
      </c>
      <c r="E407" s="3" t="s">
        <v>1915</v>
      </c>
    </row>
    <row r="408" spans="1:5" x14ac:dyDescent="0.3">
      <c r="A408" s="35" t="s">
        <v>1318</v>
      </c>
      <c r="B408" s="3">
        <v>407</v>
      </c>
      <c r="C408" s="35" t="s">
        <v>1920</v>
      </c>
      <c r="D408" s="3" t="s">
        <v>257</v>
      </c>
      <c r="E408" s="3" t="s">
        <v>1761</v>
      </c>
    </row>
    <row r="409" spans="1:5" x14ac:dyDescent="0.3">
      <c r="A409" s="35" t="s">
        <v>1318</v>
      </c>
      <c r="B409" s="3">
        <v>408</v>
      </c>
      <c r="C409" s="35" t="s">
        <v>1921</v>
      </c>
      <c r="D409" s="3" t="s">
        <v>257</v>
      </c>
      <c r="E409" s="3" t="s">
        <v>1922</v>
      </c>
    </row>
    <row r="410" spans="1:5" x14ac:dyDescent="0.3">
      <c r="A410" s="35" t="s">
        <v>1318</v>
      </c>
      <c r="B410" s="3">
        <v>409</v>
      </c>
      <c r="C410" s="35" t="s">
        <v>1923</v>
      </c>
      <c r="D410" s="3" t="s">
        <v>254</v>
      </c>
      <c r="E410" s="3" t="s">
        <v>1775</v>
      </c>
    </row>
    <row r="411" spans="1:5" x14ac:dyDescent="0.3">
      <c r="A411" s="35" t="s">
        <v>1318</v>
      </c>
      <c r="B411" s="3">
        <v>410</v>
      </c>
      <c r="C411" s="35" t="s">
        <v>1924</v>
      </c>
      <c r="D411" s="3" t="s">
        <v>254</v>
      </c>
      <c r="E411" s="3" t="s">
        <v>1821</v>
      </c>
    </row>
    <row r="412" spans="1:5" x14ac:dyDescent="0.3">
      <c r="A412" s="35" t="s">
        <v>1318</v>
      </c>
      <c r="B412" s="3">
        <v>411</v>
      </c>
      <c r="C412" s="35" t="s">
        <v>1925</v>
      </c>
      <c r="D412" s="3" t="s">
        <v>257</v>
      </c>
      <c r="E412" s="3" t="s">
        <v>1926</v>
      </c>
    </row>
    <row r="413" spans="1:5" x14ac:dyDescent="0.3">
      <c r="A413" s="35" t="s">
        <v>1318</v>
      </c>
      <c r="B413" s="3">
        <v>412</v>
      </c>
      <c r="C413" s="35" t="s">
        <v>1927</v>
      </c>
      <c r="D413" s="3" t="s">
        <v>257</v>
      </c>
      <c r="E413" s="3" t="s">
        <v>1673</v>
      </c>
    </row>
    <row r="414" spans="1:5" x14ac:dyDescent="0.3">
      <c r="A414" s="35" t="s">
        <v>1318</v>
      </c>
      <c r="B414" s="3">
        <v>413</v>
      </c>
      <c r="C414" s="35" t="s">
        <v>1928</v>
      </c>
      <c r="D414" s="3" t="s">
        <v>257</v>
      </c>
      <c r="E414" s="3" t="s">
        <v>1915</v>
      </c>
    </row>
    <row r="415" spans="1:5" x14ac:dyDescent="0.3">
      <c r="A415" s="35" t="s">
        <v>1318</v>
      </c>
      <c r="B415" s="3">
        <v>414</v>
      </c>
      <c r="C415" s="35" t="s">
        <v>1929</v>
      </c>
      <c r="D415" s="3" t="s">
        <v>257</v>
      </c>
      <c r="E415" s="3" t="s">
        <v>1673</v>
      </c>
    </row>
    <row r="416" spans="1:5" x14ac:dyDescent="0.3">
      <c r="A416" s="35" t="s">
        <v>1318</v>
      </c>
      <c r="B416" s="3">
        <v>415</v>
      </c>
      <c r="C416" s="35" t="s">
        <v>1930</v>
      </c>
      <c r="D416" s="3" t="s">
        <v>254</v>
      </c>
      <c r="E416" s="3" t="s">
        <v>1775</v>
      </c>
    </row>
    <row r="417" spans="1:5" x14ac:dyDescent="0.3">
      <c r="A417" s="35" t="s">
        <v>1318</v>
      </c>
      <c r="B417" s="3">
        <v>416</v>
      </c>
      <c r="C417" s="35" t="s">
        <v>1046</v>
      </c>
      <c r="D417" s="3" t="s">
        <v>269</v>
      </c>
      <c r="E417" s="3" t="s">
        <v>1848</v>
      </c>
    </row>
    <row r="418" spans="1:5" x14ac:dyDescent="0.3">
      <c r="A418" s="35" t="s">
        <v>1318</v>
      </c>
      <c r="B418" s="3">
        <v>417</v>
      </c>
      <c r="C418" s="35" t="s">
        <v>1931</v>
      </c>
      <c r="D418" s="3" t="s">
        <v>257</v>
      </c>
      <c r="E418" s="3" t="s">
        <v>1369</v>
      </c>
    </row>
    <row r="419" spans="1:5" x14ac:dyDescent="0.3">
      <c r="A419" s="35" t="s">
        <v>1318</v>
      </c>
      <c r="B419" s="3">
        <v>418</v>
      </c>
      <c r="C419" s="35" t="s">
        <v>1932</v>
      </c>
      <c r="D419" s="3" t="s">
        <v>257</v>
      </c>
      <c r="E419" s="3" t="s">
        <v>1795</v>
      </c>
    </row>
    <row r="420" spans="1:5" x14ac:dyDescent="0.3">
      <c r="A420" s="35" t="s">
        <v>1318</v>
      </c>
      <c r="B420" s="3">
        <v>419</v>
      </c>
      <c r="C420" s="35" t="s">
        <v>1933</v>
      </c>
      <c r="D420" s="3" t="s">
        <v>257</v>
      </c>
      <c r="E420" s="3" t="s">
        <v>1795</v>
      </c>
    </row>
    <row r="421" spans="1:5" x14ac:dyDescent="0.3">
      <c r="A421" s="35" t="s">
        <v>1318</v>
      </c>
      <c r="B421" s="3">
        <v>420</v>
      </c>
      <c r="C421" s="35" t="s">
        <v>1934</v>
      </c>
      <c r="D421" s="3" t="s">
        <v>257</v>
      </c>
      <c r="E421" s="3" t="s">
        <v>1831</v>
      </c>
    </row>
    <row r="422" spans="1:5" x14ac:dyDescent="0.3">
      <c r="A422" s="35" t="s">
        <v>1318</v>
      </c>
      <c r="B422" s="3">
        <v>421</v>
      </c>
      <c r="C422" s="35" t="s">
        <v>1935</v>
      </c>
      <c r="D422" s="3" t="s">
        <v>254</v>
      </c>
      <c r="E422" s="3" t="s">
        <v>1936</v>
      </c>
    </row>
    <row r="423" spans="1:5" x14ac:dyDescent="0.3">
      <c r="A423" s="35" t="s">
        <v>1318</v>
      </c>
      <c r="B423" s="3">
        <v>422</v>
      </c>
      <c r="C423" s="35" t="s">
        <v>1937</v>
      </c>
      <c r="D423" s="3" t="s">
        <v>257</v>
      </c>
      <c r="E423" s="3" t="s">
        <v>1938</v>
      </c>
    </row>
    <row r="424" spans="1:5" x14ac:dyDescent="0.3">
      <c r="A424" s="35" t="s">
        <v>1318</v>
      </c>
      <c r="B424" s="3">
        <v>423</v>
      </c>
      <c r="C424" s="35" t="s">
        <v>1939</v>
      </c>
      <c r="D424" s="3" t="s">
        <v>254</v>
      </c>
      <c r="E424" s="3" t="s">
        <v>1821</v>
      </c>
    </row>
    <row r="425" spans="1:5" x14ac:dyDescent="0.3">
      <c r="A425" s="35" t="s">
        <v>1318</v>
      </c>
      <c r="B425" s="3">
        <v>424</v>
      </c>
      <c r="C425" s="35" t="s">
        <v>1940</v>
      </c>
      <c r="D425" s="3" t="s">
        <v>254</v>
      </c>
      <c r="E425" s="3" t="s">
        <v>1673</v>
      </c>
    </row>
    <row r="426" spans="1:5" x14ac:dyDescent="0.3">
      <c r="A426" s="35" t="s">
        <v>1318</v>
      </c>
      <c r="B426" s="3">
        <v>425</v>
      </c>
      <c r="C426" s="35" t="s">
        <v>1941</v>
      </c>
      <c r="D426" s="3" t="s">
        <v>257</v>
      </c>
      <c r="E426" s="3" t="s">
        <v>1942</v>
      </c>
    </row>
    <row r="427" spans="1:5" x14ac:dyDescent="0.3">
      <c r="A427" s="35" t="s">
        <v>1318</v>
      </c>
      <c r="B427" s="3">
        <v>426</v>
      </c>
      <c r="C427" s="35" t="s">
        <v>1943</v>
      </c>
      <c r="D427" s="3" t="s">
        <v>269</v>
      </c>
      <c r="E427" s="3" t="s">
        <v>1848</v>
      </c>
    </row>
    <row r="428" spans="1:5" x14ac:dyDescent="0.3">
      <c r="A428" s="35" t="s">
        <v>1318</v>
      </c>
      <c r="B428" s="3">
        <v>427</v>
      </c>
      <c r="C428" s="35" t="s">
        <v>1944</v>
      </c>
      <c r="D428" s="3" t="s">
        <v>257</v>
      </c>
      <c r="E428" s="3" t="s">
        <v>1423</v>
      </c>
    </row>
    <row r="429" spans="1:5" x14ac:dyDescent="0.3">
      <c r="A429" s="35" t="s">
        <v>1318</v>
      </c>
      <c r="B429" s="3">
        <v>428</v>
      </c>
      <c r="C429" s="35" t="s">
        <v>1945</v>
      </c>
      <c r="D429" s="3" t="s">
        <v>254</v>
      </c>
      <c r="E429" s="3" t="s">
        <v>1888</v>
      </c>
    </row>
    <row r="430" spans="1:5" x14ac:dyDescent="0.3">
      <c r="A430" s="35" t="s">
        <v>1318</v>
      </c>
      <c r="B430" s="3">
        <v>429</v>
      </c>
      <c r="C430" s="35" t="s">
        <v>1946</v>
      </c>
      <c r="D430" s="3" t="s">
        <v>257</v>
      </c>
      <c r="E430" s="3" t="s">
        <v>1673</v>
      </c>
    </row>
    <row r="431" spans="1:5" x14ac:dyDescent="0.3">
      <c r="A431" s="35" t="s">
        <v>1318</v>
      </c>
      <c r="B431" s="3">
        <v>430</v>
      </c>
      <c r="C431" s="35" t="s">
        <v>1947</v>
      </c>
      <c r="D431" s="3" t="s">
        <v>260</v>
      </c>
      <c r="E431" s="3" t="s">
        <v>1948</v>
      </c>
    </row>
    <row r="432" spans="1:5" x14ac:dyDescent="0.3">
      <c r="A432" s="35" t="s">
        <v>1318</v>
      </c>
      <c r="B432" s="3">
        <v>431</v>
      </c>
      <c r="C432" s="35" t="s">
        <v>1949</v>
      </c>
      <c r="D432" s="3" t="s">
        <v>257</v>
      </c>
      <c r="E432" s="3" t="s">
        <v>1950</v>
      </c>
    </row>
    <row r="433" spans="1:5" x14ac:dyDescent="0.3">
      <c r="A433" s="35" t="s">
        <v>1318</v>
      </c>
      <c r="B433" s="3">
        <v>432</v>
      </c>
      <c r="C433" s="35" t="s">
        <v>1951</v>
      </c>
      <c r="D433" s="3" t="s">
        <v>257</v>
      </c>
      <c r="E433" s="3" t="s">
        <v>1673</v>
      </c>
    </row>
    <row r="434" spans="1:5" x14ac:dyDescent="0.3">
      <c r="A434" s="35" t="s">
        <v>1318</v>
      </c>
      <c r="B434" s="3">
        <v>433</v>
      </c>
      <c r="C434" s="35" t="s">
        <v>1952</v>
      </c>
      <c r="D434" s="3" t="s">
        <v>257</v>
      </c>
      <c r="E434" s="3" t="s">
        <v>1369</v>
      </c>
    </row>
    <row r="435" spans="1:5" x14ac:dyDescent="0.3">
      <c r="A435" s="35" t="s">
        <v>1318</v>
      </c>
      <c r="B435" s="3">
        <v>434</v>
      </c>
      <c r="C435" s="35" t="s">
        <v>1953</v>
      </c>
      <c r="D435" s="3" t="s">
        <v>254</v>
      </c>
      <c r="E435" s="3" t="s">
        <v>1821</v>
      </c>
    </row>
    <row r="436" spans="1:5" x14ac:dyDescent="0.3">
      <c r="A436" s="35" t="s">
        <v>1318</v>
      </c>
      <c r="B436" s="3">
        <v>435</v>
      </c>
      <c r="C436" s="35" t="s">
        <v>1954</v>
      </c>
      <c r="D436" s="3" t="s">
        <v>257</v>
      </c>
      <c r="E436" s="3" t="s">
        <v>1673</v>
      </c>
    </row>
    <row r="437" spans="1:5" x14ac:dyDescent="0.3">
      <c r="A437" s="35" t="s">
        <v>1318</v>
      </c>
      <c r="B437" s="3">
        <v>436</v>
      </c>
      <c r="C437" s="35" t="s">
        <v>1955</v>
      </c>
      <c r="D437" s="3" t="s">
        <v>1136</v>
      </c>
      <c r="E437" s="3" t="s">
        <v>1369</v>
      </c>
    </row>
    <row r="438" spans="1:5" x14ac:dyDescent="0.3">
      <c r="A438" s="35" t="s">
        <v>1318</v>
      </c>
      <c r="B438" s="3">
        <v>437</v>
      </c>
      <c r="C438" s="35" t="s">
        <v>1956</v>
      </c>
      <c r="D438" s="3" t="s">
        <v>257</v>
      </c>
      <c r="E438" s="3" t="s">
        <v>1673</v>
      </c>
    </row>
    <row r="439" spans="1:5" x14ac:dyDescent="0.3">
      <c r="A439" s="35" t="s">
        <v>1318</v>
      </c>
      <c r="B439" s="3">
        <v>438</v>
      </c>
      <c r="C439" s="35" t="s">
        <v>1957</v>
      </c>
      <c r="D439" s="3" t="s">
        <v>257</v>
      </c>
      <c r="E439" s="3" t="s">
        <v>1673</v>
      </c>
    </row>
    <row r="440" spans="1:5" x14ac:dyDescent="0.3">
      <c r="A440" s="35" t="s">
        <v>1318</v>
      </c>
      <c r="B440" s="3">
        <v>439</v>
      </c>
      <c r="C440" s="35" t="s">
        <v>1958</v>
      </c>
      <c r="D440" s="3" t="s">
        <v>257</v>
      </c>
      <c r="E440" s="3" t="s">
        <v>1592</v>
      </c>
    </row>
    <row r="441" spans="1:5" x14ac:dyDescent="0.3">
      <c r="A441" s="35" t="s">
        <v>1318</v>
      </c>
      <c r="B441" s="3">
        <v>440</v>
      </c>
      <c r="C441" s="35" t="s">
        <v>1959</v>
      </c>
      <c r="D441" s="3" t="s">
        <v>379</v>
      </c>
      <c r="E441" s="3" t="s">
        <v>1417</v>
      </c>
    </row>
    <row r="442" spans="1:5" x14ac:dyDescent="0.3">
      <c r="A442" s="35" t="s">
        <v>1318</v>
      </c>
      <c r="B442" s="3">
        <v>441</v>
      </c>
      <c r="C442" s="35" t="s">
        <v>1960</v>
      </c>
      <c r="D442" s="3" t="s">
        <v>254</v>
      </c>
      <c r="E442" s="3" t="s">
        <v>1936</v>
      </c>
    </row>
    <row r="443" spans="1:5" x14ac:dyDescent="0.3">
      <c r="A443" s="35" t="s">
        <v>1318</v>
      </c>
      <c r="B443" s="3">
        <v>442</v>
      </c>
      <c r="C443" s="35" t="s">
        <v>1961</v>
      </c>
      <c r="D443" s="3" t="s">
        <v>254</v>
      </c>
      <c r="E443" s="3" t="s">
        <v>1369</v>
      </c>
    </row>
    <row r="444" spans="1:5" x14ac:dyDescent="0.3">
      <c r="A444" s="35" t="s">
        <v>1318</v>
      </c>
      <c r="B444" s="3">
        <v>443</v>
      </c>
      <c r="C444" s="35" t="s">
        <v>1962</v>
      </c>
      <c r="D444" s="3" t="s">
        <v>260</v>
      </c>
      <c r="E444" s="3" t="s">
        <v>1601</v>
      </c>
    </row>
    <row r="445" spans="1:5" x14ac:dyDescent="0.3">
      <c r="A445" s="35" t="s">
        <v>1318</v>
      </c>
      <c r="B445" s="3">
        <v>444</v>
      </c>
      <c r="C445" s="35" t="s">
        <v>1963</v>
      </c>
      <c r="D445" s="3" t="s">
        <v>257</v>
      </c>
      <c r="E445" s="3" t="s">
        <v>1893</v>
      </c>
    </row>
    <row r="446" spans="1:5" x14ac:dyDescent="0.3">
      <c r="A446" s="35" t="s">
        <v>1318</v>
      </c>
      <c r="B446" s="3">
        <v>445</v>
      </c>
      <c r="C446" s="35" t="s">
        <v>1964</v>
      </c>
      <c r="D446" s="3" t="s">
        <v>257</v>
      </c>
      <c r="E446" s="3" t="s">
        <v>1452</v>
      </c>
    </row>
    <row r="447" spans="1:5" x14ac:dyDescent="0.3">
      <c r="A447" s="35" t="s">
        <v>1318</v>
      </c>
      <c r="B447" s="3">
        <v>446</v>
      </c>
      <c r="C447" s="35" t="s">
        <v>1965</v>
      </c>
      <c r="D447" s="3" t="s">
        <v>254</v>
      </c>
      <c r="E447" s="3" t="s">
        <v>1821</v>
      </c>
    </row>
    <row r="448" spans="1:5" x14ac:dyDescent="0.3">
      <c r="A448" s="35" t="s">
        <v>1318</v>
      </c>
      <c r="B448" s="3">
        <v>447</v>
      </c>
      <c r="C448" s="35" t="s">
        <v>1966</v>
      </c>
      <c r="D448" s="3" t="s">
        <v>257</v>
      </c>
      <c r="E448" s="3" t="s">
        <v>1452</v>
      </c>
    </row>
    <row r="449" spans="1:5" x14ac:dyDescent="0.3">
      <c r="A449" s="35" t="s">
        <v>1318</v>
      </c>
      <c r="B449" s="3">
        <v>448</v>
      </c>
      <c r="C449" s="35" t="s">
        <v>1967</v>
      </c>
      <c r="D449" s="3" t="s">
        <v>257</v>
      </c>
      <c r="E449" s="3" t="s">
        <v>1771</v>
      </c>
    </row>
    <row r="450" spans="1:5" x14ac:dyDescent="0.3">
      <c r="A450" s="35" t="s">
        <v>1318</v>
      </c>
      <c r="B450" s="3">
        <v>449</v>
      </c>
      <c r="C450" s="35" t="s">
        <v>1968</v>
      </c>
      <c r="D450" s="3" t="s">
        <v>254</v>
      </c>
      <c r="E450" s="3" t="s">
        <v>1369</v>
      </c>
    </row>
    <row r="451" spans="1:5" x14ac:dyDescent="0.3">
      <c r="A451" s="35" t="s">
        <v>1318</v>
      </c>
      <c r="B451" s="3">
        <v>450</v>
      </c>
      <c r="C451" s="35" t="s">
        <v>1969</v>
      </c>
      <c r="D451" s="3" t="s">
        <v>254</v>
      </c>
      <c r="E451" s="3" t="s">
        <v>1970</v>
      </c>
    </row>
    <row r="452" spans="1:5" x14ac:dyDescent="0.3">
      <c r="A452" s="35" t="s">
        <v>1318</v>
      </c>
      <c r="B452" s="3">
        <v>451</v>
      </c>
      <c r="C452" s="35" t="s">
        <v>877</v>
      </c>
      <c r="D452" s="3" t="s">
        <v>254</v>
      </c>
      <c r="E452" s="3" t="s">
        <v>1700</v>
      </c>
    </row>
    <row r="453" spans="1:5" x14ac:dyDescent="0.3">
      <c r="A453" s="35" t="s">
        <v>1318</v>
      </c>
      <c r="B453" s="3">
        <v>452</v>
      </c>
      <c r="C453" s="35" t="s">
        <v>1971</v>
      </c>
      <c r="D453" s="3" t="s">
        <v>257</v>
      </c>
      <c r="E453" s="3" t="s">
        <v>1369</v>
      </c>
    </row>
    <row r="454" spans="1:5" x14ac:dyDescent="0.3">
      <c r="A454" s="35" t="s">
        <v>1318</v>
      </c>
      <c r="B454" s="3">
        <v>453</v>
      </c>
      <c r="C454" s="35" t="s">
        <v>1972</v>
      </c>
      <c r="D454" s="3" t="s">
        <v>257</v>
      </c>
      <c r="E454" s="3" t="s">
        <v>1973</v>
      </c>
    </row>
    <row r="455" spans="1:5" x14ac:dyDescent="0.3">
      <c r="A455" s="35" t="s">
        <v>1318</v>
      </c>
      <c r="B455" s="3">
        <v>454</v>
      </c>
      <c r="C455" s="35" t="s">
        <v>1974</v>
      </c>
      <c r="D455" s="3" t="s">
        <v>257</v>
      </c>
      <c r="E455" s="3" t="s">
        <v>1661</v>
      </c>
    </row>
    <row r="456" spans="1:5" x14ac:dyDescent="0.3">
      <c r="A456" s="35" t="s">
        <v>1318</v>
      </c>
      <c r="B456" s="3">
        <v>455</v>
      </c>
      <c r="C456" s="35" t="s">
        <v>1975</v>
      </c>
      <c r="D456" s="3" t="s">
        <v>257</v>
      </c>
      <c r="E456" s="3" t="s">
        <v>1831</v>
      </c>
    </row>
    <row r="457" spans="1:5" x14ac:dyDescent="0.3">
      <c r="A457" s="35" t="s">
        <v>1318</v>
      </c>
      <c r="B457" s="3">
        <v>456</v>
      </c>
      <c r="C457" s="35" t="s">
        <v>1976</v>
      </c>
      <c r="D457" s="3" t="s">
        <v>254</v>
      </c>
      <c r="E457" s="3" t="s">
        <v>1977</v>
      </c>
    </row>
    <row r="458" spans="1:5" x14ac:dyDescent="0.3">
      <c r="A458" s="35" t="s">
        <v>1318</v>
      </c>
      <c r="B458" s="3">
        <v>457</v>
      </c>
      <c r="C458" s="35" t="s">
        <v>1978</v>
      </c>
      <c r="D458" s="3" t="s">
        <v>257</v>
      </c>
      <c r="E458" s="3" t="s">
        <v>1831</v>
      </c>
    </row>
    <row r="459" spans="1:5" x14ac:dyDescent="0.3">
      <c r="A459" s="35" t="s">
        <v>1318</v>
      </c>
      <c r="B459" s="3">
        <v>458</v>
      </c>
      <c r="C459" s="35" t="s">
        <v>1979</v>
      </c>
      <c r="D459" s="3" t="s">
        <v>254</v>
      </c>
      <c r="E459" s="3" t="s">
        <v>1700</v>
      </c>
    </row>
    <row r="460" spans="1:5" x14ac:dyDescent="0.3">
      <c r="A460" s="35" t="s">
        <v>1318</v>
      </c>
      <c r="B460" s="3">
        <v>459</v>
      </c>
      <c r="C460" s="35" t="s">
        <v>1980</v>
      </c>
      <c r="D460" s="3" t="s">
        <v>257</v>
      </c>
      <c r="E460" s="3" t="s">
        <v>1981</v>
      </c>
    </row>
    <row r="461" spans="1:5" x14ac:dyDescent="0.3">
      <c r="A461" s="35" t="s">
        <v>1318</v>
      </c>
      <c r="B461" s="3">
        <v>460</v>
      </c>
      <c r="C461" s="35" t="s">
        <v>1982</v>
      </c>
      <c r="D461" s="3" t="s">
        <v>257</v>
      </c>
      <c r="E461" s="3" t="s">
        <v>1795</v>
      </c>
    </row>
    <row r="462" spans="1:5" x14ac:dyDescent="0.3">
      <c r="A462" s="35" t="s">
        <v>1318</v>
      </c>
      <c r="B462" s="3">
        <v>461</v>
      </c>
      <c r="C462" s="35" t="s">
        <v>1983</v>
      </c>
      <c r="D462" s="3" t="s">
        <v>257</v>
      </c>
      <c r="E462" s="3" t="s">
        <v>1984</v>
      </c>
    </row>
    <row r="463" spans="1:5" x14ac:dyDescent="0.3">
      <c r="A463" s="35" t="s">
        <v>1318</v>
      </c>
      <c r="B463" s="3">
        <v>462</v>
      </c>
      <c r="C463" s="35" t="s">
        <v>1985</v>
      </c>
      <c r="D463" s="3" t="s">
        <v>257</v>
      </c>
      <c r="E463" s="3" t="s">
        <v>1407</v>
      </c>
    </row>
    <row r="464" spans="1:5" x14ac:dyDescent="0.3">
      <c r="A464" s="35" t="s">
        <v>1318</v>
      </c>
      <c r="B464" s="3">
        <v>463</v>
      </c>
      <c r="C464" s="35" t="s">
        <v>1986</v>
      </c>
      <c r="D464" s="3" t="s">
        <v>257</v>
      </c>
      <c r="E464" s="3" t="s">
        <v>1576</v>
      </c>
    </row>
    <row r="465" spans="1:5" x14ac:dyDescent="0.3">
      <c r="A465" s="35" t="s">
        <v>1318</v>
      </c>
      <c r="B465" s="3">
        <v>464</v>
      </c>
      <c r="C465" s="35" t="s">
        <v>1987</v>
      </c>
      <c r="D465" s="3" t="s">
        <v>257</v>
      </c>
      <c r="E465" s="3" t="s">
        <v>1888</v>
      </c>
    </row>
    <row r="466" spans="1:5" x14ac:dyDescent="0.3">
      <c r="A466" s="35" t="s">
        <v>1318</v>
      </c>
      <c r="B466" s="3">
        <v>465</v>
      </c>
      <c r="C466" s="35" t="s">
        <v>1988</v>
      </c>
      <c r="D466" s="3" t="s">
        <v>257</v>
      </c>
      <c r="E466" s="3" t="s">
        <v>1989</v>
      </c>
    </row>
    <row r="467" spans="1:5" x14ac:dyDescent="0.3">
      <c r="A467" s="35" t="s">
        <v>1318</v>
      </c>
      <c r="B467" s="3">
        <v>466</v>
      </c>
      <c r="C467" s="35" t="s">
        <v>1990</v>
      </c>
      <c r="D467" s="3" t="s">
        <v>254</v>
      </c>
      <c r="E467" s="3" t="s">
        <v>1700</v>
      </c>
    </row>
    <row r="468" spans="1:5" x14ac:dyDescent="0.3">
      <c r="A468" s="35" t="s">
        <v>1318</v>
      </c>
      <c r="B468" s="3">
        <v>467</v>
      </c>
      <c r="C468" s="35" t="s">
        <v>1991</v>
      </c>
      <c r="D468" s="3" t="s">
        <v>492</v>
      </c>
      <c r="E468" s="3" t="s">
        <v>1992</v>
      </c>
    </row>
    <row r="469" spans="1:5" x14ac:dyDescent="0.3">
      <c r="A469" s="35" t="s">
        <v>1318</v>
      </c>
      <c r="B469" s="3">
        <v>468</v>
      </c>
      <c r="C469" s="35" t="s">
        <v>1993</v>
      </c>
      <c r="D469" s="3" t="s">
        <v>492</v>
      </c>
      <c r="E469" s="3" t="s">
        <v>1992</v>
      </c>
    </row>
    <row r="470" spans="1:5" x14ac:dyDescent="0.3">
      <c r="A470" s="35" t="s">
        <v>1318</v>
      </c>
      <c r="B470" s="3">
        <v>469</v>
      </c>
      <c r="C470" s="35" t="s">
        <v>1994</v>
      </c>
      <c r="D470" s="3" t="s">
        <v>269</v>
      </c>
      <c r="E470" s="3" t="s">
        <v>1995</v>
      </c>
    </row>
    <row r="471" spans="1:5" x14ac:dyDescent="0.3">
      <c r="A471" s="35" t="s">
        <v>1318</v>
      </c>
      <c r="B471" s="3">
        <v>470</v>
      </c>
      <c r="C471" s="35" t="s">
        <v>1996</v>
      </c>
      <c r="D471" s="3" t="s">
        <v>257</v>
      </c>
      <c r="E471" s="3" t="s">
        <v>1875</v>
      </c>
    </row>
    <row r="472" spans="1:5" x14ac:dyDescent="0.3">
      <c r="A472" s="35" t="s">
        <v>1318</v>
      </c>
      <c r="B472" s="3">
        <v>471</v>
      </c>
      <c r="C472" s="35" t="s">
        <v>1997</v>
      </c>
      <c r="D472" s="3" t="s">
        <v>254</v>
      </c>
      <c r="E472" s="3" t="s">
        <v>1998</v>
      </c>
    </row>
    <row r="473" spans="1:5" x14ac:dyDescent="0.3">
      <c r="A473" s="35" t="s">
        <v>1318</v>
      </c>
      <c r="B473" s="3">
        <v>472</v>
      </c>
      <c r="C473" s="35" t="s">
        <v>1999</v>
      </c>
      <c r="D473" s="3" t="s">
        <v>257</v>
      </c>
      <c r="E473" s="3" t="s">
        <v>1831</v>
      </c>
    </row>
    <row r="474" spans="1:5" x14ac:dyDescent="0.3">
      <c r="A474" s="35" t="s">
        <v>1318</v>
      </c>
      <c r="B474" s="3">
        <v>473</v>
      </c>
      <c r="C474" s="35" t="s">
        <v>2000</v>
      </c>
      <c r="D474" s="3" t="s">
        <v>257</v>
      </c>
      <c r="E474" s="3" t="s">
        <v>2001</v>
      </c>
    </row>
    <row r="475" spans="1:5" x14ac:dyDescent="0.3">
      <c r="A475" s="35" t="s">
        <v>1318</v>
      </c>
      <c r="B475" s="3">
        <v>474</v>
      </c>
      <c r="C475" s="35" t="s">
        <v>2002</v>
      </c>
      <c r="D475" s="3" t="s">
        <v>257</v>
      </c>
      <c r="E475" s="3" t="s">
        <v>2003</v>
      </c>
    </row>
    <row r="476" spans="1:5" x14ac:dyDescent="0.3">
      <c r="A476" s="35" t="s">
        <v>1318</v>
      </c>
      <c r="B476" s="3">
        <v>475</v>
      </c>
      <c r="C476" s="35" t="s">
        <v>2004</v>
      </c>
      <c r="D476" s="3" t="s">
        <v>257</v>
      </c>
      <c r="E476" s="3" t="s">
        <v>1382</v>
      </c>
    </row>
    <row r="477" spans="1:5" x14ac:dyDescent="0.3">
      <c r="A477" s="35" t="s">
        <v>1318</v>
      </c>
      <c r="B477" s="3">
        <v>476</v>
      </c>
      <c r="C477" s="35" t="s">
        <v>2005</v>
      </c>
      <c r="D477" s="3" t="s">
        <v>254</v>
      </c>
      <c r="E477" s="3" t="s">
        <v>1749</v>
      </c>
    </row>
    <row r="478" spans="1:5" x14ac:dyDescent="0.3">
      <c r="A478" s="35" t="s">
        <v>1318</v>
      </c>
      <c r="B478" s="3">
        <v>477</v>
      </c>
      <c r="C478" s="35" t="s">
        <v>2006</v>
      </c>
      <c r="D478" s="3" t="s">
        <v>254</v>
      </c>
      <c r="E478" s="3" t="s">
        <v>2007</v>
      </c>
    </row>
    <row r="479" spans="1:5" x14ac:dyDescent="0.3">
      <c r="A479" s="35" t="s">
        <v>1318</v>
      </c>
      <c r="B479" s="3">
        <v>478</v>
      </c>
      <c r="C479" s="35" t="s">
        <v>2008</v>
      </c>
      <c r="D479" s="3" t="s">
        <v>257</v>
      </c>
      <c r="E479" s="3" t="s">
        <v>1646</v>
      </c>
    </row>
    <row r="480" spans="1:5" x14ac:dyDescent="0.3">
      <c r="A480" s="35" t="s">
        <v>1318</v>
      </c>
      <c r="B480" s="3">
        <v>479</v>
      </c>
      <c r="C480" s="35" t="s">
        <v>2009</v>
      </c>
      <c r="D480" s="3" t="s">
        <v>257</v>
      </c>
      <c r="E480" s="3" t="s">
        <v>1369</v>
      </c>
    </row>
    <row r="481" spans="1:5" x14ac:dyDescent="0.3">
      <c r="A481" s="35" t="s">
        <v>1318</v>
      </c>
      <c r="B481" s="3">
        <v>480</v>
      </c>
      <c r="C481" s="35" t="s">
        <v>2010</v>
      </c>
      <c r="D481" s="3" t="s">
        <v>269</v>
      </c>
      <c r="E481" s="3" t="s">
        <v>1330</v>
      </c>
    </row>
    <row r="482" spans="1:5" x14ac:dyDescent="0.3">
      <c r="A482" s="35" t="s">
        <v>1318</v>
      </c>
      <c r="B482" s="3">
        <v>481</v>
      </c>
      <c r="C482" s="35" t="s">
        <v>2011</v>
      </c>
      <c r="D482" s="3" t="s">
        <v>257</v>
      </c>
      <c r="E482" s="3" t="s">
        <v>1757</v>
      </c>
    </row>
    <row r="483" spans="1:5" x14ac:dyDescent="0.3">
      <c r="A483" s="35" t="s">
        <v>1318</v>
      </c>
      <c r="B483" s="3">
        <v>482</v>
      </c>
      <c r="C483" s="35" t="s">
        <v>2012</v>
      </c>
      <c r="D483" s="3" t="s">
        <v>379</v>
      </c>
      <c r="E483" s="3" t="s">
        <v>1417</v>
      </c>
    </row>
    <row r="484" spans="1:5" x14ac:dyDescent="0.3">
      <c r="A484" s="35" t="s">
        <v>1318</v>
      </c>
      <c r="B484" s="3">
        <v>483</v>
      </c>
      <c r="C484" s="35" t="s">
        <v>2013</v>
      </c>
      <c r="D484" s="3" t="s">
        <v>254</v>
      </c>
      <c r="E484" s="3" t="s">
        <v>1821</v>
      </c>
    </row>
    <row r="485" spans="1:5" x14ac:dyDescent="0.3">
      <c r="A485" s="35" t="s">
        <v>1318</v>
      </c>
      <c r="B485" s="3">
        <v>484</v>
      </c>
      <c r="C485" s="35" t="s">
        <v>2014</v>
      </c>
      <c r="D485" s="3" t="s">
        <v>260</v>
      </c>
      <c r="E485" s="3" t="s">
        <v>2015</v>
      </c>
    </row>
    <row r="486" spans="1:5" x14ac:dyDescent="0.3">
      <c r="A486" s="35" t="s">
        <v>1318</v>
      </c>
      <c r="B486" s="3">
        <v>485</v>
      </c>
      <c r="C486" s="35" t="s">
        <v>2016</v>
      </c>
      <c r="D486" s="3" t="s">
        <v>254</v>
      </c>
      <c r="E486" s="3" t="s">
        <v>2017</v>
      </c>
    </row>
    <row r="487" spans="1:5" x14ac:dyDescent="0.3">
      <c r="A487" s="35" t="s">
        <v>1318</v>
      </c>
      <c r="B487" s="3">
        <v>486</v>
      </c>
      <c r="C487" s="35" t="s">
        <v>2018</v>
      </c>
      <c r="D487" s="3" t="s">
        <v>257</v>
      </c>
      <c r="E487" s="3" t="s">
        <v>2019</v>
      </c>
    </row>
    <row r="488" spans="1:5" x14ac:dyDescent="0.3">
      <c r="A488" s="35" t="s">
        <v>1318</v>
      </c>
      <c r="B488" s="3">
        <v>487</v>
      </c>
      <c r="C488" s="35" t="s">
        <v>2020</v>
      </c>
      <c r="D488" s="3" t="s">
        <v>257</v>
      </c>
      <c r="E488" s="3" t="s">
        <v>1322</v>
      </c>
    </row>
    <row r="489" spans="1:5" x14ac:dyDescent="0.3">
      <c r="A489" s="35" t="s">
        <v>1318</v>
      </c>
      <c r="B489" s="3">
        <v>488</v>
      </c>
      <c r="C489" s="35" t="s">
        <v>2021</v>
      </c>
      <c r="D489" s="3" t="s">
        <v>257</v>
      </c>
      <c r="E489" s="3" t="s">
        <v>1369</v>
      </c>
    </row>
    <row r="490" spans="1:5" x14ac:dyDescent="0.3">
      <c r="A490" s="35" t="s">
        <v>1318</v>
      </c>
      <c r="B490" s="3">
        <v>489</v>
      </c>
      <c r="C490" s="35" t="s">
        <v>2022</v>
      </c>
      <c r="D490" s="3" t="s">
        <v>257</v>
      </c>
      <c r="E490" s="3" t="s">
        <v>1478</v>
      </c>
    </row>
    <row r="491" spans="1:5" x14ac:dyDescent="0.3">
      <c r="A491" s="35" t="s">
        <v>1318</v>
      </c>
      <c r="B491" s="3">
        <v>490</v>
      </c>
      <c r="C491" s="35" t="s">
        <v>2023</v>
      </c>
      <c r="D491" s="3" t="s">
        <v>257</v>
      </c>
      <c r="E491" s="3" t="s">
        <v>1536</v>
      </c>
    </row>
    <row r="492" spans="1:5" x14ac:dyDescent="0.3">
      <c r="A492" s="35" t="s">
        <v>1318</v>
      </c>
      <c r="B492" s="3">
        <v>491</v>
      </c>
      <c r="C492" s="35" t="s">
        <v>2024</v>
      </c>
      <c r="D492" s="3" t="s">
        <v>254</v>
      </c>
      <c r="E492" s="3" t="s">
        <v>2025</v>
      </c>
    </row>
    <row r="493" spans="1:5" x14ac:dyDescent="0.3">
      <c r="A493" s="35" t="s">
        <v>1318</v>
      </c>
      <c r="B493" s="3">
        <v>492</v>
      </c>
      <c r="C493" s="35" t="s">
        <v>2026</v>
      </c>
      <c r="D493" s="3" t="s">
        <v>492</v>
      </c>
      <c r="E493" s="3" t="s">
        <v>1992</v>
      </c>
    </row>
    <row r="494" spans="1:5" x14ac:dyDescent="0.3">
      <c r="A494" s="35" t="s">
        <v>1318</v>
      </c>
      <c r="B494" s="3">
        <v>493</v>
      </c>
      <c r="C494" s="35" t="s">
        <v>2027</v>
      </c>
      <c r="D494" s="3" t="s">
        <v>482</v>
      </c>
      <c r="E494" s="3" t="s">
        <v>1831</v>
      </c>
    </row>
    <row r="495" spans="1:5" x14ac:dyDescent="0.3">
      <c r="A495" s="35" t="s">
        <v>1318</v>
      </c>
      <c r="B495" s="3">
        <v>494</v>
      </c>
      <c r="C495" s="35" t="s">
        <v>1102</v>
      </c>
      <c r="D495" s="3" t="s">
        <v>254</v>
      </c>
      <c r="E495" s="3" t="s">
        <v>1369</v>
      </c>
    </row>
    <row r="496" spans="1:5" x14ac:dyDescent="0.3">
      <c r="A496" s="35" t="s">
        <v>1318</v>
      </c>
      <c r="B496" s="3">
        <v>495</v>
      </c>
      <c r="C496" s="35" t="s">
        <v>2028</v>
      </c>
      <c r="D496" s="3" t="s">
        <v>254</v>
      </c>
      <c r="E496" s="3" t="s">
        <v>1369</v>
      </c>
    </row>
    <row r="497" spans="1:5" x14ac:dyDescent="0.3">
      <c r="A497" s="35" t="s">
        <v>1318</v>
      </c>
      <c r="B497" s="3">
        <v>496</v>
      </c>
      <c r="C497" s="35" t="s">
        <v>2029</v>
      </c>
      <c r="D497" s="3" t="s">
        <v>257</v>
      </c>
      <c r="E497" s="3" t="s">
        <v>1407</v>
      </c>
    </row>
    <row r="498" spans="1:5" x14ac:dyDescent="0.3">
      <c r="A498" s="35" t="s">
        <v>1318</v>
      </c>
      <c r="B498" s="3">
        <v>497</v>
      </c>
      <c r="C498" s="35" t="s">
        <v>2030</v>
      </c>
      <c r="D498" s="3" t="s">
        <v>257</v>
      </c>
      <c r="E498" s="3" t="s">
        <v>2031</v>
      </c>
    </row>
    <row r="499" spans="1:5" x14ac:dyDescent="0.3">
      <c r="A499" s="35" t="s">
        <v>1318</v>
      </c>
      <c r="B499" s="3">
        <v>498</v>
      </c>
      <c r="C499" s="35" t="s">
        <v>2032</v>
      </c>
      <c r="D499" s="3" t="s">
        <v>257</v>
      </c>
      <c r="E499" s="3" t="s">
        <v>1400</v>
      </c>
    </row>
    <row r="500" spans="1:5" x14ac:dyDescent="0.3">
      <c r="A500" s="35" t="s">
        <v>1318</v>
      </c>
      <c r="B500" s="3">
        <v>499</v>
      </c>
      <c r="C500" s="35" t="s">
        <v>2033</v>
      </c>
      <c r="D500" s="3" t="s">
        <v>257</v>
      </c>
      <c r="E500" s="3" t="s">
        <v>2034</v>
      </c>
    </row>
    <row r="501" spans="1:5" x14ac:dyDescent="0.3">
      <c r="A501" s="35" t="s">
        <v>1318</v>
      </c>
      <c r="B501" s="3">
        <v>500</v>
      </c>
      <c r="C501" s="35" t="s">
        <v>2035</v>
      </c>
      <c r="D501" s="3" t="s">
        <v>257</v>
      </c>
      <c r="E501" s="3" t="s">
        <v>1389</v>
      </c>
    </row>
    <row r="502" spans="1:5" x14ac:dyDescent="0.3">
      <c r="A502" s="35" t="s">
        <v>1318</v>
      </c>
      <c r="B502" s="3">
        <v>501</v>
      </c>
      <c r="C502" s="35" t="s">
        <v>2036</v>
      </c>
      <c r="D502" s="3" t="s">
        <v>257</v>
      </c>
      <c r="E502" s="3" t="s">
        <v>2037</v>
      </c>
    </row>
    <row r="503" spans="1:5" x14ac:dyDescent="0.3">
      <c r="A503" s="35" t="s">
        <v>1318</v>
      </c>
      <c r="B503" s="3">
        <v>502</v>
      </c>
      <c r="C503" s="35" t="s">
        <v>2038</v>
      </c>
      <c r="D503" s="3" t="s">
        <v>257</v>
      </c>
      <c r="E503" s="3" t="s">
        <v>2039</v>
      </c>
    </row>
    <row r="504" spans="1:5" x14ac:dyDescent="0.3">
      <c r="A504" s="35" t="s">
        <v>1318</v>
      </c>
      <c r="B504" s="3">
        <v>503</v>
      </c>
      <c r="C504" s="35" t="s">
        <v>2040</v>
      </c>
      <c r="D504" s="3" t="s">
        <v>257</v>
      </c>
      <c r="E504" s="3" t="s">
        <v>2041</v>
      </c>
    </row>
    <row r="505" spans="1:5" x14ac:dyDescent="0.3">
      <c r="A505" s="35" t="s">
        <v>1318</v>
      </c>
      <c r="B505" s="3">
        <v>504</v>
      </c>
      <c r="C505" s="35" t="s">
        <v>2042</v>
      </c>
      <c r="D505" s="3" t="s">
        <v>260</v>
      </c>
      <c r="E505" s="3" t="s">
        <v>1826</v>
      </c>
    </row>
    <row r="506" spans="1:5" x14ac:dyDescent="0.3">
      <c r="A506" s="35" t="s">
        <v>1318</v>
      </c>
      <c r="B506" s="3">
        <v>505</v>
      </c>
      <c r="C506" s="35" t="s">
        <v>2043</v>
      </c>
      <c r="D506" s="3" t="s">
        <v>257</v>
      </c>
      <c r="E506" s="3" t="s">
        <v>2044</v>
      </c>
    </row>
    <row r="507" spans="1:5" x14ac:dyDescent="0.3">
      <c r="A507" s="35" t="s">
        <v>1318</v>
      </c>
      <c r="B507" s="3">
        <v>506</v>
      </c>
      <c r="C507" s="35" t="s">
        <v>2045</v>
      </c>
      <c r="D507" s="3" t="s">
        <v>379</v>
      </c>
      <c r="E507" s="3" t="s">
        <v>2046</v>
      </c>
    </row>
    <row r="508" spans="1:5" x14ac:dyDescent="0.3">
      <c r="A508" s="35" t="s">
        <v>1318</v>
      </c>
      <c r="B508" s="3">
        <v>507</v>
      </c>
      <c r="C508" s="35" t="s">
        <v>2047</v>
      </c>
      <c r="D508" s="3" t="s">
        <v>257</v>
      </c>
      <c r="E508" s="3" t="s">
        <v>1369</v>
      </c>
    </row>
    <row r="509" spans="1:5" x14ac:dyDescent="0.3">
      <c r="A509" s="35" t="s">
        <v>1318</v>
      </c>
      <c r="B509" s="3">
        <v>508</v>
      </c>
      <c r="C509" s="35" t="s">
        <v>2048</v>
      </c>
      <c r="D509" s="3" t="s">
        <v>257</v>
      </c>
      <c r="E509" s="3" t="s">
        <v>1412</v>
      </c>
    </row>
    <row r="510" spans="1:5" x14ac:dyDescent="0.3">
      <c r="A510" s="35" t="s">
        <v>1318</v>
      </c>
      <c r="B510" s="3">
        <v>509</v>
      </c>
      <c r="C510" s="35" t="s">
        <v>2049</v>
      </c>
      <c r="D510" s="3" t="s">
        <v>257</v>
      </c>
      <c r="E510" s="3" t="s">
        <v>2050</v>
      </c>
    </row>
    <row r="511" spans="1:5" x14ac:dyDescent="0.3">
      <c r="A511" s="35" t="s">
        <v>1318</v>
      </c>
      <c r="B511" s="3">
        <v>510</v>
      </c>
      <c r="C511" s="35" t="s">
        <v>2051</v>
      </c>
      <c r="D511" s="3" t="s">
        <v>254</v>
      </c>
      <c r="E511" s="3" t="s">
        <v>2052</v>
      </c>
    </row>
    <row r="512" spans="1:5" x14ac:dyDescent="0.3">
      <c r="A512" s="35" t="s">
        <v>1318</v>
      </c>
      <c r="B512" s="3">
        <v>511</v>
      </c>
      <c r="C512" s="35" t="s">
        <v>2053</v>
      </c>
      <c r="D512" s="3" t="s">
        <v>260</v>
      </c>
      <c r="E512" s="3" t="s">
        <v>2054</v>
      </c>
    </row>
    <row r="513" spans="1:5" x14ac:dyDescent="0.3">
      <c r="A513" s="35" t="s">
        <v>1318</v>
      </c>
      <c r="B513" s="3">
        <v>512</v>
      </c>
      <c r="C513" s="35" t="s">
        <v>2055</v>
      </c>
      <c r="D513" s="3" t="s">
        <v>257</v>
      </c>
      <c r="E513" s="3" t="s">
        <v>1320</v>
      </c>
    </row>
    <row r="514" spans="1:5" x14ac:dyDescent="0.3">
      <c r="A514" s="35" t="s">
        <v>1318</v>
      </c>
      <c r="B514" s="3">
        <v>513</v>
      </c>
      <c r="C514" s="35" t="s">
        <v>2056</v>
      </c>
      <c r="D514" s="3" t="s">
        <v>254</v>
      </c>
      <c r="E514" s="3" t="s">
        <v>2057</v>
      </c>
    </row>
    <row r="515" spans="1:5" x14ac:dyDescent="0.3">
      <c r="A515" s="35" t="s">
        <v>1318</v>
      </c>
      <c r="B515" s="3">
        <v>514</v>
      </c>
      <c r="C515" s="35" t="s">
        <v>2058</v>
      </c>
      <c r="D515" s="3" t="s">
        <v>257</v>
      </c>
      <c r="E515" s="3" t="s">
        <v>2041</v>
      </c>
    </row>
    <row r="516" spans="1:5" x14ac:dyDescent="0.3">
      <c r="A516" s="35" t="s">
        <v>1318</v>
      </c>
      <c r="B516" s="3">
        <v>515</v>
      </c>
      <c r="C516" s="35" t="s">
        <v>2059</v>
      </c>
      <c r="D516" s="3" t="s">
        <v>254</v>
      </c>
      <c r="E516" s="3" t="s">
        <v>2001</v>
      </c>
    </row>
    <row r="517" spans="1:5" x14ac:dyDescent="0.3">
      <c r="A517" s="35" t="s">
        <v>1318</v>
      </c>
      <c r="B517" s="3">
        <v>516</v>
      </c>
      <c r="C517" s="35" t="s">
        <v>2060</v>
      </c>
      <c r="D517" s="3" t="s">
        <v>579</v>
      </c>
      <c r="E517" s="3" t="s">
        <v>2061</v>
      </c>
    </row>
    <row r="518" spans="1:5" x14ac:dyDescent="0.3">
      <c r="A518" s="35" t="s">
        <v>1318</v>
      </c>
      <c r="B518" s="3">
        <v>517</v>
      </c>
      <c r="C518" s="35" t="s">
        <v>2062</v>
      </c>
      <c r="D518" s="3" t="s">
        <v>257</v>
      </c>
      <c r="E518" s="3" t="s">
        <v>1737</v>
      </c>
    </row>
    <row r="519" spans="1:5" x14ac:dyDescent="0.3">
      <c r="A519" s="35" t="s">
        <v>1318</v>
      </c>
      <c r="B519" s="3">
        <v>518</v>
      </c>
      <c r="C519" s="35" t="s">
        <v>2063</v>
      </c>
      <c r="D519" s="3" t="s">
        <v>254</v>
      </c>
      <c r="E519" s="3" t="s">
        <v>2001</v>
      </c>
    </row>
    <row r="520" spans="1:5" x14ac:dyDescent="0.3">
      <c r="A520" s="35" t="s">
        <v>1318</v>
      </c>
      <c r="B520" s="3">
        <v>519</v>
      </c>
      <c r="C520" s="35" t="s">
        <v>2064</v>
      </c>
      <c r="D520" s="3" t="s">
        <v>257</v>
      </c>
      <c r="E520" s="3" t="s">
        <v>1745</v>
      </c>
    </row>
    <row r="521" spans="1:5" x14ac:dyDescent="0.3">
      <c r="A521" s="35" t="s">
        <v>1318</v>
      </c>
      <c r="B521" s="3">
        <v>520</v>
      </c>
      <c r="C521" s="35" t="s">
        <v>2065</v>
      </c>
      <c r="D521" s="3" t="s">
        <v>269</v>
      </c>
      <c r="E521" s="3" t="s">
        <v>1984</v>
      </c>
    </row>
    <row r="522" spans="1:5" x14ac:dyDescent="0.3">
      <c r="A522" s="35" t="s">
        <v>1318</v>
      </c>
      <c r="B522" s="3">
        <v>521</v>
      </c>
      <c r="C522" s="35" t="s">
        <v>2066</v>
      </c>
      <c r="D522" s="3" t="s">
        <v>257</v>
      </c>
      <c r="E522" s="3" t="s">
        <v>1998</v>
      </c>
    </row>
    <row r="523" spans="1:5" x14ac:dyDescent="0.3">
      <c r="A523" s="35" t="s">
        <v>1318</v>
      </c>
      <c r="B523" s="3">
        <v>522</v>
      </c>
      <c r="C523" s="35" t="s">
        <v>2067</v>
      </c>
      <c r="D523" s="3" t="s">
        <v>257</v>
      </c>
      <c r="E523" s="3" t="s">
        <v>2068</v>
      </c>
    </row>
    <row r="524" spans="1:5" x14ac:dyDescent="0.3">
      <c r="A524" s="35" t="s">
        <v>1318</v>
      </c>
      <c r="B524" s="3">
        <v>523</v>
      </c>
      <c r="C524" s="35" t="s">
        <v>2069</v>
      </c>
      <c r="D524" s="3" t="s">
        <v>257</v>
      </c>
      <c r="E524" s="3" t="s">
        <v>2070</v>
      </c>
    </row>
    <row r="525" spans="1:5" x14ac:dyDescent="0.3">
      <c r="A525" s="35" t="s">
        <v>1318</v>
      </c>
      <c r="B525" s="3">
        <v>524</v>
      </c>
      <c r="C525" s="35" t="s">
        <v>2071</v>
      </c>
      <c r="D525" s="3" t="s">
        <v>257</v>
      </c>
      <c r="E525" s="3" t="s">
        <v>1926</v>
      </c>
    </row>
    <row r="526" spans="1:5" x14ac:dyDescent="0.3">
      <c r="A526" s="35" t="s">
        <v>1318</v>
      </c>
      <c r="B526" s="3">
        <v>525</v>
      </c>
      <c r="C526" s="35" t="s">
        <v>2072</v>
      </c>
      <c r="D526" s="3" t="s">
        <v>257</v>
      </c>
      <c r="E526" s="3" t="s">
        <v>2073</v>
      </c>
    </row>
    <row r="527" spans="1:5" x14ac:dyDescent="0.3">
      <c r="A527" s="35" t="s">
        <v>1318</v>
      </c>
      <c r="B527" s="3">
        <v>526</v>
      </c>
      <c r="C527" s="35" t="s">
        <v>2074</v>
      </c>
      <c r="D527" s="3" t="s">
        <v>254</v>
      </c>
      <c r="E527" s="3" t="s">
        <v>1831</v>
      </c>
    </row>
    <row r="528" spans="1:5" x14ac:dyDescent="0.3">
      <c r="A528" s="35" t="s">
        <v>1318</v>
      </c>
      <c r="B528" s="3">
        <v>527</v>
      </c>
      <c r="C528" s="35" t="s">
        <v>2075</v>
      </c>
      <c r="D528" s="3" t="s">
        <v>257</v>
      </c>
      <c r="E528" s="3" t="s">
        <v>2057</v>
      </c>
    </row>
    <row r="529" spans="1:5" x14ac:dyDescent="0.3">
      <c r="A529" s="35" t="s">
        <v>1318</v>
      </c>
      <c r="B529" s="3">
        <v>528</v>
      </c>
      <c r="C529" s="35" t="s">
        <v>2076</v>
      </c>
      <c r="D529" s="3" t="s">
        <v>257</v>
      </c>
      <c r="E529" s="3" t="s">
        <v>1328</v>
      </c>
    </row>
    <row r="530" spans="1:5" x14ac:dyDescent="0.3">
      <c r="A530" s="35" t="s">
        <v>1318</v>
      </c>
      <c r="B530" s="3">
        <v>529</v>
      </c>
      <c r="C530" s="35" t="s">
        <v>2077</v>
      </c>
      <c r="D530" s="3" t="s">
        <v>269</v>
      </c>
      <c r="E530" s="3" t="s">
        <v>1546</v>
      </c>
    </row>
    <row r="531" spans="1:5" x14ac:dyDescent="0.3">
      <c r="A531" s="35" t="s">
        <v>1318</v>
      </c>
      <c r="B531" s="3">
        <v>530</v>
      </c>
      <c r="C531" s="35" t="s">
        <v>2078</v>
      </c>
      <c r="D531" s="3" t="s">
        <v>257</v>
      </c>
      <c r="E531" s="3" t="s">
        <v>2079</v>
      </c>
    </row>
    <row r="532" spans="1:5" x14ac:dyDescent="0.3">
      <c r="A532" s="35" t="s">
        <v>1318</v>
      </c>
      <c r="B532" s="3">
        <v>531</v>
      </c>
      <c r="C532" s="35" t="s">
        <v>2080</v>
      </c>
      <c r="D532" s="3" t="s">
        <v>254</v>
      </c>
      <c r="E532" s="3" t="s">
        <v>1784</v>
      </c>
    </row>
    <row r="533" spans="1:5" x14ac:dyDescent="0.3">
      <c r="A533" s="35" t="s">
        <v>1318</v>
      </c>
      <c r="B533" s="3">
        <v>532</v>
      </c>
      <c r="C533" s="35" t="s">
        <v>2081</v>
      </c>
      <c r="D533" s="3" t="s">
        <v>254</v>
      </c>
      <c r="E533" s="3" t="s">
        <v>2052</v>
      </c>
    </row>
    <row r="534" spans="1:5" x14ac:dyDescent="0.3">
      <c r="A534" s="35" t="s">
        <v>1318</v>
      </c>
      <c r="B534" s="3">
        <v>533</v>
      </c>
      <c r="C534" s="35" t="s">
        <v>2082</v>
      </c>
      <c r="D534" s="3" t="s">
        <v>254</v>
      </c>
      <c r="E534" s="3" t="s">
        <v>1369</v>
      </c>
    </row>
    <row r="535" spans="1:5" x14ac:dyDescent="0.3">
      <c r="A535" s="35" t="s">
        <v>1318</v>
      </c>
      <c r="B535" s="3">
        <v>534</v>
      </c>
      <c r="C535" s="35" t="s">
        <v>2083</v>
      </c>
      <c r="D535" s="3" t="s">
        <v>492</v>
      </c>
      <c r="E535" s="3" t="s">
        <v>1369</v>
      </c>
    </row>
    <row r="536" spans="1:5" x14ac:dyDescent="0.3">
      <c r="A536" s="35" t="s">
        <v>1318</v>
      </c>
      <c r="B536" s="3">
        <v>535</v>
      </c>
      <c r="C536" s="35" t="s">
        <v>2084</v>
      </c>
      <c r="D536" s="3" t="s">
        <v>269</v>
      </c>
      <c r="E536" s="3" t="s">
        <v>2085</v>
      </c>
    </row>
    <row r="537" spans="1:5" x14ac:dyDescent="0.3">
      <c r="A537" s="35" t="s">
        <v>1318</v>
      </c>
      <c r="B537" s="3">
        <v>536</v>
      </c>
      <c r="C537" s="35" t="s">
        <v>2086</v>
      </c>
      <c r="D537" s="3" t="s">
        <v>257</v>
      </c>
      <c r="E537" s="3" t="s">
        <v>2037</v>
      </c>
    </row>
    <row r="538" spans="1:5" x14ac:dyDescent="0.3">
      <c r="A538" s="35" t="s">
        <v>1318</v>
      </c>
      <c r="B538" s="3">
        <v>537</v>
      </c>
      <c r="C538" s="35" t="s">
        <v>2087</v>
      </c>
      <c r="D538" s="3" t="s">
        <v>269</v>
      </c>
      <c r="E538" s="3" t="s">
        <v>2088</v>
      </c>
    </row>
    <row r="539" spans="1:5" x14ac:dyDescent="0.3">
      <c r="A539" s="35" t="s">
        <v>1318</v>
      </c>
      <c r="B539" s="3">
        <v>538</v>
      </c>
      <c r="C539" s="35" t="s">
        <v>2089</v>
      </c>
      <c r="D539" s="3" t="s">
        <v>269</v>
      </c>
      <c r="E539" s="3" t="s">
        <v>2085</v>
      </c>
    </row>
    <row r="540" spans="1:5" x14ac:dyDescent="0.3">
      <c r="A540" s="35" t="s">
        <v>1318</v>
      </c>
      <c r="B540" s="3">
        <v>539</v>
      </c>
      <c r="C540" s="35" t="s">
        <v>2090</v>
      </c>
      <c r="D540" s="3" t="s">
        <v>257</v>
      </c>
      <c r="E540" s="3" t="s">
        <v>2091</v>
      </c>
    </row>
    <row r="541" spans="1:5" x14ac:dyDescent="0.3">
      <c r="A541" s="35" t="s">
        <v>1318</v>
      </c>
      <c r="B541" s="3">
        <v>540</v>
      </c>
      <c r="C541" s="35" t="s">
        <v>2092</v>
      </c>
      <c r="D541" s="3" t="s">
        <v>254</v>
      </c>
      <c r="E541" s="3" t="s">
        <v>2093</v>
      </c>
    </row>
    <row r="542" spans="1:5" x14ac:dyDescent="0.3">
      <c r="A542" s="35" t="s">
        <v>1318</v>
      </c>
      <c r="B542" s="3">
        <v>541</v>
      </c>
      <c r="C542" s="35" t="s">
        <v>2094</v>
      </c>
      <c r="D542" s="3" t="s">
        <v>257</v>
      </c>
      <c r="E542" s="3" t="s">
        <v>2095</v>
      </c>
    </row>
    <row r="543" spans="1:5" x14ac:dyDescent="0.3">
      <c r="A543" s="35" t="s">
        <v>1318</v>
      </c>
      <c r="B543" s="3">
        <v>542</v>
      </c>
      <c r="C543" s="35" t="s">
        <v>2096</v>
      </c>
      <c r="D543" s="3" t="s">
        <v>269</v>
      </c>
      <c r="E543" s="3" t="s">
        <v>1818</v>
      </c>
    </row>
    <row r="544" spans="1:5" x14ac:dyDescent="0.3">
      <c r="A544" s="35" t="s">
        <v>1318</v>
      </c>
      <c r="B544" s="3">
        <v>543</v>
      </c>
      <c r="C544" s="35" t="s">
        <v>2097</v>
      </c>
      <c r="D544" s="3" t="s">
        <v>257</v>
      </c>
      <c r="E544" s="3" t="s">
        <v>1332</v>
      </c>
    </row>
    <row r="545" spans="1:5" x14ac:dyDescent="0.3">
      <c r="A545" s="35" t="s">
        <v>1318</v>
      </c>
      <c r="B545" s="3">
        <v>544</v>
      </c>
      <c r="C545" s="35" t="s">
        <v>2098</v>
      </c>
      <c r="D545" s="3" t="s">
        <v>254</v>
      </c>
      <c r="E545" s="3" t="s">
        <v>1737</v>
      </c>
    </row>
    <row r="546" spans="1:5" x14ac:dyDescent="0.3">
      <c r="A546" s="35" t="s">
        <v>1318</v>
      </c>
      <c r="B546" s="3">
        <v>545</v>
      </c>
      <c r="C546" s="35" t="s">
        <v>2099</v>
      </c>
      <c r="D546" s="3" t="s">
        <v>254</v>
      </c>
      <c r="E546" s="3" t="s">
        <v>1875</v>
      </c>
    </row>
    <row r="547" spans="1:5" x14ac:dyDescent="0.3">
      <c r="A547" s="35" t="s">
        <v>1318</v>
      </c>
      <c r="B547" s="3">
        <v>546</v>
      </c>
      <c r="C547" s="35" t="s">
        <v>2100</v>
      </c>
      <c r="D547" s="3" t="s">
        <v>257</v>
      </c>
      <c r="E547" s="3" t="s">
        <v>2101</v>
      </c>
    </row>
    <row r="548" spans="1:5" x14ac:dyDescent="0.3">
      <c r="A548" s="35" t="s">
        <v>1318</v>
      </c>
      <c r="B548" s="3">
        <v>547</v>
      </c>
      <c r="C548" s="35" t="s">
        <v>2102</v>
      </c>
      <c r="D548" s="3" t="s">
        <v>254</v>
      </c>
      <c r="E548" s="3" t="s">
        <v>2103</v>
      </c>
    </row>
    <row r="549" spans="1:5" x14ac:dyDescent="0.3">
      <c r="A549" s="35" t="s">
        <v>1318</v>
      </c>
      <c r="B549" s="3">
        <v>548</v>
      </c>
      <c r="C549" s="35" t="s">
        <v>2104</v>
      </c>
      <c r="D549" s="3" t="s">
        <v>269</v>
      </c>
      <c r="E549" s="3" t="s">
        <v>2088</v>
      </c>
    </row>
    <row r="550" spans="1:5" x14ac:dyDescent="0.3">
      <c r="A550" s="35" t="s">
        <v>1318</v>
      </c>
      <c r="B550" s="3">
        <v>549</v>
      </c>
      <c r="C550" s="35" t="s">
        <v>2105</v>
      </c>
      <c r="D550" s="3" t="s">
        <v>291</v>
      </c>
      <c r="E550" s="3" t="s">
        <v>1675</v>
      </c>
    </row>
    <row r="551" spans="1:5" x14ac:dyDescent="0.3">
      <c r="A551" s="35" t="s">
        <v>1318</v>
      </c>
      <c r="B551" s="3">
        <v>550</v>
      </c>
      <c r="C551" s="35" t="s">
        <v>2106</v>
      </c>
      <c r="D551" s="3" t="s">
        <v>257</v>
      </c>
      <c r="E551" s="3" t="s">
        <v>1412</v>
      </c>
    </row>
    <row r="552" spans="1:5" x14ac:dyDescent="0.3">
      <c r="A552" s="35" t="s">
        <v>1318</v>
      </c>
      <c r="B552" s="3">
        <v>551</v>
      </c>
      <c r="C552" s="35" t="s">
        <v>2107</v>
      </c>
      <c r="D552" s="3" t="s">
        <v>257</v>
      </c>
      <c r="E552" s="3" t="s">
        <v>1563</v>
      </c>
    </row>
    <row r="553" spans="1:5" x14ac:dyDescent="0.3">
      <c r="A553" s="35" t="s">
        <v>1318</v>
      </c>
      <c r="B553" s="3">
        <v>552</v>
      </c>
      <c r="C553" s="35" t="s">
        <v>2108</v>
      </c>
      <c r="D553" s="3" t="s">
        <v>260</v>
      </c>
      <c r="E553" s="3" t="s">
        <v>2109</v>
      </c>
    </row>
    <row r="554" spans="1:5" x14ac:dyDescent="0.3">
      <c r="A554" s="35" t="s">
        <v>1318</v>
      </c>
      <c r="B554" s="3">
        <v>553</v>
      </c>
      <c r="C554" s="35" t="s">
        <v>2110</v>
      </c>
      <c r="D554" s="3" t="s">
        <v>257</v>
      </c>
      <c r="E554" s="3" t="s">
        <v>2111</v>
      </c>
    </row>
    <row r="555" spans="1:5" x14ac:dyDescent="0.3">
      <c r="A555" s="35" t="s">
        <v>1318</v>
      </c>
      <c r="B555" s="3">
        <v>554</v>
      </c>
      <c r="C555" s="35" t="s">
        <v>2112</v>
      </c>
      <c r="D555" s="3" t="s">
        <v>492</v>
      </c>
      <c r="E555" s="3" t="s">
        <v>1839</v>
      </c>
    </row>
    <row r="556" spans="1:5" x14ac:dyDescent="0.3">
      <c r="A556" s="35" t="s">
        <v>1318</v>
      </c>
      <c r="B556" s="3">
        <v>555</v>
      </c>
      <c r="C556" s="35" t="s">
        <v>2113</v>
      </c>
      <c r="D556" s="3" t="s">
        <v>257</v>
      </c>
      <c r="E556" s="3" t="s">
        <v>2114</v>
      </c>
    </row>
    <row r="557" spans="1:5" x14ac:dyDescent="0.3">
      <c r="A557" s="35" t="s">
        <v>1318</v>
      </c>
      <c r="B557" s="3">
        <v>556</v>
      </c>
      <c r="C557" s="35" t="s">
        <v>2115</v>
      </c>
      <c r="D557" s="3" t="s">
        <v>257</v>
      </c>
      <c r="E557" s="3" t="s">
        <v>1412</v>
      </c>
    </row>
    <row r="558" spans="1:5" x14ac:dyDescent="0.3">
      <c r="A558" s="35" t="s">
        <v>1318</v>
      </c>
      <c r="B558" s="3">
        <v>557</v>
      </c>
      <c r="C558" s="35" t="s">
        <v>2116</v>
      </c>
      <c r="D558" s="3" t="s">
        <v>257</v>
      </c>
      <c r="E558" s="3" t="s">
        <v>2117</v>
      </c>
    </row>
    <row r="559" spans="1:5" x14ac:dyDescent="0.3">
      <c r="A559" s="35" t="s">
        <v>1318</v>
      </c>
      <c r="B559" s="3">
        <v>558</v>
      </c>
      <c r="C559" s="35" t="s">
        <v>2118</v>
      </c>
      <c r="D559" s="3" t="s">
        <v>257</v>
      </c>
      <c r="E559" s="3" t="s">
        <v>2119</v>
      </c>
    </row>
    <row r="560" spans="1:5" x14ac:dyDescent="0.3">
      <c r="A560" s="35" t="s">
        <v>1318</v>
      </c>
      <c r="B560" s="3">
        <v>559</v>
      </c>
      <c r="C560" s="35" t="s">
        <v>2120</v>
      </c>
      <c r="D560" s="3" t="s">
        <v>257</v>
      </c>
      <c r="E560" s="3" t="s">
        <v>2121</v>
      </c>
    </row>
    <row r="561" spans="1:5" x14ac:dyDescent="0.3">
      <c r="A561" s="35" t="s">
        <v>1318</v>
      </c>
      <c r="B561" s="3">
        <v>560</v>
      </c>
      <c r="C561" s="35" t="s">
        <v>2122</v>
      </c>
      <c r="D561" s="3" t="s">
        <v>1209</v>
      </c>
      <c r="E561" s="3" t="s">
        <v>1460</v>
      </c>
    </row>
    <row r="562" spans="1:5" x14ac:dyDescent="0.3">
      <c r="A562" s="35" t="s">
        <v>1318</v>
      </c>
      <c r="B562" s="3">
        <v>561</v>
      </c>
      <c r="C562" s="35" t="s">
        <v>2123</v>
      </c>
      <c r="D562" s="3" t="s">
        <v>269</v>
      </c>
      <c r="E562" s="3" t="s">
        <v>1412</v>
      </c>
    </row>
    <row r="563" spans="1:5" x14ac:dyDescent="0.3">
      <c r="A563" s="35" t="s">
        <v>1318</v>
      </c>
      <c r="B563" s="3">
        <v>562</v>
      </c>
      <c r="C563" s="35" t="s">
        <v>2124</v>
      </c>
      <c r="D563" s="3" t="s">
        <v>257</v>
      </c>
      <c r="E563" s="3" t="s">
        <v>2125</v>
      </c>
    </row>
    <row r="564" spans="1:5" x14ac:dyDescent="0.3">
      <c r="A564" s="35" t="s">
        <v>1318</v>
      </c>
      <c r="B564" s="3">
        <v>563</v>
      </c>
      <c r="C564" s="35" t="s">
        <v>2126</v>
      </c>
      <c r="D564" s="3" t="s">
        <v>257</v>
      </c>
      <c r="E564" s="3" t="s">
        <v>1384</v>
      </c>
    </row>
    <row r="565" spans="1:5" x14ac:dyDescent="0.3">
      <c r="A565" s="35" t="s">
        <v>1318</v>
      </c>
      <c r="B565" s="3">
        <v>564</v>
      </c>
      <c r="C565" s="35" t="s">
        <v>2127</v>
      </c>
      <c r="D565" s="3" t="s">
        <v>269</v>
      </c>
      <c r="E565" s="3" t="s">
        <v>2128</v>
      </c>
    </row>
    <row r="566" spans="1:5" x14ac:dyDescent="0.3">
      <c r="A566" s="35" t="s">
        <v>1318</v>
      </c>
      <c r="B566" s="3">
        <v>565</v>
      </c>
      <c r="C566" s="35" t="s">
        <v>2129</v>
      </c>
      <c r="D566" s="3" t="s">
        <v>254</v>
      </c>
      <c r="E566" s="3" t="s">
        <v>2114</v>
      </c>
    </row>
    <row r="567" spans="1:5" x14ac:dyDescent="0.3">
      <c r="A567" s="35" t="s">
        <v>1318</v>
      </c>
      <c r="B567" s="3">
        <v>566</v>
      </c>
      <c r="C567" s="35" t="s">
        <v>2130</v>
      </c>
      <c r="D567" s="3" t="s">
        <v>257</v>
      </c>
      <c r="E567" s="3" t="s">
        <v>2121</v>
      </c>
    </row>
    <row r="568" spans="1:5" x14ac:dyDescent="0.3">
      <c r="A568" s="35" t="s">
        <v>1318</v>
      </c>
      <c r="B568" s="3">
        <v>567</v>
      </c>
      <c r="C568" s="35" t="s">
        <v>2131</v>
      </c>
      <c r="D568" s="3" t="s">
        <v>257</v>
      </c>
      <c r="E568" s="3" t="s">
        <v>2132</v>
      </c>
    </row>
    <row r="569" spans="1:5" x14ac:dyDescent="0.3">
      <c r="A569" s="35" t="s">
        <v>1318</v>
      </c>
      <c r="B569" s="3">
        <v>568</v>
      </c>
      <c r="C569" s="35" t="s">
        <v>2133</v>
      </c>
      <c r="D569" s="3" t="s">
        <v>257</v>
      </c>
      <c r="E569" s="3" t="s">
        <v>1410</v>
      </c>
    </row>
    <row r="570" spans="1:5" x14ac:dyDescent="0.3">
      <c r="A570" s="35" t="s">
        <v>1318</v>
      </c>
      <c r="B570" s="3">
        <v>569</v>
      </c>
      <c r="C570" s="35" t="s">
        <v>2134</v>
      </c>
      <c r="D570" s="3" t="s">
        <v>269</v>
      </c>
      <c r="E570" s="3" t="s">
        <v>1460</v>
      </c>
    </row>
    <row r="571" spans="1:5" x14ac:dyDescent="0.3">
      <c r="A571" s="35" t="s">
        <v>1318</v>
      </c>
      <c r="B571" s="3">
        <v>570</v>
      </c>
      <c r="C571" s="35" t="s">
        <v>2135</v>
      </c>
      <c r="D571" s="3" t="s">
        <v>257</v>
      </c>
      <c r="E571" s="3" t="s">
        <v>2136</v>
      </c>
    </row>
    <row r="572" spans="1:5" x14ac:dyDescent="0.3">
      <c r="A572" s="35" t="s">
        <v>1318</v>
      </c>
      <c r="B572" s="3">
        <v>571</v>
      </c>
      <c r="C572" s="35" t="s">
        <v>2137</v>
      </c>
      <c r="D572" s="3" t="s">
        <v>379</v>
      </c>
      <c r="E572" s="3" t="s">
        <v>1462</v>
      </c>
    </row>
    <row r="573" spans="1:5" x14ac:dyDescent="0.3">
      <c r="A573" s="35" t="s">
        <v>1318</v>
      </c>
      <c r="B573" s="3">
        <v>572</v>
      </c>
      <c r="C573" s="35" t="s">
        <v>2138</v>
      </c>
      <c r="D573" s="3" t="s">
        <v>1209</v>
      </c>
      <c r="E573" s="3" t="s">
        <v>1460</v>
      </c>
    </row>
    <row r="574" spans="1:5" x14ac:dyDescent="0.3">
      <c r="A574" s="35" t="s">
        <v>1318</v>
      </c>
      <c r="B574" s="3">
        <v>573</v>
      </c>
      <c r="C574" s="35" t="s">
        <v>2139</v>
      </c>
      <c r="D574" s="3" t="s">
        <v>257</v>
      </c>
      <c r="E574" s="3" t="s">
        <v>2140</v>
      </c>
    </row>
    <row r="575" spans="1:5" x14ac:dyDescent="0.3">
      <c r="A575" s="35" t="s">
        <v>1318</v>
      </c>
      <c r="B575" s="3">
        <v>574</v>
      </c>
      <c r="C575" s="35" t="s">
        <v>2141</v>
      </c>
      <c r="D575" s="3" t="s">
        <v>257</v>
      </c>
      <c r="E575" s="3" t="s">
        <v>2142</v>
      </c>
    </row>
    <row r="576" spans="1:5" x14ac:dyDescent="0.3">
      <c r="A576" s="35" t="s">
        <v>1318</v>
      </c>
      <c r="B576" s="3">
        <v>575</v>
      </c>
      <c r="C576" s="35" t="s">
        <v>2143</v>
      </c>
      <c r="D576" s="3" t="s">
        <v>257</v>
      </c>
      <c r="E576" s="3" t="s">
        <v>1907</v>
      </c>
    </row>
    <row r="577" spans="1:5" x14ac:dyDescent="0.3">
      <c r="A577" s="35" t="s">
        <v>1318</v>
      </c>
      <c r="B577" s="3">
        <v>576</v>
      </c>
      <c r="C577" s="35" t="s">
        <v>2144</v>
      </c>
      <c r="D577" s="3" t="s">
        <v>257</v>
      </c>
      <c r="E577" s="3" t="s">
        <v>2121</v>
      </c>
    </row>
    <row r="578" spans="1:5" x14ac:dyDescent="0.3">
      <c r="A578" s="35" t="s">
        <v>1318</v>
      </c>
      <c r="B578" s="3">
        <v>577</v>
      </c>
      <c r="C578" s="35" t="s">
        <v>2145</v>
      </c>
      <c r="D578" s="3" t="s">
        <v>254</v>
      </c>
      <c r="E578" s="3" t="s">
        <v>1869</v>
      </c>
    </row>
    <row r="579" spans="1:5" x14ac:dyDescent="0.3">
      <c r="A579" s="35" t="s">
        <v>1318</v>
      </c>
      <c r="B579" s="3">
        <v>578</v>
      </c>
      <c r="C579" s="35" t="s">
        <v>2146</v>
      </c>
      <c r="D579" s="3" t="s">
        <v>257</v>
      </c>
      <c r="E579" s="3" t="s">
        <v>1801</v>
      </c>
    </row>
    <row r="580" spans="1:5" x14ac:dyDescent="0.3">
      <c r="A580" s="35" t="s">
        <v>1318</v>
      </c>
      <c r="B580" s="3">
        <v>579</v>
      </c>
      <c r="C580" s="35" t="s">
        <v>2147</v>
      </c>
      <c r="D580" s="3" t="s">
        <v>254</v>
      </c>
      <c r="E580" s="3" t="s">
        <v>2121</v>
      </c>
    </row>
    <row r="581" spans="1:5" x14ac:dyDescent="0.3">
      <c r="A581" s="35" t="s">
        <v>1318</v>
      </c>
      <c r="B581" s="3">
        <v>580</v>
      </c>
      <c r="C581" s="35" t="s">
        <v>2148</v>
      </c>
      <c r="D581" s="3" t="s">
        <v>257</v>
      </c>
      <c r="E581" s="3" t="s">
        <v>2101</v>
      </c>
    </row>
    <row r="582" spans="1:5" x14ac:dyDescent="0.3">
      <c r="A582" s="35" t="s">
        <v>1318</v>
      </c>
      <c r="B582" s="3">
        <v>581</v>
      </c>
      <c r="C582" s="35" t="s">
        <v>2149</v>
      </c>
      <c r="D582" s="3" t="s">
        <v>257</v>
      </c>
      <c r="E582" s="3" t="s">
        <v>2150</v>
      </c>
    </row>
    <row r="583" spans="1:5" x14ac:dyDescent="0.3">
      <c r="A583" s="35" t="s">
        <v>1318</v>
      </c>
      <c r="B583" s="3">
        <v>582</v>
      </c>
      <c r="C583" s="35" t="s">
        <v>2151</v>
      </c>
      <c r="D583" s="3" t="s">
        <v>257</v>
      </c>
      <c r="E583" s="3" t="s">
        <v>1888</v>
      </c>
    </row>
    <row r="584" spans="1:5" x14ac:dyDescent="0.3">
      <c r="A584" s="35" t="s">
        <v>1318</v>
      </c>
      <c r="B584" s="3">
        <v>583</v>
      </c>
      <c r="C584" s="35" t="s">
        <v>2152</v>
      </c>
      <c r="D584" s="3" t="s">
        <v>257</v>
      </c>
      <c r="E584" s="3" t="s">
        <v>2150</v>
      </c>
    </row>
    <row r="585" spans="1:5" x14ac:dyDescent="0.3">
      <c r="A585" s="35" t="s">
        <v>1318</v>
      </c>
      <c r="B585" s="3">
        <v>584</v>
      </c>
      <c r="C585" s="35" t="s">
        <v>2153</v>
      </c>
      <c r="D585" s="3" t="s">
        <v>257</v>
      </c>
      <c r="E585" s="3" t="s">
        <v>2150</v>
      </c>
    </row>
    <row r="586" spans="1:5" x14ac:dyDescent="0.3">
      <c r="A586" s="35" t="s">
        <v>1318</v>
      </c>
      <c r="B586" s="3">
        <v>585</v>
      </c>
      <c r="C586" s="35" t="s">
        <v>2154</v>
      </c>
      <c r="D586" s="3" t="s">
        <v>257</v>
      </c>
      <c r="E586" s="3" t="s">
        <v>1664</v>
      </c>
    </row>
    <row r="587" spans="1:5" x14ac:dyDescent="0.3">
      <c r="A587" s="35" t="s">
        <v>1318</v>
      </c>
      <c r="B587" s="3">
        <v>586</v>
      </c>
      <c r="C587" s="35" t="s">
        <v>2155</v>
      </c>
      <c r="D587" s="3" t="s">
        <v>257</v>
      </c>
      <c r="E587" s="3" t="s">
        <v>1365</v>
      </c>
    </row>
    <row r="588" spans="1:5" x14ac:dyDescent="0.3">
      <c r="A588" s="35" t="s">
        <v>1318</v>
      </c>
      <c r="B588" s="3">
        <v>587</v>
      </c>
      <c r="C588" s="35" t="s">
        <v>2156</v>
      </c>
      <c r="D588" s="3" t="s">
        <v>257</v>
      </c>
      <c r="E588" s="3" t="s">
        <v>1528</v>
      </c>
    </row>
    <row r="589" spans="1:5" x14ac:dyDescent="0.3">
      <c r="A589" s="35" t="s">
        <v>1318</v>
      </c>
      <c r="B589" s="3">
        <v>588</v>
      </c>
      <c r="C589" s="35" t="s">
        <v>2157</v>
      </c>
      <c r="D589" s="3" t="s">
        <v>257</v>
      </c>
      <c r="E589" s="3" t="s">
        <v>2158</v>
      </c>
    </row>
    <row r="590" spans="1:5" x14ac:dyDescent="0.3">
      <c r="A590" s="35" t="s">
        <v>1318</v>
      </c>
      <c r="B590" s="3">
        <v>589</v>
      </c>
      <c r="C590" s="35" t="s">
        <v>2159</v>
      </c>
      <c r="D590" s="3" t="s">
        <v>257</v>
      </c>
      <c r="E590" s="3" t="s">
        <v>2160</v>
      </c>
    </row>
    <row r="591" spans="1:5" x14ac:dyDescent="0.3">
      <c r="A591" s="35" t="s">
        <v>1318</v>
      </c>
      <c r="B591" s="3">
        <v>590</v>
      </c>
      <c r="C591" s="35" t="s">
        <v>2161</v>
      </c>
      <c r="D591" s="3" t="s">
        <v>269</v>
      </c>
      <c r="E591" s="3" t="s">
        <v>2162</v>
      </c>
    </row>
    <row r="592" spans="1:5" x14ac:dyDescent="0.3">
      <c r="A592" s="35" t="s">
        <v>1318</v>
      </c>
      <c r="B592" s="3">
        <v>591</v>
      </c>
      <c r="C592" s="35" t="s">
        <v>2163</v>
      </c>
      <c r="D592" s="3" t="s">
        <v>254</v>
      </c>
      <c r="E592" s="3" t="s">
        <v>1338</v>
      </c>
    </row>
    <row r="593" spans="1:5" x14ac:dyDescent="0.3">
      <c r="A593" s="35" t="s">
        <v>1318</v>
      </c>
      <c r="B593" s="3">
        <v>592</v>
      </c>
      <c r="C593" s="35" t="s">
        <v>2164</v>
      </c>
      <c r="D593" s="3" t="s">
        <v>254</v>
      </c>
      <c r="E593" s="3" t="s">
        <v>2061</v>
      </c>
    </row>
    <row r="594" spans="1:5" x14ac:dyDescent="0.3">
      <c r="A594" s="35" t="s">
        <v>1318</v>
      </c>
      <c r="B594" s="3">
        <v>593</v>
      </c>
      <c r="C594" s="35" t="s">
        <v>2165</v>
      </c>
      <c r="D594" s="3" t="s">
        <v>254</v>
      </c>
      <c r="E594" s="3" t="s">
        <v>2061</v>
      </c>
    </row>
    <row r="595" spans="1:5" x14ac:dyDescent="0.3">
      <c r="A595" s="35" t="s">
        <v>1318</v>
      </c>
      <c r="B595" s="3">
        <v>594</v>
      </c>
      <c r="C595" s="35" t="s">
        <v>2166</v>
      </c>
      <c r="D595" s="3" t="s">
        <v>996</v>
      </c>
      <c r="E595" s="3" t="s">
        <v>2167</v>
      </c>
    </row>
    <row r="596" spans="1:5" x14ac:dyDescent="0.3">
      <c r="A596" s="35" t="s">
        <v>1318</v>
      </c>
      <c r="B596" s="3">
        <v>595</v>
      </c>
      <c r="C596" s="35" t="s">
        <v>1692</v>
      </c>
      <c r="D596" s="3" t="s">
        <v>257</v>
      </c>
      <c r="E596" s="3" t="s">
        <v>2168</v>
      </c>
    </row>
    <row r="597" spans="1:5" x14ac:dyDescent="0.3">
      <c r="A597" s="35" t="s">
        <v>1318</v>
      </c>
      <c r="B597" s="3">
        <v>596</v>
      </c>
      <c r="C597" s="35" t="s">
        <v>2169</v>
      </c>
      <c r="D597" s="3" t="s">
        <v>254</v>
      </c>
      <c r="E597" s="3" t="s">
        <v>1326</v>
      </c>
    </row>
    <row r="598" spans="1:5" x14ac:dyDescent="0.3">
      <c r="A598" s="35" t="s">
        <v>1318</v>
      </c>
      <c r="B598" s="3">
        <v>597</v>
      </c>
      <c r="C598" s="35" t="s">
        <v>2170</v>
      </c>
      <c r="D598" s="3" t="s">
        <v>257</v>
      </c>
      <c r="E598" s="3" t="s">
        <v>2171</v>
      </c>
    </row>
    <row r="599" spans="1:5" x14ac:dyDescent="0.3">
      <c r="A599" s="35" t="s">
        <v>1318</v>
      </c>
      <c r="B599" s="3">
        <v>598</v>
      </c>
      <c r="C599" s="35" t="s">
        <v>2172</v>
      </c>
      <c r="D599" s="3" t="s">
        <v>399</v>
      </c>
      <c r="E599" s="3" t="s">
        <v>1346</v>
      </c>
    </row>
    <row r="600" spans="1:5" x14ac:dyDescent="0.3">
      <c r="A600" s="35" t="s">
        <v>1318</v>
      </c>
      <c r="B600" s="3">
        <v>599</v>
      </c>
      <c r="C600" s="35" t="s">
        <v>2173</v>
      </c>
      <c r="D600" s="3" t="s">
        <v>482</v>
      </c>
      <c r="E600" s="3" t="s">
        <v>1712</v>
      </c>
    </row>
    <row r="601" spans="1:5" x14ac:dyDescent="0.3">
      <c r="A601" s="35" t="s">
        <v>1318</v>
      </c>
      <c r="B601" s="3">
        <v>600</v>
      </c>
      <c r="C601" s="35" t="s">
        <v>2174</v>
      </c>
      <c r="D601" s="3" t="s">
        <v>257</v>
      </c>
      <c r="E601" s="3" t="s">
        <v>2175</v>
      </c>
    </row>
    <row r="602" spans="1:5" x14ac:dyDescent="0.3">
      <c r="A602" s="35" t="s">
        <v>1318</v>
      </c>
      <c r="B602" s="3">
        <v>601</v>
      </c>
      <c r="C602" s="35" t="s">
        <v>2176</v>
      </c>
      <c r="D602" s="3" t="s">
        <v>257</v>
      </c>
      <c r="E602" s="3" t="s">
        <v>1882</v>
      </c>
    </row>
    <row r="603" spans="1:5" x14ac:dyDescent="0.3">
      <c r="A603" s="35" t="s">
        <v>1318</v>
      </c>
      <c r="B603" s="3">
        <v>602</v>
      </c>
      <c r="C603" s="35" t="s">
        <v>2177</v>
      </c>
      <c r="D603" s="3" t="s">
        <v>254</v>
      </c>
      <c r="E603" s="3" t="s">
        <v>1860</v>
      </c>
    </row>
    <row r="604" spans="1:5" x14ac:dyDescent="0.3">
      <c r="A604" s="35" t="s">
        <v>1318</v>
      </c>
      <c r="B604" s="3">
        <v>603</v>
      </c>
      <c r="C604" s="35" t="s">
        <v>2178</v>
      </c>
      <c r="D604" s="3" t="s">
        <v>254</v>
      </c>
      <c r="E604" s="3" t="s">
        <v>2179</v>
      </c>
    </row>
    <row r="605" spans="1:5" x14ac:dyDescent="0.3">
      <c r="A605" s="35" t="s">
        <v>1318</v>
      </c>
      <c r="B605" s="3">
        <v>604</v>
      </c>
      <c r="C605" s="35" t="s">
        <v>2180</v>
      </c>
      <c r="D605" s="3" t="s">
        <v>257</v>
      </c>
      <c r="E605" s="3" t="s">
        <v>2037</v>
      </c>
    </row>
    <row r="606" spans="1:5" x14ac:dyDescent="0.3">
      <c r="A606" s="35" t="s">
        <v>1318</v>
      </c>
      <c r="B606" s="3">
        <v>605</v>
      </c>
      <c r="C606" s="35" t="s">
        <v>2181</v>
      </c>
      <c r="D606" s="3" t="s">
        <v>254</v>
      </c>
      <c r="E606" s="3" t="s">
        <v>2182</v>
      </c>
    </row>
    <row r="607" spans="1:5" x14ac:dyDescent="0.3">
      <c r="A607" s="35" t="s">
        <v>1318</v>
      </c>
      <c r="B607" s="3">
        <v>606</v>
      </c>
      <c r="C607" s="35" t="s">
        <v>2183</v>
      </c>
      <c r="D607" s="3" t="s">
        <v>257</v>
      </c>
      <c r="E607" s="3" t="s">
        <v>1858</v>
      </c>
    </row>
    <row r="608" spans="1:5" x14ac:dyDescent="0.3">
      <c r="A608" s="35" t="s">
        <v>1318</v>
      </c>
      <c r="B608" s="3">
        <v>607</v>
      </c>
      <c r="C608" s="35" t="s">
        <v>2184</v>
      </c>
      <c r="D608" s="3" t="s">
        <v>257</v>
      </c>
      <c r="E608" s="3" t="s">
        <v>2185</v>
      </c>
    </row>
    <row r="609" spans="1:5" x14ac:dyDescent="0.3">
      <c r="A609" s="35" t="s">
        <v>1318</v>
      </c>
      <c r="B609" s="3">
        <v>608</v>
      </c>
      <c r="C609" s="35" t="s">
        <v>2186</v>
      </c>
      <c r="D609" s="3" t="s">
        <v>257</v>
      </c>
      <c r="E609" s="3" t="s">
        <v>2093</v>
      </c>
    </row>
    <row r="610" spans="1:5" x14ac:dyDescent="0.3">
      <c r="A610" s="35" t="s">
        <v>1318</v>
      </c>
      <c r="B610" s="3">
        <v>609</v>
      </c>
      <c r="C610" s="35" t="s">
        <v>2187</v>
      </c>
      <c r="D610" s="3">
        <v>5</v>
      </c>
      <c r="E610" s="3" t="s">
        <v>1682</v>
      </c>
    </row>
    <row r="611" spans="1:5" x14ac:dyDescent="0.3">
      <c r="A611" s="35" t="s">
        <v>1318</v>
      </c>
      <c r="B611" s="3">
        <v>610</v>
      </c>
      <c r="C611" s="35" t="s">
        <v>2188</v>
      </c>
      <c r="D611" s="3" t="s">
        <v>254</v>
      </c>
      <c r="E611" s="3" t="s">
        <v>2189</v>
      </c>
    </row>
    <row r="612" spans="1:5" x14ac:dyDescent="0.3">
      <c r="A612" s="35" t="s">
        <v>1318</v>
      </c>
      <c r="B612" s="3">
        <v>611</v>
      </c>
      <c r="C612" s="35" t="s">
        <v>2190</v>
      </c>
      <c r="D612" s="3" t="s">
        <v>254</v>
      </c>
      <c r="E612" s="3" t="s">
        <v>2191</v>
      </c>
    </row>
    <row r="613" spans="1:5" x14ac:dyDescent="0.3">
      <c r="A613" s="35" t="s">
        <v>1318</v>
      </c>
      <c r="B613" s="3">
        <v>612</v>
      </c>
      <c r="C613" s="35" t="s">
        <v>2192</v>
      </c>
      <c r="D613" s="3" t="s">
        <v>260</v>
      </c>
      <c r="E613" s="3" t="s">
        <v>1599</v>
      </c>
    </row>
    <row r="614" spans="1:5" x14ac:dyDescent="0.3">
      <c r="A614" s="35" t="s">
        <v>1318</v>
      </c>
      <c r="B614" s="3">
        <v>613</v>
      </c>
      <c r="C614" s="35" t="s">
        <v>2193</v>
      </c>
      <c r="D614" s="3" t="s">
        <v>257</v>
      </c>
      <c r="E614" s="3" t="s">
        <v>1340</v>
      </c>
    </row>
    <row r="615" spans="1:5" x14ac:dyDescent="0.3">
      <c r="A615" s="35" t="s">
        <v>1318</v>
      </c>
      <c r="B615" s="3">
        <v>614</v>
      </c>
      <c r="C615" s="35" t="s">
        <v>2194</v>
      </c>
      <c r="D615" s="3" t="s">
        <v>257</v>
      </c>
      <c r="E615" s="3" t="s">
        <v>2195</v>
      </c>
    </row>
    <row r="616" spans="1:5" x14ac:dyDescent="0.3">
      <c r="A616" s="35" t="s">
        <v>1318</v>
      </c>
      <c r="B616" s="3">
        <v>615</v>
      </c>
      <c r="C616" s="35" t="s">
        <v>2196</v>
      </c>
      <c r="D616" s="3" t="s">
        <v>257</v>
      </c>
      <c r="E616" s="3" t="s">
        <v>2197</v>
      </c>
    </row>
    <row r="617" spans="1:5" x14ac:dyDescent="0.3">
      <c r="A617" s="35" t="s">
        <v>1318</v>
      </c>
      <c r="B617" s="3">
        <v>616</v>
      </c>
      <c r="C617" s="35" t="s">
        <v>2198</v>
      </c>
      <c r="D617" s="3" t="s">
        <v>257</v>
      </c>
      <c r="E617" s="3" t="s">
        <v>2199</v>
      </c>
    </row>
    <row r="618" spans="1:5" x14ac:dyDescent="0.3">
      <c r="A618" s="35" t="s">
        <v>1318</v>
      </c>
      <c r="B618" s="3">
        <v>617</v>
      </c>
      <c r="C618" s="35" t="s">
        <v>2200</v>
      </c>
      <c r="D618" s="3" t="s">
        <v>254</v>
      </c>
      <c r="E618" s="3" t="s">
        <v>1369</v>
      </c>
    </row>
    <row r="619" spans="1:5" x14ac:dyDescent="0.3">
      <c r="A619" s="35" t="s">
        <v>1318</v>
      </c>
      <c r="B619" s="3">
        <v>618</v>
      </c>
      <c r="C619" s="35" t="s">
        <v>2201</v>
      </c>
      <c r="D619" s="3" t="s">
        <v>257</v>
      </c>
      <c r="E619" s="3" t="s">
        <v>2202</v>
      </c>
    </row>
    <row r="620" spans="1:5" x14ac:dyDescent="0.3">
      <c r="A620" s="35" t="s">
        <v>1318</v>
      </c>
      <c r="B620" s="3">
        <v>619</v>
      </c>
      <c r="C620" s="35" t="s">
        <v>2203</v>
      </c>
      <c r="D620" s="3" t="s">
        <v>257</v>
      </c>
      <c r="E620" s="3" t="s">
        <v>2204</v>
      </c>
    </row>
    <row r="621" spans="1:5" x14ac:dyDescent="0.3">
      <c r="A621" s="35" t="s">
        <v>1318</v>
      </c>
      <c r="B621" s="3">
        <v>620</v>
      </c>
      <c r="C621" s="35" t="s">
        <v>2205</v>
      </c>
      <c r="D621" s="3" t="s">
        <v>257</v>
      </c>
      <c r="E621" s="3" t="s">
        <v>2197</v>
      </c>
    </row>
    <row r="622" spans="1:5" x14ac:dyDescent="0.3">
      <c r="A622" s="35" t="s">
        <v>1318</v>
      </c>
      <c r="B622" s="3">
        <v>621</v>
      </c>
      <c r="C622" s="35" t="s">
        <v>2206</v>
      </c>
      <c r="D622" s="3" t="s">
        <v>257</v>
      </c>
      <c r="E622" s="3" t="s">
        <v>2202</v>
      </c>
    </row>
    <row r="623" spans="1:5" x14ac:dyDescent="0.3">
      <c r="A623" s="35" t="s">
        <v>1318</v>
      </c>
      <c r="B623" s="3">
        <v>622</v>
      </c>
      <c r="C623" s="35" t="s">
        <v>2207</v>
      </c>
      <c r="D623" s="3" t="s">
        <v>257</v>
      </c>
      <c r="E623" s="3" t="s">
        <v>2197</v>
      </c>
    </row>
    <row r="624" spans="1:5" x14ac:dyDescent="0.3">
      <c r="A624" s="35" t="s">
        <v>1318</v>
      </c>
      <c r="B624" s="3">
        <v>623</v>
      </c>
      <c r="C624" s="35" t="s">
        <v>2208</v>
      </c>
      <c r="D624" s="3" t="s">
        <v>257</v>
      </c>
      <c r="E624" s="3" t="s">
        <v>2197</v>
      </c>
    </row>
    <row r="625" spans="1:5" x14ac:dyDescent="0.3">
      <c r="A625" s="35" t="s">
        <v>1318</v>
      </c>
      <c r="B625" s="3">
        <v>624</v>
      </c>
      <c r="C625" s="35" t="s">
        <v>2209</v>
      </c>
      <c r="D625" s="3" t="s">
        <v>257</v>
      </c>
      <c r="E625" s="3" t="s">
        <v>2197</v>
      </c>
    </row>
    <row r="626" spans="1:5" x14ac:dyDescent="0.3">
      <c r="A626" s="35" t="s">
        <v>1318</v>
      </c>
      <c r="B626" s="3">
        <v>625</v>
      </c>
      <c r="C626" s="35" t="s">
        <v>2210</v>
      </c>
      <c r="D626" s="3" t="s">
        <v>257</v>
      </c>
      <c r="E626" s="3" t="s">
        <v>1915</v>
      </c>
    </row>
    <row r="627" spans="1:5" x14ac:dyDescent="0.3">
      <c r="A627" s="35" t="s">
        <v>1318</v>
      </c>
      <c r="B627" s="3">
        <v>626</v>
      </c>
      <c r="C627" s="35" t="s">
        <v>2211</v>
      </c>
      <c r="D627" s="3" t="s">
        <v>257</v>
      </c>
      <c r="E627" s="3" t="s">
        <v>1936</v>
      </c>
    </row>
    <row r="628" spans="1:5" x14ac:dyDescent="0.3">
      <c r="A628" s="35" t="s">
        <v>1318</v>
      </c>
      <c r="B628" s="3">
        <v>627</v>
      </c>
      <c r="C628" s="35" t="s">
        <v>2212</v>
      </c>
      <c r="D628" s="3" t="s">
        <v>257</v>
      </c>
      <c r="E628" s="3" t="s">
        <v>2213</v>
      </c>
    </row>
    <row r="629" spans="1:5" x14ac:dyDescent="0.3">
      <c r="A629" s="35" t="s">
        <v>1318</v>
      </c>
      <c r="B629" s="3">
        <v>628</v>
      </c>
      <c r="C629" s="35" t="s">
        <v>2214</v>
      </c>
      <c r="D629" s="3" t="s">
        <v>254</v>
      </c>
      <c r="E629" s="3" t="s">
        <v>2070</v>
      </c>
    </row>
    <row r="630" spans="1:5" x14ac:dyDescent="0.3">
      <c r="A630" s="35" t="s">
        <v>1318</v>
      </c>
      <c r="B630" s="3">
        <v>629</v>
      </c>
      <c r="C630" s="35" t="s">
        <v>2215</v>
      </c>
      <c r="D630" s="3" t="s">
        <v>257</v>
      </c>
      <c r="E630" s="3" t="s">
        <v>1436</v>
      </c>
    </row>
    <row r="631" spans="1:5" x14ac:dyDescent="0.3">
      <c r="A631" s="35" t="s">
        <v>1318</v>
      </c>
      <c r="B631" s="3">
        <v>630</v>
      </c>
      <c r="C631" s="35" t="s">
        <v>2216</v>
      </c>
      <c r="D631" s="3" t="s">
        <v>257</v>
      </c>
      <c r="E631" s="3" t="s">
        <v>2217</v>
      </c>
    </row>
    <row r="632" spans="1:5" x14ac:dyDescent="0.3">
      <c r="A632" s="35" t="s">
        <v>1318</v>
      </c>
      <c r="B632" s="3">
        <v>631</v>
      </c>
      <c r="C632" s="35" t="s">
        <v>2218</v>
      </c>
      <c r="D632" s="3" t="s">
        <v>254</v>
      </c>
      <c r="E632" s="3" t="s">
        <v>2070</v>
      </c>
    </row>
    <row r="633" spans="1:5" x14ac:dyDescent="0.3">
      <c r="A633" s="35" t="s">
        <v>1318</v>
      </c>
      <c r="B633" s="3">
        <v>632</v>
      </c>
      <c r="C633" s="35" t="s">
        <v>2219</v>
      </c>
      <c r="D633" s="3" t="s">
        <v>257</v>
      </c>
      <c r="E633" s="3" t="s">
        <v>1936</v>
      </c>
    </row>
    <row r="634" spans="1:5" x14ac:dyDescent="0.3">
      <c r="A634" s="35" t="s">
        <v>1318</v>
      </c>
      <c r="B634" s="3">
        <v>633</v>
      </c>
      <c r="C634" s="35" t="s">
        <v>2220</v>
      </c>
      <c r="D634" s="3" t="s">
        <v>257</v>
      </c>
      <c r="E634" s="3" t="s">
        <v>2217</v>
      </c>
    </row>
    <row r="635" spans="1:5" x14ac:dyDescent="0.3">
      <c r="A635" s="35" t="s">
        <v>1318</v>
      </c>
      <c r="B635" s="3">
        <v>634</v>
      </c>
      <c r="C635" s="35" t="s">
        <v>2221</v>
      </c>
      <c r="D635" s="3" t="s">
        <v>257</v>
      </c>
      <c r="E635" s="3" t="s">
        <v>1684</v>
      </c>
    </row>
    <row r="636" spans="1:5" x14ac:dyDescent="0.3">
      <c r="A636" s="35" t="s">
        <v>1318</v>
      </c>
      <c r="B636" s="3">
        <v>635</v>
      </c>
      <c r="C636" s="35" t="s">
        <v>2222</v>
      </c>
      <c r="D636" s="3" t="s">
        <v>257</v>
      </c>
      <c r="E636" s="3" t="s">
        <v>258</v>
      </c>
    </row>
    <row r="637" spans="1:5" x14ac:dyDescent="0.3">
      <c r="A637" s="35" t="s">
        <v>1318</v>
      </c>
      <c r="B637" s="3">
        <v>636</v>
      </c>
      <c r="C637" s="35" t="s">
        <v>2223</v>
      </c>
      <c r="D637" s="3" t="s">
        <v>257</v>
      </c>
      <c r="E637" s="3" t="s">
        <v>258</v>
      </c>
    </row>
    <row r="638" spans="1:5" x14ac:dyDescent="0.3">
      <c r="A638" s="35" t="s">
        <v>1318</v>
      </c>
      <c r="B638" s="3">
        <v>637</v>
      </c>
      <c r="C638" s="35" t="s">
        <v>2224</v>
      </c>
      <c r="D638" s="3" t="s">
        <v>257</v>
      </c>
      <c r="E638" s="3" t="s">
        <v>258</v>
      </c>
    </row>
    <row r="639" spans="1:5" x14ac:dyDescent="0.3">
      <c r="A639" s="35" t="s">
        <v>1318</v>
      </c>
      <c r="B639" s="3">
        <v>638</v>
      </c>
      <c r="C639" s="35" t="s">
        <v>2225</v>
      </c>
      <c r="D639" s="3" t="s">
        <v>257</v>
      </c>
      <c r="E639" s="3" t="s">
        <v>258</v>
      </c>
    </row>
    <row r="640" spans="1:5" x14ac:dyDescent="0.3">
      <c r="A640" s="35" t="s">
        <v>1318</v>
      </c>
      <c r="B640" s="3">
        <v>639</v>
      </c>
      <c r="C640" s="35" t="s">
        <v>2226</v>
      </c>
      <c r="D640" s="3" t="s">
        <v>260</v>
      </c>
      <c r="E640" s="3" t="s">
        <v>272</v>
      </c>
    </row>
    <row r="641" spans="1:5" x14ac:dyDescent="0.3">
      <c r="A641" s="35" t="s">
        <v>1318</v>
      </c>
      <c r="B641" s="3">
        <v>640</v>
      </c>
      <c r="C641" s="35" t="s">
        <v>2227</v>
      </c>
      <c r="D641" s="3" t="s">
        <v>254</v>
      </c>
      <c r="E641" s="3" t="s">
        <v>2228</v>
      </c>
    </row>
    <row r="642" spans="1:5" x14ac:dyDescent="0.3">
      <c r="A642" s="35" t="s">
        <v>1318</v>
      </c>
      <c r="B642" s="3">
        <v>641</v>
      </c>
      <c r="C642" s="35" t="s">
        <v>2229</v>
      </c>
      <c r="D642" s="3">
        <v>7</v>
      </c>
      <c r="E642" s="3" t="s">
        <v>2230</v>
      </c>
    </row>
    <row r="643" spans="1:5" x14ac:dyDescent="0.3">
      <c r="A643" s="35" t="s">
        <v>1318</v>
      </c>
      <c r="B643" s="3">
        <v>642</v>
      </c>
      <c r="C643" s="35" t="s">
        <v>2231</v>
      </c>
      <c r="D643" s="3" t="s">
        <v>257</v>
      </c>
      <c r="E643" s="3" t="s">
        <v>2232</v>
      </c>
    </row>
    <row r="644" spans="1:5" x14ac:dyDescent="0.3">
      <c r="A644" s="35" t="s">
        <v>1318</v>
      </c>
      <c r="B644" s="3">
        <v>643</v>
      </c>
      <c r="C644" s="35" t="s">
        <v>2233</v>
      </c>
      <c r="D644" s="3" t="s">
        <v>257</v>
      </c>
      <c r="E644" s="3" t="s">
        <v>2234</v>
      </c>
    </row>
    <row r="645" spans="1:5" x14ac:dyDescent="0.3">
      <c r="A645" s="35" t="s">
        <v>1318</v>
      </c>
      <c r="B645" s="3">
        <v>644</v>
      </c>
      <c r="C645" s="35" t="s">
        <v>2235</v>
      </c>
      <c r="D645" s="3" t="s">
        <v>257</v>
      </c>
      <c r="E645" s="3" t="s">
        <v>2236</v>
      </c>
    </row>
    <row r="646" spans="1:5" x14ac:dyDescent="0.3">
      <c r="A646" s="35" t="s">
        <v>1318</v>
      </c>
      <c r="B646" s="3">
        <v>645</v>
      </c>
      <c r="C646" s="35" t="s">
        <v>2237</v>
      </c>
      <c r="D646" s="3" t="s">
        <v>579</v>
      </c>
      <c r="E646" s="36" t="s">
        <v>3622</v>
      </c>
    </row>
    <row r="647" spans="1:5" x14ac:dyDescent="0.3">
      <c r="A647" s="35" t="s">
        <v>1318</v>
      </c>
      <c r="B647" s="3">
        <v>646</v>
      </c>
      <c r="C647" s="35" t="s">
        <v>2238</v>
      </c>
      <c r="D647" s="3" t="s">
        <v>257</v>
      </c>
      <c r="E647" s="36" t="s">
        <v>3622</v>
      </c>
    </row>
    <row r="648" spans="1:5" x14ac:dyDescent="0.3">
      <c r="A648" s="35" t="s">
        <v>1318</v>
      </c>
      <c r="B648" s="3">
        <v>647</v>
      </c>
      <c r="C648" s="35" t="s">
        <v>2239</v>
      </c>
      <c r="D648" s="3" t="s">
        <v>260</v>
      </c>
      <c r="E648" s="36" t="s">
        <v>3622</v>
      </c>
    </row>
    <row r="649" spans="1:5" x14ac:dyDescent="0.3">
      <c r="A649" s="35" t="s">
        <v>1318</v>
      </c>
      <c r="B649" s="3">
        <v>648</v>
      </c>
      <c r="C649" s="35" t="s">
        <v>2240</v>
      </c>
      <c r="D649" s="3" t="s">
        <v>257</v>
      </c>
      <c r="E649" s="3" t="s">
        <v>2236</v>
      </c>
    </row>
    <row r="650" spans="1:5" x14ac:dyDescent="0.3">
      <c r="A650" s="35" t="s">
        <v>1318</v>
      </c>
      <c r="B650" s="3">
        <v>649</v>
      </c>
      <c r="C650" s="35" t="s">
        <v>2241</v>
      </c>
      <c r="D650" s="3" t="s">
        <v>257</v>
      </c>
      <c r="E650" s="3" t="s">
        <v>2242</v>
      </c>
    </row>
    <row r="651" spans="1:5" x14ac:dyDescent="0.3">
      <c r="A651" s="35" t="s">
        <v>1318</v>
      </c>
      <c r="B651" s="3">
        <v>650</v>
      </c>
      <c r="C651" s="35" t="s">
        <v>2243</v>
      </c>
      <c r="D651" s="3" t="s">
        <v>260</v>
      </c>
      <c r="E651" s="36" t="s">
        <v>3622</v>
      </c>
    </row>
    <row r="652" spans="1:5" x14ac:dyDescent="0.3">
      <c r="A652" s="35" t="s">
        <v>1318</v>
      </c>
      <c r="B652" s="3">
        <v>651</v>
      </c>
      <c r="C652" s="35" t="s">
        <v>2244</v>
      </c>
      <c r="D652" s="3" t="s">
        <v>257</v>
      </c>
      <c r="E652" s="3" t="s">
        <v>2242</v>
      </c>
    </row>
    <row r="653" spans="1:5" x14ac:dyDescent="0.3">
      <c r="A653" s="35" t="s">
        <v>1318</v>
      </c>
      <c r="B653" s="3">
        <v>652</v>
      </c>
      <c r="C653" s="35" t="s">
        <v>2245</v>
      </c>
      <c r="D653" s="3" t="s">
        <v>260</v>
      </c>
      <c r="E653" s="36" t="s">
        <v>3622</v>
      </c>
    </row>
    <row r="654" spans="1:5" x14ac:dyDescent="0.3">
      <c r="A654" s="35" t="s">
        <v>1318</v>
      </c>
      <c r="B654" s="3">
        <v>653</v>
      </c>
      <c r="C654" s="35" t="s">
        <v>2246</v>
      </c>
      <c r="D654" s="3" t="s">
        <v>260</v>
      </c>
      <c r="E654" s="36" t="s">
        <v>3622</v>
      </c>
    </row>
    <row r="655" spans="1:5" x14ac:dyDescent="0.3">
      <c r="A655" s="35" t="s">
        <v>1318</v>
      </c>
      <c r="B655" s="3">
        <v>654</v>
      </c>
      <c r="C655" s="35" t="s">
        <v>2247</v>
      </c>
      <c r="D655" s="3" t="s">
        <v>260</v>
      </c>
      <c r="E655" s="36" t="s">
        <v>3622</v>
      </c>
    </row>
    <row r="656" spans="1:5" x14ac:dyDescent="0.3">
      <c r="A656" s="35" t="s">
        <v>1318</v>
      </c>
      <c r="B656" s="3">
        <v>655</v>
      </c>
      <c r="C656" s="35" t="s">
        <v>2248</v>
      </c>
      <c r="D656" s="3" t="s">
        <v>260</v>
      </c>
      <c r="E656" s="36" t="s">
        <v>3622</v>
      </c>
    </row>
    <row r="657" spans="1:5" x14ac:dyDescent="0.3">
      <c r="A657" s="35" t="s">
        <v>1318</v>
      </c>
      <c r="B657" s="3">
        <v>656</v>
      </c>
      <c r="C657" s="35" t="s">
        <v>2249</v>
      </c>
      <c r="D657" s="3" t="s">
        <v>260</v>
      </c>
      <c r="E657" s="36" t="s">
        <v>3622</v>
      </c>
    </row>
    <row r="658" spans="1:5" x14ac:dyDescent="0.3">
      <c r="A658" s="35" t="s">
        <v>1318</v>
      </c>
      <c r="B658" s="3">
        <v>657</v>
      </c>
      <c r="C658" s="35" t="s">
        <v>2250</v>
      </c>
      <c r="D658" s="3" t="s">
        <v>260</v>
      </c>
      <c r="E658" s="36" t="s">
        <v>3622</v>
      </c>
    </row>
    <row r="659" spans="1:5" x14ac:dyDescent="0.3">
      <c r="A659" s="35" t="s">
        <v>1318</v>
      </c>
      <c r="B659" s="3">
        <v>658</v>
      </c>
      <c r="C659" s="35" t="s">
        <v>2251</v>
      </c>
      <c r="D659" s="3" t="s">
        <v>260</v>
      </c>
      <c r="E659" s="36" t="s">
        <v>3622</v>
      </c>
    </row>
    <row r="660" spans="1:5" x14ac:dyDescent="0.3">
      <c r="A660" s="35" t="s">
        <v>1318</v>
      </c>
      <c r="B660" s="3">
        <v>659</v>
      </c>
      <c r="C660" s="35" t="s">
        <v>2252</v>
      </c>
      <c r="D660" s="3" t="s">
        <v>260</v>
      </c>
      <c r="E660" s="36" t="s">
        <v>3622</v>
      </c>
    </row>
    <row r="661" spans="1:5" x14ac:dyDescent="0.3">
      <c r="A661" s="35" t="s">
        <v>1318</v>
      </c>
      <c r="B661" s="3">
        <v>660</v>
      </c>
      <c r="C661" s="35" t="s">
        <v>2253</v>
      </c>
      <c r="D661" s="3" t="s">
        <v>482</v>
      </c>
      <c r="E661" s="36" t="s">
        <v>3622</v>
      </c>
    </row>
    <row r="662" spans="1:5" x14ac:dyDescent="0.3">
      <c r="A662" s="35" t="s">
        <v>1318</v>
      </c>
      <c r="B662" s="3">
        <v>661</v>
      </c>
      <c r="C662" s="35" t="s">
        <v>2254</v>
      </c>
      <c r="D662" s="3" t="s">
        <v>269</v>
      </c>
      <c r="E662" s="3" t="s">
        <v>320</v>
      </c>
    </row>
    <row r="663" spans="1:5" x14ac:dyDescent="0.3">
      <c r="A663" s="35" t="s">
        <v>1318</v>
      </c>
      <c r="B663" s="3">
        <v>662</v>
      </c>
      <c r="C663" s="35" t="s">
        <v>2255</v>
      </c>
      <c r="D663" s="3" t="s">
        <v>257</v>
      </c>
      <c r="E663" s="36" t="s">
        <v>3622</v>
      </c>
    </row>
    <row r="664" spans="1:5" x14ac:dyDescent="0.3">
      <c r="A664" s="35" t="s">
        <v>1318</v>
      </c>
      <c r="B664" s="3">
        <v>663</v>
      </c>
      <c r="C664" s="35" t="s">
        <v>2256</v>
      </c>
      <c r="D664" s="3" t="s">
        <v>257</v>
      </c>
      <c r="E664" s="3" t="s">
        <v>2257</v>
      </c>
    </row>
    <row r="665" spans="1:5" x14ac:dyDescent="0.3">
      <c r="A665" s="35" t="s">
        <v>1318</v>
      </c>
      <c r="B665" s="3">
        <v>664</v>
      </c>
      <c r="C665" s="35" t="s">
        <v>2258</v>
      </c>
      <c r="D665" s="3" t="s">
        <v>257</v>
      </c>
      <c r="E665" s="3" t="s">
        <v>2259</v>
      </c>
    </row>
    <row r="666" spans="1:5" x14ac:dyDescent="0.3">
      <c r="A666" s="35" t="s">
        <v>1318</v>
      </c>
      <c r="B666" s="3">
        <v>665</v>
      </c>
      <c r="C666" s="35" t="s">
        <v>2260</v>
      </c>
      <c r="D666" s="3" t="s">
        <v>269</v>
      </c>
      <c r="E666" s="3" t="s">
        <v>2261</v>
      </c>
    </row>
    <row r="667" spans="1:5" x14ac:dyDescent="0.3">
      <c r="A667" s="35" t="s">
        <v>1318</v>
      </c>
      <c r="B667" s="3">
        <v>666</v>
      </c>
      <c r="C667" s="35" t="s">
        <v>2262</v>
      </c>
      <c r="D667" s="3" t="s">
        <v>257</v>
      </c>
      <c r="E667" s="3" t="s">
        <v>2263</v>
      </c>
    </row>
    <row r="668" spans="1:5" x14ac:dyDescent="0.3">
      <c r="A668" s="35" t="s">
        <v>1318</v>
      </c>
      <c r="B668" s="3">
        <v>667</v>
      </c>
      <c r="C668" s="35" t="s">
        <v>2264</v>
      </c>
      <c r="D668" s="3" t="s">
        <v>257</v>
      </c>
      <c r="E668" s="3" t="s">
        <v>2259</v>
      </c>
    </row>
    <row r="669" spans="1:5" x14ac:dyDescent="0.3">
      <c r="A669" s="35" t="s">
        <v>1318</v>
      </c>
      <c r="B669" s="3">
        <v>668</v>
      </c>
      <c r="C669" s="35" t="s">
        <v>2265</v>
      </c>
      <c r="D669" s="3" t="s">
        <v>254</v>
      </c>
      <c r="E669" s="3" t="s">
        <v>283</v>
      </c>
    </row>
    <row r="670" spans="1:5" x14ac:dyDescent="0.3">
      <c r="A670" s="35" t="s">
        <v>1318</v>
      </c>
      <c r="B670" s="3">
        <v>669</v>
      </c>
      <c r="C670" s="35" t="s">
        <v>2266</v>
      </c>
      <c r="D670" s="3" t="s">
        <v>257</v>
      </c>
      <c r="E670" s="3" t="s">
        <v>2267</v>
      </c>
    </row>
    <row r="671" spans="1:5" x14ac:dyDescent="0.3">
      <c r="A671" s="35" t="s">
        <v>1318</v>
      </c>
      <c r="B671" s="3">
        <v>670</v>
      </c>
      <c r="C671" s="35" t="s">
        <v>2268</v>
      </c>
      <c r="D671" s="3" t="s">
        <v>257</v>
      </c>
      <c r="E671" s="3" t="s">
        <v>2269</v>
      </c>
    </row>
    <row r="672" spans="1:5" x14ac:dyDescent="0.3">
      <c r="A672" s="35" t="s">
        <v>1318</v>
      </c>
      <c r="B672" s="3">
        <v>671</v>
      </c>
      <c r="C672" s="35" t="s">
        <v>2270</v>
      </c>
      <c r="D672" s="3" t="s">
        <v>254</v>
      </c>
      <c r="E672" s="3" t="s">
        <v>2271</v>
      </c>
    </row>
    <row r="673" spans="1:5" x14ac:dyDescent="0.3">
      <c r="A673" s="35" t="s">
        <v>1318</v>
      </c>
      <c r="B673" s="3">
        <v>672</v>
      </c>
      <c r="C673" s="35" t="s">
        <v>2272</v>
      </c>
      <c r="D673" s="3" t="s">
        <v>260</v>
      </c>
      <c r="E673" s="3" t="s">
        <v>2273</v>
      </c>
    </row>
    <row r="674" spans="1:5" x14ac:dyDescent="0.3">
      <c r="A674" s="35" t="s">
        <v>1318</v>
      </c>
      <c r="B674" s="3">
        <v>673</v>
      </c>
      <c r="C674" s="35" t="s">
        <v>2274</v>
      </c>
      <c r="D674" s="3" t="s">
        <v>260</v>
      </c>
      <c r="E674" s="3" t="s">
        <v>2273</v>
      </c>
    </row>
    <row r="675" spans="1:5" x14ac:dyDescent="0.3">
      <c r="A675" s="35" t="s">
        <v>1318</v>
      </c>
      <c r="B675" s="3">
        <v>674</v>
      </c>
      <c r="C675" s="35" t="s">
        <v>2275</v>
      </c>
      <c r="D675" s="3" t="s">
        <v>260</v>
      </c>
      <c r="E675" s="3" t="s">
        <v>2273</v>
      </c>
    </row>
    <row r="676" spans="1:5" x14ac:dyDescent="0.3">
      <c r="A676" s="35" t="s">
        <v>1318</v>
      </c>
      <c r="B676" s="3">
        <v>675</v>
      </c>
      <c r="C676" s="35" t="s">
        <v>2276</v>
      </c>
      <c r="D676" s="3" t="s">
        <v>257</v>
      </c>
      <c r="E676" s="3" t="s">
        <v>2273</v>
      </c>
    </row>
    <row r="677" spans="1:5" x14ac:dyDescent="0.3">
      <c r="A677" s="35" t="s">
        <v>1318</v>
      </c>
      <c r="B677" s="3">
        <v>676</v>
      </c>
      <c r="C677" s="35" t="s">
        <v>2277</v>
      </c>
      <c r="D677" s="3" t="s">
        <v>260</v>
      </c>
      <c r="E677" s="3" t="s">
        <v>2234</v>
      </c>
    </row>
    <row r="678" spans="1:5" x14ac:dyDescent="0.3">
      <c r="A678" s="35" t="s">
        <v>1318</v>
      </c>
      <c r="B678" s="3">
        <v>677</v>
      </c>
      <c r="C678" s="35" t="s">
        <v>2278</v>
      </c>
      <c r="D678" s="3" t="s">
        <v>1588</v>
      </c>
      <c r="E678" s="3" t="s">
        <v>2279</v>
      </c>
    </row>
    <row r="679" spans="1:5" x14ac:dyDescent="0.3">
      <c r="A679" s="35" t="s">
        <v>1318</v>
      </c>
      <c r="B679" s="3">
        <v>678</v>
      </c>
      <c r="C679" s="35" t="s">
        <v>2280</v>
      </c>
      <c r="D679" s="3" t="s">
        <v>257</v>
      </c>
      <c r="E679" s="3" t="s">
        <v>2281</v>
      </c>
    </row>
    <row r="680" spans="1:5" x14ac:dyDescent="0.3">
      <c r="A680" s="35" t="s">
        <v>1318</v>
      </c>
      <c r="B680" s="3">
        <v>679</v>
      </c>
      <c r="C680" s="35" t="s">
        <v>2282</v>
      </c>
      <c r="D680" s="3" t="s">
        <v>257</v>
      </c>
      <c r="E680" s="3" t="s">
        <v>2281</v>
      </c>
    </row>
    <row r="681" spans="1:5" x14ac:dyDescent="0.3">
      <c r="A681" s="35" t="s">
        <v>1318</v>
      </c>
      <c r="B681" s="3">
        <v>680</v>
      </c>
      <c r="C681" s="35" t="s">
        <v>2283</v>
      </c>
      <c r="D681" s="3" t="s">
        <v>257</v>
      </c>
      <c r="E681" s="3" t="s">
        <v>2284</v>
      </c>
    </row>
    <row r="682" spans="1:5" x14ac:dyDescent="0.3">
      <c r="A682" s="35" t="s">
        <v>1318</v>
      </c>
      <c r="B682" s="3">
        <v>681</v>
      </c>
      <c r="C682" s="35" t="s">
        <v>2285</v>
      </c>
      <c r="D682" s="3" t="s">
        <v>257</v>
      </c>
      <c r="E682" s="3" t="s">
        <v>2284</v>
      </c>
    </row>
    <row r="683" spans="1:5" x14ac:dyDescent="0.3">
      <c r="A683" s="35" t="s">
        <v>1318</v>
      </c>
      <c r="B683" s="3">
        <v>682</v>
      </c>
      <c r="C683" s="35" t="s">
        <v>2286</v>
      </c>
      <c r="D683" s="3" t="s">
        <v>257</v>
      </c>
      <c r="E683" s="3" t="s">
        <v>434</v>
      </c>
    </row>
    <row r="684" spans="1:5" x14ac:dyDescent="0.3">
      <c r="A684" s="35" t="s">
        <v>1318</v>
      </c>
      <c r="B684" s="3">
        <v>683</v>
      </c>
      <c r="C684" s="35" t="s">
        <v>2287</v>
      </c>
      <c r="D684" s="3" t="s">
        <v>257</v>
      </c>
      <c r="E684" s="3" t="s">
        <v>434</v>
      </c>
    </row>
    <row r="685" spans="1:5" x14ac:dyDescent="0.3">
      <c r="A685" s="35" t="s">
        <v>1318</v>
      </c>
      <c r="B685" s="3">
        <v>684</v>
      </c>
      <c r="C685" s="35" t="s">
        <v>2288</v>
      </c>
      <c r="D685" s="3" t="s">
        <v>257</v>
      </c>
      <c r="E685" s="3" t="s">
        <v>434</v>
      </c>
    </row>
    <row r="686" spans="1:5" x14ac:dyDescent="0.3">
      <c r="A686" s="35" t="s">
        <v>1318</v>
      </c>
      <c r="B686" s="3">
        <v>685</v>
      </c>
      <c r="C686" s="35" t="s">
        <v>2289</v>
      </c>
      <c r="D686" s="3" t="s">
        <v>257</v>
      </c>
      <c r="E686" s="3" t="s">
        <v>434</v>
      </c>
    </row>
    <row r="687" spans="1:5" x14ac:dyDescent="0.3">
      <c r="A687" s="35" t="s">
        <v>1318</v>
      </c>
      <c r="B687" s="3">
        <v>686</v>
      </c>
      <c r="C687" s="35" t="s">
        <v>2290</v>
      </c>
      <c r="D687" s="3" t="s">
        <v>257</v>
      </c>
      <c r="E687" s="3" t="s">
        <v>544</v>
      </c>
    </row>
    <row r="688" spans="1:5" x14ac:dyDescent="0.3">
      <c r="A688" s="35" t="s">
        <v>1318</v>
      </c>
      <c r="B688" s="3">
        <v>687</v>
      </c>
      <c r="C688" s="35" t="s">
        <v>2291</v>
      </c>
      <c r="D688" s="3" t="s">
        <v>257</v>
      </c>
      <c r="E688" s="3" t="s">
        <v>2292</v>
      </c>
    </row>
    <row r="689" spans="1:5" x14ac:dyDescent="0.3">
      <c r="A689" s="35" t="s">
        <v>1318</v>
      </c>
      <c r="B689" s="3">
        <v>688</v>
      </c>
      <c r="C689" s="35" t="s">
        <v>2293</v>
      </c>
      <c r="D689" s="3" t="s">
        <v>257</v>
      </c>
      <c r="E689" s="3" t="s">
        <v>2294</v>
      </c>
    </row>
    <row r="690" spans="1:5" x14ac:dyDescent="0.3">
      <c r="A690" s="35" t="s">
        <v>1318</v>
      </c>
      <c r="B690" s="3">
        <v>689</v>
      </c>
      <c r="C690" s="35" t="s">
        <v>2295</v>
      </c>
      <c r="D690" s="3" t="s">
        <v>257</v>
      </c>
      <c r="E690" s="3" t="s">
        <v>710</v>
      </c>
    </row>
    <row r="691" spans="1:5" x14ac:dyDescent="0.3">
      <c r="A691" s="35" t="s">
        <v>1318</v>
      </c>
      <c r="B691" s="3">
        <v>690</v>
      </c>
      <c r="C691" s="35" t="s">
        <v>2296</v>
      </c>
      <c r="D691" s="3" t="s">
        <v>269</v>
      </c>
      <c r="E691" s="3" t="s">
        <v>2297</v>
      </c>
    </row>
    <row r="692" spans="1:5" x14ac:dyDescent="0.3">
      <c r="A692" s="35" t="s">
        <v>1318</v>
      </c>
      <c r="B692" s="3">
        <v>691</v>
      </c>
      <c r="C692" s="35" t="s">
        <v>2298</v>
      </c>
      <c r="D692" s="3" t="s">
        <v>257</v>
      </c>
      <c r="E692" s="3" t="s">
        <v>2297</v>
      </c>
    </row>
    <row r="693" spans="1:5" x14ac:dyDescent="0.3">
      <c r="A693" s="35" t="s">
        <v>1318</v>
      </c>
      <c r="B693" s="3">
        <v>692</v>
      </c>
      <c r="C693" s="35" t="s">
        <v>2299</v>
      </c>
      <c r="D693" s="3" t="s">
        <v>257</v>
      </c>
      <c r="E693" s="3" t="s">
        <v>2297</v>
      </c>
    </row>
    <row r="694" spans="1:5" x14ac:dyDescent="0.3">
      <c r="A694" s="35" t="s">
        <v>1318</v>
      </c>
      <c r="B694" s="3">
        <v>693</v>
      </c>
      <c r="C694" s="35" t="s">
        <v>2300</v>
      </c>
      <c r="D694" s="3" t="s">
        <v>257</v>
      </c>
      <c r="E694" s="3" t="s">
        <v>2301</v>
      </c>
    </row>
    <row r="695" spans="1:5" x14ac:dyDescent="0.3">
      <c r="A695" s="35" t="s">
        <v>1318</v>
      </c>
      <c r="B695" s="3">
        <v>694</v>
      </c>
      <c r="C695" s="35" t="s">
        <v>2302</v>
      </c>
      <c r="D695" s="3" t="s">
        <v>257</v>
      </c>
      <c r="E695" s="3" t="s">
        <v>2303</v>
      </c>
    </row>
    <row r="696" spans="1:5" x14ac:dyDescent="0.3">
      <c r="A696" s="35" t="s">
        <v>1318</v>
      </c>
      <c r="B696" s="3">
        <v>695</v>
      </c>
      <c r="C696" s="35" t="s">
        <v>2304</v>
      </c>
      <c r="D696" s="3" t="s">
        <v>257</v>
      </c>
      <c r="E696" s="3" t="s">
        <v>2305</v>
      </c>
    </row>
    <row r="697" spans="1:5" x14ac:dyDescent="0.3">
      <c r="A697" s="35" t="s">
        <v>1318</v>
      </c>
      <c r="B697" s="3">
        <v>696</v>
      </c>
      <c r="C697" s="35" t="s">
        <v>2306</v>
      </c>
      <c r="D697" s="3" t="s">
        <v>269</v>
      </c>
      <c r="E697" s="3" t="s">
        <v>2307</v>
      </c>
    </row>
    <row r="698" spans="1:5" x14ac:dyDescent="0.3">
      <c r="A698" s="35" t="s">
        <v>1318</v>
      </c>
      <c r="B698" s="3">
        <v>697</v>
      </c>
      <c r="C698" s="35" t="s">
        <v>2308</v>
      </c>
      <c r="D698" s="3" t="s">
        <v>269</v>
      </c>
      <c r="E698" s="3" t="s">
        <v>2307</v>
      </c>
    </row>
    <row r="699" spans="1:5" x14ac:dyDescent="0.3">
      <c r="A699" s="35" t="s">
        <v>1318</v>
      </c>
      <c r="B699" s="3">
        <v>698</v>
      </c>
      <c r="C699" s="35" t="s">
        <v>2309</v>
      </c>
      <c r="D699" s="3" t="s">
        <v>269</v>
      </c>
      <c r="E699" s="3" t="s">
        <v>2307</v>
      </c>
    </row>
    <row r="700" spans="1:5" x14ac:dyDescent="0.3">
      <c r="A700" s="35" t="s">
        <v>1318</v>
      </c>
      <c r="B700" s="3">
        <v>699</v>
      </c>
      <c r="C700" s="35" t="s">
        <v>2310</v>
      </c>
      <c r="D700" s="3" t="s">
        <v>269</v>
      </c>
      <c r="E700" s="3" t="s">
        <v>2307</v>
      </c>
    </row>
    <row r="701" spans="1:5" x14ac:dyDescent="0.3">
      <c r="A701" s="35" t="s">
        <v>1318</v>
      </c>
      <c r="B701" s="3">
        <v>700</v>
      </c>
      <c r="C701" s="35" t="s">
        <v>2311</v>
      </c>
      <c r="D701" s="3" t="s">
        <v>254</v>
      </c>
      <c r="E701" s="3" t="s">
        <v>2312</v>
      </c>
    </row>
    <row r="702" spans="1:5" x14ac:dyDescent="0.3">
      <c r="A702" s="35" t="s">
        <v>1318</v>
      </c>
      <c r="B702" s="3">
        <v>701</v>
      </c>
      <c r="C702" s="35" t="s">
        <v>2313</v>
      </c>
      <c r="D702" s="3" t="s">
        <v>257</v>
      </c>
      <c r="E702" s="3" t="s">
        <v>2314</v>
      </c>
    </row>
    <row r="703" spans="1:5" x14ac:dyDescent="0.3">
      <c r="A703" s="35" t="s">
        <v>1318</v>
      </c>
      <c r="B703" s="3">
        <v>702</v>
      </c>
      <c r="C703" s="35" t="s">
        <v>2315</v>
      </c>
      <c r="D703" s="3" t="s">
        <v>257</v>
      </c>
      <c r="E703" s="3" t="s">
        <v>1157</v>
      </c>
    </row>
    <row r="704" spans="1:5" x14ac:dyDescent="0.3">
      <c r="A704" s="35" t="s">
        <v>1318</v>
      </c>
      <c r="B704" s="3">
        <v>703</v>
      </c>
      <c r="C704" s="35" t="s">
        <v>2316</v>
      </c>
      <c r="D704" s="3" t="s">
        <v>257</v>
      </c>
      <c r="E704" s="3" t="s">
        <v>2317</v>
      </c>
    </row>
    <row r="705" spans="1:5" x14ac:dyDescent="0.3">
      <c r="A705" s="35" t="s">
        <v>1318</v>
      </c>
      <c r="B705" s="3">
        <v>704</v>
      </c>
      <c r="C705" s="35" t="s">
        <v>2318</v>
      </c>
      <c r="D705" s="3" t="s">
        <v>257</v>
      </c>
      <c r="E705" s="3" t="s">
        <v>2319</v>
      </c>
    </row>
    <row r="706" spans="1:5" x14ac:dyDescent="0.3">
      <c r="A706" s="35" t="s">
        <v>1318</v>
      </c>
      <c r="B706" s="3">
        <v>705</v>
      </c>
      <c r="C706" s="35" t="s">
        <v>2320</v>
      </c>
      <c r="D706" s="3" t="s">
        <v>257</v>
      </c>
      <c r="E706" s="3" t="s">
        <v>1254</v>
      </c>
    </row>
    <row r="707" spans="1:5" x14ac:dyDescent="0.3">
      <c r="A707" s="35" t="s">
        <v>1318</v>
      </c>
      <c r="B707" s="3">
        <v>706</v>
      </c>
      <c r="C707" s="35" t="s">
        <v>2321</v>
      </c>
      <c r="D707" s="3" t="s">
        <v>254</v>
      </c>
      <c r="E707" s="3" t="s">
        <v>2322</v>
      </c>
    </row>
    <row r="708" spans="1:5" x14ac:dyDescent="0.3">
      <c r="A708" s="35" t="s">
        <v>1318</v>
      </c>
      <c r="B708" s="3">
        <v>707</v>
      </c>
      <c r="C708" s="35" t="s">
        <v>2323</v>
      </c>
      <c r="D708" s="3" t="s">
        <v>260</v>
      </c>
      <c r="E708" s="3" t="s">
        <v>2324</v>
      </c>
    </row>
    <row r="709" spans="1:5" x14ac:dyDescent="0.3">
      <c r="A709" s="35" t="s">
        <v>1318</v>
      </c>
      <c r="B709" s="3">
        <v>708</v>
      </c>
      <c r="C709" s="35" t="s">
        <v>2325</v>
      </c>
      <c r="D709" s="3" t="s">
        <v>257</v>
      </c>
      <c r="E709" s="3" t="s">
        <v>2326</v>
      </c>
    </row>
  </sheetData>
  <conditionalFormatting sqref="H3:H709">
    <cfRule type="cellIs" dxfId="1" priority="1" operator="equal">
      <formula>TRUE</formula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CDB0E-7F24-496C-B4AA-E4CD4E1BB5CC}">
  <dimension ref="A1:E959"/>
  <sheetViews>
    <sheetView tabSelected="1" topLeftCell="A161" workbookViewId="0">
      <selection activeCell="E143" sqref="E143"/>
    </sheetView>
  </sheetViews>
  <sheetFormatPr defaultRowHeight="14.4" x14ac:dyDescent="0.3"/>
  <cols>
    <col min="1" max="1" width="5.33203125" bestFit="1" customWidth="1"/>
    <col min="2" max="2" width="8.109375" bestFit="1" customWidth="1"/>
    <col min="3" max="3" width="8.5546875" bestFit="1" customWidth="1"/>
    <col min="4" max="4" width="6.109375" bestFit="1" customWidth="1"/>
    <col min="5" max="5" width="9.6640625" bestFit="1" customWidth="1"/>
  </cols>
  <sheetData>
    <row r="1" spans="1:5" x14ac:dyDescent="0.3">
      <c r="A1" s="3" t="s">
        <v>247</v>
      </c>
      <c r="B1" s="3" t="s">
        <v>248</v>
      </c>
      <c r="C1" s="3" t="s">
        <v>249</v>
      </c>
      <c r="D1" s="35" t="s">
        <v>250</v>
      </c>
      <c r="E1" s="3" t="s">
        <v>251</v>
      </c>
    </row>
    <row r="2" spans="1:5" x14ac:dyDescent="0.3">
      <c r="A2" s="3" t="s">
        <v>2327</v>
      </c>
      <c r="B2" s="3">
        <v>1</v>
      </c>
      <c r="C2" s="3" t="s">
        <v>2328</v>
      </c>
      <c r="D2" s="35" t="s">
        <v>257</v>
      </c>
      <c r="E2" s="3" t="s">
        <v>2329</v>
      </c>
    </row>
    <row r="3" spans="1:5" x14ac:dyDescent="0.3">
      <c r="A3" s="3" t="s">
        <v>2327</v>
      </c>
      <c r="B3" s="3">
        <v>2</v>
      </c>
      <c r="C3" s="3" t="s">
        <v>2330</v>
      </c>
      <c r="D3" s="35" t="s">
        <v>492</v>
      </c>
      <c r="E3" s="3" t="s">
        <v>2329</v>
      </c>
    </row>
    <row r="4" spans="1:5" x14ac:dyDescent="0.3">
      <c r="A4" s="3" t="s">
        <v>2327</v>
      </c>
      <c r="B4" s="3">
        <v>3</v>
      </c>
      <c r="C4" s="3" t="s">
        <v>2331</v>
      </c>
      <c r="D4" s="35" t="s">
        <v>399</v>
      </c>
      <c r="E4" s="3" t="s">
        <v>2329</v>
      </c>
    </row>
    <row r="5" spans="1:5" x14ac:dyDescent="0.3">
      <c r="A5" s="3" t="s">
        <v>2327</v>
      </c>
      <c r="B5" s="3">
        <v>4</v>
      </c>
      <c r="C5" s="3" t="s">
        <v>2332</v>
      </c>
      <c r="D5" s="35" t="s">
        <v>254</v>
      </c>
      <c r="E5" s="3" t="s">
        <v>385</v>
      </c>
    </row>
    <row r="6" spans="1:5" x14ac:dyDescent="0.3">
      <c r="A6" s="3" t="s">
        <v>2327</v>
      </c>
      <c r="B6" s="3">
        <v>5</v>
      </c>
      <c r="C6" s="3" t="s">
        <v>2333</v>
      </c>
      <c r="D6" s="35" t="s">
        <v>254</v>
      </c>
      <c r="E6" s="3" t="s">
        <v>2329</v>
      </c>
    </row>
    <row r="7" spans="1:5" x14ac:dyDescent="0.3">
      <c r="A7" s="3" t="s">
        <v>2327</v>
      </c>
      <c r="B7" s="3">
        <v>6</v>
      </c>
      <c r="C7" s="3" t="s">
        <v>2334</v>
      </c>
      <c r="D7" s="35" t="s">
        <v>482</v>
      </c>
      <c r="E7" s="3" t="s">
        <v>2329</v>
      </c>
    </row>
    <row r="8" spans="1:5" x14ac:dyDescent="0.3">
      <c r="A8" s="3" t="s">
        <v>2327</v>
      </c>
      <c r="B8" s="3">
        <v>7</v>
      </c>
      <c r="C8" s="3" t="s">
        <v>2335</v>
      </c>
      <c r="D8" s="35" t="s">
        <v>254</v>
      </c>
      <c r="E8" s="3" t="s">
        <v>2329</v>
      </c>
    </row>
    <row r="9" spans="1:5" x14ac:dyDescent="0.3">
      <c r="A9" s="3" t="s">
        <v>2327</v>
      </c>
      <c r="B9" s="3">
        <v>8</v>
      </c>
      <c r="C9" s="3" t="s">
        <v>2336</v>
      </c>
      <c r="D9" s="35" t="s">
        <v>260</v>
      </c>
      <c r="E9" s="3" t="s">
        <v>2329</v>
      </c>
    </row>
    <row r="10" spans="1:5" x14ac:dyDescent="0.3">
      <c r="A10" s="3" t="s">
        <v>2327</v>
      </c>
      <c r="B10" s="3">
        <v>9</v>
      </c>
      <c r="C10" s="3" t="s">
        <v>2337</v>
      </c>
      <c r="D10" s="35" t="s">
        <v>254</v>
      </c>
      <c r="E10" s="3" t="s">
        <v>2338</v>
      </c>
    </row>
    <row r="11" spans="1:5" x14ac:dyDescent="0.3">
      <c r="A11" s="3" t="s">
        <v>2327</v>
      </c>
      <c r="B11" s="3">
        <v>10</v>
      </c>
      <c r="C11" s="3" t="s">
        <v>2339</v>
      </c>
      <c r="D11" s="35" t="s">
        <v>379</v>
      </c>
      <c r="E11" s="3" t="s">
        <v>2340</v>
      </c>
    </row>
    <row r="12" spans="1:5" x14ac:dyDescent="0.3">
      <c r="A12" s="3" t="s">
        <v>2327</v>
      </c>
      <c r="B12" s="3">
        <v>11</v>
      </c>
      <c r="C12" s="3" t="s">
        <v>2341</v>
      </c>
      <c r="D12" s="35" t="s">
        <v>718</v>
      </c>
      <c r="E12" s="3" t="s">
        <v>2342</v>
      </c>
    </row>
    <row r="13" spans="1:5" x14ac:dyDescent="0.3">
      <c r="A13" s="3" t="s">
        <v>2327</v>
      </c>
      <c r="B13" s="3">
        <v>12</v>
      </c>
      <c r="C13" s="3" t="s">
        <v>2343</v>
      </c>
      <c r="D13" s="35" t="s">
        <v>254</v>
      </c>
      <c r="E13" s="3" t="s">
        <v>2342</v>
      </c>
    </row>
    <row r="14" spans="1:5" x14ac:dyDescent="0.3">
      <c r="A14" s="3" t="s">
        <v>2327</v>
      </c>
      <c r="B14" s="3">
        <v>13</v>
      </c>
      <c r="C14" s="3" t="s">
        <v>2344</v>
      </c>
      <c r="D14" s="35" t="s">
        <v>257</v>
      </c>
      <c r="E14" s="3" t="s">
        <v>2345</v>
      </c>
    </row>
    <row r="15" spans="1:5" x14ac:dyDescent="0.3">
      <c r="A15" s="3" t="s">
        <v>2327</v>
      </c>
      <c r="B15" s="3">
        <v>14</v>
      </c>
      <c r="C15" s="3" t="s">
        <v>2346</v>
      </c>
      <c r="D15" s="35" t="s">
        <v>257</v>
      </c>
      <c r="E15" s="3" t="s">
        <v>2345</v>
      </c>
    </row>
    <row r="16" spans="1:5" x14ac:dyDescent="0.3">
      <c r="A16" s="3" t="s">
        <v>2327</v>
      </c>
      <c r="B16" s="3">
        <v>15</v>
      </c>
      <c r="C16" s="3" t="s">
        <v>2347</v>
      </c>
      <c r="D16" s="35" t="s">
        <v>257</v>
      </c>
      <c r="E16" s="3" t="s">
        <v>2348</v>
      </c>
    </row>
    <row r="17" spans="1:5" x14ac:dyDescent="0.3">
      <c r="A17" s="3" t="s">
        <v>2327</v>
      </c>
      <c r="B17" s="3">
        <v>16</v>
      </c>
      <c r="C17" s="3" t="s">
        <v>2349</v>
      </c>
      <c r="D17" s="35" t="s">
        <v>257</v>
      </c>
      <c r="E17" s="3" t="s">
        <v>2350</v>
      </c>
    </row>
    <row r="18" spans="1:5" x14ac:dyDescent="0.3">
      <c r="A18" s="3" t="s">
        <v>2327</v>
      </c>
      <c r="B18" s="3">
        <v>17</v>
      </c>
      <c r="C18" s="3" t="s">
        <v>2351</v>
      </c>
      <c r="D18" s="35" t="s">
        <v>254</v>
      </c>
      <c r="E18" s="3" t="s">
        <v>2350</v>
      </c>
    </row>
    <row r="19" spans="1:5" x14ac:dyDescent="0.3">
      <c r="A19" s="3" t="s">
        <v>2327</v>
      </c>
      <c r="B19" s="3">
        <v>18</v>
      </c>
      <c r="C19" s="3" t="s">
        <v>2352</v>
      </c>
      <c r="D19" s="35" t="s">
        <v>257</v>
      </c>
      <c r="E19" s="3" t="s">
        <v>2350</v>
      </c>
    </row>
    <row r="20" spans="1:5" x14ac:dyDescent="0.3">
      <c r="A20" s="3" t="s">
        <v>2327</v>
      </c>
      <c r="B20" s="3">
        <v>19</v>
      </c>
      <c r="C20" s="3" t="s">
        <v>2353</v>
      </c>
      <c r="D20" s="35" t="s">
        <v>254</v>
      </c>
      <c r="E20" s="36" t="s">
        <v>3633</v>
      </c>
    </row>
    <row r="21" spans="1:5" x14ac:dyDescent="0.3">
      <c r="A21" s="3" t="s">
        <v>2327</v>
      </c>
      <c r="B21" s="3">
        <v>20</v>
      </c>
      <c r="C21" s="3" t="s">
        <v>2354</v>
      </c>
      <c r="D21" s="35" t="s">
        <v>257</v>
      </c>
      <c r="E21" s="3" t="s">
        <v>2355</v>
      </c>
    </row>
    <row r="22" spans="1:5" x14ac:dyDescent="0.3">
      <c r="A22" s="3" t="s">
        <v>2327</v>
      </c>
      <c r="B22" s="3">
        <v>21</v>
      </c>
      <c r="C22" s="3" t="s">
        <v>2356</v>
      </c>
      <c r="D22" s="35" t="s">
        <v>254</v>
      </c>
      <c r="E22" s="3" t="s">
        <v>2357</v>
      </c>
    </row>
    <row r="23" spans="1:5" x14ac:dyDescent="0.3">
      <c r="A23" s="3" t="s">
        <v>2327</v>
      </c>
      <c r="B23" s="3">
        <v>22</v>
      </c>
      <c r="C23" s="3" t="s">
        <v>2358</v>
      </c>
      <c r="D23" s="35" t="s">
        <v>257</v>
      </c>
      <c r="E23" s="3" t="s">
        <v>652</v>
      </c>
    </row>
    <row r="24" spans="1:5" x14ac:dyDescent="0.3">
      <c r="A24" s="3" t="s">
        <v>2327</v>
      </c>
      <c r="B24" s="3">
        <v>23</v>
      </c>
      <c r="C24" s="3" t="s">
        <v>2359</v>
      </c>
      <c r="D24" s="35" t="s">
        <v>257</v>
      </c>
      <c r="E24" s="3" t="s">
        <v>2360</v>
      </c>
    </row>
    <row r="25" spans="1:5" x14ac:dyDescent="0.3">
      <c r="A25" s="3" t="s">
        <v>2327</v>
      </c>
      <c r="B25" s="3">
        <v>24</v>
      </c>
      <c r="C25" s="3" t="s">
        <v>2361</v>
      </c>
      <c r="D25" s="35" t="s">
        <v>254</v>
      </c>
      <c r="E25" s="3" t="s">
        <v>2357</v>
      </c>
    </row>
    <row r="26" spans="1:5" x14ac:dyDescent="0.3">
      <c r="A26" s="3" t="s">
        <v>2327</v>
      </c>
      <c r="B26" s="3">
        <v>25</v>
      </c>
      <c r="C26" s="3" t="s">
        <v>2362</v>
      </c>
      <c r="D26" s="35" t="s">
        <v>257</v>
      </c>
      <c r="E26" s="3" t="s">
        <v>2363</v>
      </c>
    </row>
    <row r="27" spans="1:5" x14ac:dyDescent="0.3">
      <c r="A27" s="3" t="s">
        <v>2327</v>
      </c>
      <c r="B27" s="3">
        <v>26</v>
      </c>
      <c r="C27" s="3" t="s">
        <v>2364</v>
      </c>
      <c r="D27" s="35" t="s">
        <v>260</v>
      </c>
      <c r="E27" s="3" t="s">
        <v>2365</v>
      </c>
    </row>
    <row r="28" spans="1:5" x14ac:dyDescent="0.3">
      <c r="A28" s="3" t="s">
        <v>2327</v>
      </c>
      <c r="B28" s="3">
        <v>27</v>
      </c>
      <c r="C28" s="3" t="s">
        <v>2366</v>
      </c>
      <c r="D28" s="35" t="s">
        <v>260</v>
      </c>
      <c r="E28" s="3" t="s">
        <v>2365</v>
      </c>
    </row>
    <row r="29" spans="1:5" x14ac:dyDescent="0.3">
      <c r="A29" s="3" t="s">
        <v>2327</v>
      </c>
      <c r="B29" s="3">
        <v>28</v>
      </c>
      <c r="C29" s="3" t="s">
        <v>2367</v>
      </c>
      <c r="D29" s="35" t="s">
        <v>260</v>
      </c>
      <c r="E29" s="3" t="s">
        <v>2365</v>
      </c>
    </row>
    <row r="30" spans="1:5" x14ac:dyDescent="0.3">
      <c r="A30" s="3" t="s">
        <v>2327</v>
      </c>
      <c r="B30" s="3">
        <v>29</v>
      </c>
      <c r="C30" s="3" t="s">
        <v>2368</v>
      </c>
      <c r="D30" s="35" t="s">
        <v>260</v>
      </c>
      <c r="E30" s="3" t="s">
        <v>2365</v>
      </c>
    </row>
    <row r="31" spans="1:5" x14ac:dyDescent="0.3">
      <c r="A31" s="3" t="s">
        <v>2327</v>
      </c>
      <c r="B31" s="3">
        <v>30</v>
      </c>
      <c r="C31" s="3" t="s">
        <v>2369</v>
      </c>
      <c r="D31" s="35" t="s">
        <v>399</v>
      </c>
      <c r="E31" s="3" t="s">
        <v>2370</v>
      </c>
    </row>
    <row r="32" spans="1:5" x14ac:dyDescent="0.3">
      <c r="A32" s="3" t="s">
        <v>2327</v>
      </c>
      <c r="B32" s="3">
        <v>31</v>
      </c>
      <c r="C32" s="3" t="s">
        <v>2371</v>
      </c>
      <c r="D32" s="35" t="s">
        <v>260</v>
      </c>
      <c r="E32" s="3" t="s">
        <v>2365</v>
      </c>
    </row>
    <row r="33" spans="1:5" x14ac:dyDescent="0.3">
      <c r="A33" s="3" t="s">
        <v>2327</v>
      </c>
      <c r="B33" s="3">
        <v>32</v>
      </c>
      <c r="C33" s="3" t="s">
        <v>2372</v>
      </c>
      <c r="D33" s="35" t="s">
        <v>260</v>
      </c>
      <c r="E33" s="3" t="s">
        <v>2365</v>
      </c>
    </row>
    <row r="34" spans="1:5" x14ac:dyDescent="0.3">
      <c r="A34" s="3" t="s">
        <v>2327</v>
      </c>
      <c r="B34" s="3">
        <v>33</v>
      </c>
      <c r="C34" s="3" t="s">
        <v>2373</v>
      </c>
      <c r="D34" s="35" t="s">
        <v>257</v>
      </c>
      <c r="E34" s="3" t="s">
        <v>448</v>
      </c>
    </row>
    <row r="35" spans="1:5" x14ac:dyDescent="0.3">
      <c r="A35" s="3" t="s">
        <v>2327</v>
      </c>
      <c r="B35" s="3">
        <v>34</v>
      </c>
      <c r="C35" s="3" t="s">
        <v>2374</v>
      </c>
      <c r="D35" s="35" t="s">
        <v>257</v>
      </c>
      <c r="E35" s="3" t="s">
        <v>729</v>
      </c>
    </row>
    <row r="36" spans="1:5" x14ac:dyDescent="0.3">
      <c r="A36" s="3" t="s">
        <v>2327</v>
      </c>
      <c r="B36" s="3">
        <v>35</v>
      </c>
      <c r="C36" s="3" t="s">
        <v>2375</v>
      </c>
      <c r="D36" s="35" t="s">
        <v>257</v>
      </c>
      <c r="E36" s="3" t="s">
        <v>2376</v>
      </c>
    </row>
    <row r="37" spans="1:5" x14ac:dyDescent="0.3">
      <c r="A37" s="3" t="s">
        <v>2327</v>
      </c>
      <c r="B37" s="3">
        <v>36</v>
      </c>
      <c r="C37" s="3" t="s">
        <v>2377</v>
      </c>
      <c r="D37" s="35" t="s">
        <v>269</v>
      </c>
      <c r="E37" s="3" t="s">
        <v>2376</v>
      </c>
    </row>
    <row r="38" spans="1:5" x14ac:dyDescent="0.3">
      <c r="A38" s="3" t="s">
        <v>2327</v>
      </c>
      <c r="B38" s="3">
        <v>37</v>
      </c>
      <c r="C38" s="3" t="s">
        <v>2378</v>
      </c>
      <c r="D38" s="35" t="s">
        <v>257</v>
      </c>
      <c r="E38" s="3" t="s">
        <v>2281</v>
      </c>
    </row>
    <row r="39" spans="1:5" x14ac:dyDescent="0.3">
      <c r="A39" s="3" t="s">
        <v>2327</v>
      </c>
      <c r="B39" s="3">
        <v>38</v>
      </c>
      <c r="C39" s="3" t="s">
        <v>2379</v>
      </c>
      <c r="D39" s="35" t="s">
        <v>257</v>
      </c>
      <c r="E39" s="3" t="s">
        <v>344</v>
      </c>
    </row>
    <row r="40" spans="1:5" x14ac:dyDescent="0.3">
      <c r="A40" s="3" t="s">
        <v>2327</v>
      </c>
      <c r="B40" s="3">
        <v>39</v>
      </c>
      <c r="C40" s="3" t="s">
        <v>2380</v>
      </c>
      <c r="D40" s="35" t="s">
        <v>257</v>
      </c>
      <c r="E40" s="3" t="s">
        <v>344</v>
      </c>
    </row>
    <row r="41" spans="1:5" x14ac:dyDescent="0.3">
      <c r="A41" s="3" t="s">
        <v>2327</v>
      </c>
      <c r="B41" s="3">
        <v>40</v>
      </c>
      <c r="C41" s="3" t="s">
        <v>2381</v>
      </c>
      <c r="D41" s="35" t="s">
        <v>257</v>
      </c>
      <c r="E41" s="3" t="s">
        <v>2382</v>
      </c>
    </row>
    <row r="42" spans="1:5" x14ac:dyDescent="0.3">
      <c r="A42" s="3" t="s">
        <v>2327</v>
      </c>
      <c r="B42" s="3">
        <v>41</v>
      </c>
      <c r="C42" s="3" t="s">
        <v>2383</v>
      </c>
      <c r="D42" s="35" t="s">
        <v>257</v>
      </c>
      <c r="E42" s="3" t="s">
        <v>991</v>
      </c>
    </row>
    <row r="43" spans="1:5" x14ac:dyDescent="0.3">
      <c r="A43" s="3" t="s">
        <v>2327</v>
      </c>
      <c r="B43" s="3">
        <v>42</v>
      </c>
      <c r="C43" s="3" t="s">
        <v>2384</v>
      </c>
      <c r="D43" s="35" t="s">
        <v>257</v>
      </c>
      <c r="E43" s="3" t="s">
        <v>2385</v>
      </c>
    </row>
    <row r="44" spans="1:5" x14ac:dyDescent="0.3">
      <c r="A44" s="3" t="s">
        <v>2327</v>
      </c>
      <c r="B44" s="3">
        <v>43</v>
      </c>
      <c r="C44" s="3" t="s">
        <v>2386</v>
      </c>
      <c r="D44" s="35" t="s">
        <v>254</v>
      </c>
      <c r="E44" s="3" t="s">
        <v>2387</v>
      </c>
    </row>
    <row r="45" spans="1:5" x14ac:dyDescent="0.3">
      <c r="A45" s="3" t="s">
        <v>2327</v>
      </c>
      <c r="B45" s="3">
        <v>44</v>
      </c>
      <c r="C45" s="3" t="s">
        <v>2388</v>
      </c>
      <c r="D45" s="35" t="s">
        <v>492</v>
      </c>
      <c r="E45" s="3" t="s">
        <v>2387</v>
      </c>
    </row>
    <row r="46" spans="1:5" x14ac:dyDescent="0.3">
      <c r="A46" s="3" t="s">
        <v>2327</v>
      </c>
      <c r="B46" s="3">
        <v>45</v>
      </c>
      <c r="C46" s="3" t="s">
        <v>2389</v>
      </c>
      <c r="D46" s="35" t="s">
        <v>254</v>
      </c>
      <c r="E46" s="3" t="s">
        <v>2387</v>
      </c>
    </row>
    <row r="47" spans="1:5" x14ac:dyDescent="0.3">
      <c r="A47" s="3" t="s">
        <v>2327</v>
      </c>
      <c r="B47" s="3">
        <v>46</v>
      </c>
      <c r="C47" s="3" t="s">
        <v>2390</v>
      </c>
      <c r="D47" s="35" t="s">
        <v>254</v>
      </c>
      <c r="E47" s="3" t="s">
        <v>2387</v>
      </c>
    </row>
    <row r="48" spans="1:5" x14ac:dyDescent="0.3">
      <c r="A48" s="3" t="s">
        <v>2327</v>
      </c>
      <c r="B48" s="3">
        <v>47</v>
      </c>
      <c r="C48" s="3" t="s">
        <v>2391</v>
      </c>
      <c r="D48" s="35" t="s">
        <v>254</v>
      </c>
      <c r="E48" s="3" t="s">
        <v>2387</v>
      </c>
    </row>
    <row r="49" spans="1:5" x14ac:dyDescent="0.3">
      <c r="A49" s="3" t="s">
        <v>2327</v>
      </c>
      <c r="B49" s="3">
        <v>48</v>
      </c>
      <c r="C49" s="3" t="s">
        <v>2392</v>
      </c>
      <c r="D49" s="35" t="s">
        <v>254</v>
      </c>
      <c r="E49" s="3" t="s">
        <v>2387</v>
      </c>
    </row>
    <row r="50" spans="1:5" x14ac:dyDescent="0.3">
      <c r="A50" s="3" t="s">
        <v>2327</v>
      </c>
      <c r="B50" s="3">
        <v>49</v>
      </c>
      <c r="C50" s="3" t="s">
        <v>2393</v>
      </c>
      <c r="D50" s="35" t="s">
        <v>254</v>
      </c>
      <c r="E50" s="3" t="s">
        <v>2387</v>
      </c>
    </row>
    <row r="51" spans="1:5" x14ac:dyDescent="0.3">
      <c r="A51" s="3" t="s">
        <v>2327</v>
      </c>
      <c r="B51" s="3">
        <v>50</v>
      </c>
      <c r="C51" s="3" t="s">
        <v>1255</v>
      </c>
      <c r="D51" s="35" t="s">
        <v>399</v>
      </c>
      <c r="E51" s="3" t="s">
        <v>2387</v>
      </c>
    </row>
    <row r="52" spans="1:5" x14ac:dyDescent="0.3">
      <c r="A52" s="3" t="s">
        <v>2327</v>
      </c>
      <c r="B52" s="3">
        <v>51</v>
      </c>
      <c r="C52" s="3" t="s">
        <v>1016</v>
      </c>
      <c r="D52" s="35" t="s">
        <v>254</v>
      </c>
      <c r="E52" s="3" t="s">
        <v>2387</v>
      </c>
    </row>
    <row r="53" spans="1:5" x14ac:dyDescent="0.3">
      <c r="A53" s="3" t="s">
        <v>2327</v>
      </c>
      <c r="B53" s="3">
        <v>52</v>
      </c>
      <c r="C53" s="3" t="s">
        <v>2394</v>
      </c>
      <c r="D53" s="35" t="s">
        <v>254</v>
      </c>
      <c r="E53" s="3" t="s">
        <v>2387</v>
      </c>
    </row>
    <row r="54" spans="1:5" x14ac:dyDescent="0.3">
      <c r="A54" s="3" t="s">
        <v>2327</v>
      </c>
      <c r="B54" s="3">
        <v>53</v>
      </c>
      <c r="C54" s="3" t="s">
        <v>1017</v>
      </c>
      <c r="D54" s="35" t="s">
        <v>254</v>
      </c>
      <c r="E54" s="3" t="s">
        <v>2387</v>
      </c>
    </row>
    <row r="55" spans="1:5" x14ac:dyDescent="0.3">
      <c r="A55" s="3" t="s">
        <v>2327</v>
      </c>
      <c r="B55" s="3">
        <v>54</v>
      </c>
      <c r="C55" s="3" t="s">
        <v>2395</v>
      </c>
      <c r="D55" s="35" t="s">
        <v>254</v>
      </c>
      <c r="E55" s="3" t="s">
        <v>2387</v>
      </c>
    </row>
    <row r="56" spans="1:5" x14ac:dyDescent="0.3">
      <c r="A56" s="3" t="s">
        <v>2327</v>
      </c>
      <c r="B56" s="3">
        <v>55</v>
      </c>
      <c r="C56" s="3" t="s">
        <v>2396</v>
      </c>
      <c r="D56" s="35" t="s">
        <v>269</v>
      </c>
      <c r="E56" s="3" t="s">
        <v>627</v>
      </c>
    </row>
    <row r="57" spans="1:5" x14ac:dyDescent="0.3">
      <c r="A57" s="3" t="s">
        <v>2327</v>
      </c>
      <c r="B57" s="3">
        <v>56</v>
      </c>
      <c r="C57" s="3" t="s">
        <v>2397</v>
      </c>
      <c r="D57" s="35" t="s">
        <v>254</v>
      </c>
      <c r="E57" s="3" t="s">
        <v>2387</v>
      </c>
    </row>
    <row r="58" spans="1:5" x14ac:dyDescent="0.3">
      <c r="A58" s="3" t="s">
        <v>2327</v>
      </c>
      <c r="B58" s="3">
        <v>57</v>
      </c>
      <c r="C58" s="3" t="s">
        <v>2398</v>
      </c>
      <c r="D58" s="35" t="s">
        <v>254</v>
      </c>
      <c r="E58" s="3" t="s">
        <v>2399</v>
      </c>
    </row>
    <row r="59" spans="1:5" x14ac:dyDescent="0.3">
      <c r="A59" s="3" t="s">
        <v>2327</v>
      </c>
      <c r="B59" s="3">
        <v>58</v>
      </c>
      <c r="C59" s="3" t="s">
        <v>2400</v>
      </c>
      <c r="D59" s="35" t="s">
        <v>269</v>
      </c>
      <c r="E59" s="3" t="s">
        <v>627</v>
      </c>
    </row>
    <row r="60" spans="1:5" x14ac:dyDescent="0.3">
      <c r="A60" s="3" t="s">
        <v>2327</v>
      </c>
      <c r="B60" s="3">
        <v>59</v>
      </c>
      <c r="C60" s="3" t="s">
        <v>2401</v>
      </c>
      <c r="D60" s="35" t="s">
        <v>291</v>
      </c>
      <c r="E60" s="3" t="s">
        <v>627</v>
      </c>
    </row>
    <row r="61" spans="1:5" x14ac:dyDescent="0.3">
      <c r="A61" s="3" t="s">
        <v>2327</v>
      </c>
      <c r="B61" s="3">
        <v>60</v>
      </c>
      <c r="C61" s="3" t="s">
        <v>2402</v>
      </c>
      <c r="D61" s="35" t="s">
        <v>257</v>
      </c>
      <c r="E61" s="3" t="s">
        <v>2403</v>
      </c>
    </row>
    <row r="62" spans="1:5" x14ac:dyDescent="0.3">
      <c r="A62" s="3" t="s">
        <v>2327</v>
      </c>
      <c r="B62" s="3">
        <v>61</v>
      </c>
      <c r="C62" s="3" t="s">
        <v>2404</v>
      </c>
      <c r="D62" s="35" t="s">
        <v>257</v>
      </c>
      <c r="E62" s="3" t="s">
        <v>522</v>
      </c>
    </row>
    <row r="63" spans="1:5" x14ac:dyDescent="0.3">
      <c r="A63" s="3" t="s">
        <v>2327</v>
      </c>
      <c r="B63" s="3">
        <v>62</v>
      </c>
      <c r="C63" s="3" t="s">
        <v>2405</v>
      </c>
      <c r="D63" s="35" t="s">
        <v>492</v>
      </c>
      <c r="E63" s="36" t="s">
        <v>3612</v>
      </c>
    </row>
    <row r="64" spans="1:5" x14ac:dyDescent="0.3">
      <c r="A64" s="3" t="s">
        <v>2327</v>
      </c>
      <c r="B64" s="3">
        <v>63</v>
      </c>
      <c r="C64" s="3" t="s">
        <v>2406</v>
      </c>
      <c r="D64" s="35" t="s">
        <v>492</v>
      </c>
      <c r="E64" s="36" t="s">
        <v>3612</v>
      </c>
    </row>
    <row r="65" spans="1:5" x14ac:dyDescent="0.3">
      <c r="A65" s="3" t="s">
        <v>2327</v>
      </c>
      <c r="B65" s="3">
        <v>64</v>
      </c>
      <c r="C65" s="3" t="s">
        <v>2407</v>
      </c>
      <c r="D65" s="35" t="s">
        <v>492</v>
      </c>
      <c r="E65" s="36" t="s">
        <v>3612</v>
      </c>
    </row>
    <row r="66" spans="1:5" x14ac:dyDescent="0.3">
      <c r="A66" s="3" t="s">
        <v>2327</v>
      </c>
      <c r="B66" s="3">
        <v>65</v>
      </c>
      <c r="C66" s="3" t="s">
        <v>2408</v>
      </c>
      <c r="D66" s="35" t="s">
        <v>492</v>
      </c>
      <c r="E66" s="36" t="s">
        <v>3612</v>
      </c>
    </row>
    <row r="67" spans="1:5" x14ac:dyDescent="0.3">
      <c r="A67" s="3" t="s">
        <v>2327</v>
      </c>
      <c r="B67" s="3">
        <v>66</v>
      </c>
      <c r="C67" s="3" t="s">
        <v>2409</v>
      </c>
      <c r="D67" s="35" t="s">
        <v>492</v>
      </c>
      <c r="E67" s="36" t="s">
        <v>3612</v>
      </c>
    </row>
    <row r="68" spans="1:5" x14ac:dyDescent="0.3">
      <c r="A68" s="3" t="s">
        <v>2327</v>
      </c>
      <c r="B68" s="3">
        <v>67</v>
      </c>
      <c r="C68" s="3" t="s">
        <v>2410</v>
      </c>
      <c r="D68" s="35" t="s">
        <v>492</v>
      </c>
      <c r="E68" s="36" t="s">
        <v>3612</v>
      </c>
    </row>
    <row r="69" spans="1:5" x14ac:dyDescent="0.3">
      <c r="A69" s="3" t="s">
        <v>2327</v>
      </c>
      <c r="B69" s="3">
        <v>68</v>
      </c>
      <c r="C69" s="3" t="s">
        <v>2411</v>
      </c>
      <c r="D69" s="35" t="s">
        <v>492</v>
      </c>
      <c r="E69" s="36" t="s">
        <v>3612</v>
      </c>
    </row>
    <row r="70" spans="1:5" x14ac:dyDescent="0.3">
      <c r="A70" s="3" t="s">
        <v>2327</v>
      </c>
      <c r="B70" s="3">
        <v>69</v>
      </c>
      <c r="C70" s="3" t="s">
        <v>2412</v>
      </c>
      <c r="D70" s="35" t="s">
        <v>257</v>
      </c>
      <c r="E70" s="3" t="s">
        <v>2413</v>
      </c>
    </row>
    <row r="71" spans="1:5" x14ac:dyDescent="0.3">
      <c r="A71" s="3" t="s">
        <v>2327</v>
      </c>
      <c r="B71" s="3">
        <v>70</v>
      </c>
      <c r="C71" s="3" t="s">
        <v>2414</v>
      </c>
      <c r="D71" s="35" t="s">
        <v>257</v>
      </c>
      <c r="E71" s="3" t="s">
        <v>563</v>
      </c>
    </row>
    <row r="72" spans="1:5" x14ac:dyDescent="0.3">
      <c r="A72" s="3" t="s">
        <v>2327</v>
      </c>
      <c r="B72" s="3">
        <v>71</v>
      </c>
      <c r="C72" s="3" t="s">
        <v>2415</v>
      </c>
      <c r="D72" s="35" t="s">
        <v>2416</v>
      </c>
      <c r="E72" s="3" t="s">
        <v>2417</v>
      </c>
    </row>
    <row r="73" spans="1:5" x14ac:dyDescent="0.3">
      <c r="A73" s="3" t="s">
        <v>2327</v>
      </c>
      <c r="B73" s="3">
        <v>72</v>
      </c>
      <c r="C73" s="3" t="s">
        <v>2418</v>
      </c>
      <c r="D73" s="35" t="s">
        <v>257</v>
      </c>
      <c r="E73" s="3" t="s">
        <v>517</v>
      </c>
    </row>
    <row r="74" spans="1:5" x14ac:dyDescent="0.3">
      <c r="A74" s="3" t="s">
        <v>2327</v>
      </c>
      <c r="B74" s="3">
        <v>73</v>
      </c>
      <c r="C74" s="3" t="s">
        <v>2419</v>
      </c>
      <c r="D74" s="35" t="s">
        <v>254</v>
      </c>
      <c r="E74" s="3" t="s">
        <v>2420</v>
      </c>
    </row>
    <row r="75" spans="1:5" x14ac:dyDescent="0.3">
      <c r="A75" s="3" t="s">
        <v>2327</v>
      </c>
      <c r="B75" s="3">
        <v>74</v>
      </c>
      <c r="C75" s="3" t="s">
        <v>2421</v>
      </c>
      <c r="D75" s="35" t="s">
        <v>257</v>
      </c>
      <c r="E75" s="3" t="s">
        <v>2422</v>
      </c>
    </row>
    <row r="76" spans="1:5" x14ac:dyDescent="0.3">
      <c r="A76" s="3" t="s">
        <v>2327</v>
      </c>
      <c r="B76" s="3">
        <v>75</v>
      </c>
      <c r="C76" s="3" t="s">
        <v>2423</v>
      </c>
      <c r="D76" s="35" t="s">
        <v>257</v>
      </c>
      <c r="E76" s="3" t="s">
        <v>2422</v>
      </c>
    </row>
    <row r="77" spans="1:5" x14ac:dyDescent="0.3">
      <c r="A77" s="3" t="s">
        <v>2327</v>
      </c>
      <c r="B77" s="3">
        <v>76</v>
      </c>
      <c r="C77" s="3" t="s">
        <v>2424</v>
      </c>
      <c r="D77" s="35" t="s">
        <v>257</v>
      </c>
      <c r="E77" s="3" t="s">
        <v>2425</v>
      </c>
    </row>
    <row r="78" spans="1:5" x14ac:dyDescent="0.3">
      <c r="A78" s="3" t="s">
        <v>2327</v>
      </c>
      <c r="B78" s="3">
        <v>77</v>
      </c>
      <c r="C78" s="3" t="s">
        <v>2426</v>
      </c>
      <c r="D78" s="35" t="s">
        <v>257</v>
      </c>
      <c r="E78" s="3" t="s">
        <v>2427</v>
      </c>
    </row>
    <row r="79" spans="1:5" x14ac:dyDescent="0.3">
      <c r="A79" s="3" t="s">
        <v>2327</v>
      </c>
      <c r="B79" s="3">
        <v>78</v>
      </c>
      <c r="C79" s="3" t="s">
        <v>2428</v>
      </c>
      <c r="D79" s="35" t="s">
        <v>257</v>
      </c>
      <c r="E79" s="3" t="s">
        <v>2429</v>
      </c>
    </row>
    <row r="80" spans="1:5" x14ac:dyDescent="0.3">
      <c r="A80" s="3" t="s">
        <v>2327</v>
      </c>
      <c r="B80" s="3">
        <v>79</v>
      </c>
      <c r="C80" s="3" t="s">
        <v>2430</v>
      </c>
      <c r="D80" s="35" t="s">
        <v>885</v>
      </c>
      <c r="E80" s="3" t="s">
        <v>2413</v>
      </c>
    </row>
    <row r="81" spans="1:5" x14ac:dyDescent="0.3">
      <c r="A81" s="3" t="s">
        <v>2327</v>
      </c>
      <c r="B81" s="3">
        <v>80</v>
      </c>
      <c r="C81" s="3" t="s">
        <v>2431</v>
      </c>
      <c r="D81" s="35" t="s">
        <v>254</v>
      </c>
      <c r="E81" s="3" t="s">
        <v>2432</v>
      </c>
    </row>
    <row r="82" spans="1:5" x14ac:dyDescent="0.3">
      <c r="A82" s="3" t="s">
        <v>2327</v>
      </c>
      <c r="B82" s="3">
        <v>81</v>
      </c>
      <c r="C82" s="3" t="s">
        <v>2433</v>
      </c>
      <c r="D82" s="35" t="s">
        <v>257</v>
      </c>
      <c r="E82" s="3" t="s">
        <v>2432</v>
      </c>
    </row>
    <row r="83" spans="1:5" x14ac:dyDescent="0.3">
      <c r="A83" s="3" t="s">
        <v>2327</v>
      </c>
      <c r="B83" s="3">
        <v>82</v>
      </c>
      <c r="C83" s="3" t="s">
        <v>2434</v>
      </c>
      <c r="D83" s="35" t="s">
        <v>269</v>
      </c>
      <c r="E83" s="3" t="s">
        <v>2413</v>
      </c>
    </row>
    <row r="84" spans="1:5" x14ac:dyDescent="0.3">
      <c r="A84" s="3" t="s">
        <v>2327</v>
      </c>
      <c r="B84" s="3">
        <v>83</v>
      </c>
      <c r="C84" s="3" t="s">
        <v>2435</v>
      </c>
      <c r="D84" s="35" t="s">
        <v>269</v>
      </c>
      <c r="E84" s="3" t="s">
        <v>2413</v>
      </c>
    </row>
    <row r="85" spans="1:5" x14ac:dyDescent="0.3">
      <c r="A85" s="3" t="s">
        <v>2327</v>
      </c>
      <c r="B85" s="3">
        <v>84</v>
      </c>
      <c r="C85" s="3" t="s">
        <v>2436</v>
      </c>
      <c r="D85" s="35" t="s">
        <v>257</v>
      </c>
      <c r="E85" s="3" t="s">
        <v>2413</v>
      </c>
    </row>
    <row r="86" spans="1:5" x14ac:dyDescent="0.3">
      <c r="A86" s="3" t="s">
        <v>2327</v>
      </c>
      <c r="B86" s="3">
        <v>85</v>
      </c>
      <c r="C86" s="3" t="s">
        <v>2437</v>
      </c>
      <c r="D86" s="35" t="s">
        <v>257</v>
      </c>
      <c r="E86" s="3" t="s">
        <v>2432</v>
      </c>
    </row>
    <row r="87" spans="1:5" x14ac:dyDescent="0.3">
      <c r="A87" s="3" t="s">
        <v>2327</v>
      </c>
      <c r="B87" s="3">
        <v>86</v>
      </c>
      <c r="C87" s="3" t="s">
        <v>2438</v>
      </c>
      <c r="D87" s="35" t="s">
        <v>257</v>
      </c>
      <c r="E87" s="3" t="s">
        <v>2413</v>
      </c>
    </row>
    <row r="88" spans="1:5" x14ac:dyDescent="0.3">
      <c r="A88" s="3" t="s">
        <v>2327</v>
      </c>
      <c r="B88" s="3">
        <v>87</v>
      </c>
      <c r="C88" s="3" t="s">
        <v>2439</v>
      </c>
      <c r="D88" s="35" t="s">
        <v>257</v>
      </c>
      <c r="E88" s="3" t="s">
        <v>2432</v>
      </c>
    </row>
    <row r="89" spans="1:5" x14ac:dyDescent="0.3">
      <c r="A89" s="3" t="s">
        <v>2327</v>
      </c>
      <c r="B89" s="3">
        <v>88</v>
      </c>
      <c r="C89" s="3" t="s">
        <v>2440</v>
      </c>
      <c r="D89" s="35" t="s">
        <v>257</v>
      </c>
      <c r="E89" s="3" t="s">
        <v>2441</v>
      </c>
    </row>
    <row r="90" spans="1:5" x14ac:dyDescent="0.3">
      <c r="A90" s="3" t="s">
        <v>2327</v>
      </c>
      <c r="B90" s="3">
        <v>89</v>
      </c>
      <c r="C90" s="3" t="s">
        <v>2442</v>
      </c>
      <c r="D90" s="35" t="s">
        <v>257</v>
      </c>
      <c r="E90" s="3" t="s">
        <v>2382</v>
      </c>
    </row>
    <row r="91" spans="1:5" x14ac:dyDescent="0.3">
      <c r="A91" s="3" t="s">
        <v>2327</v>
      </c>
      <c r="B91" s="3">
        <v>90</v>
      </c>
      <c r="C91" s="3" t="s">
        <v>2443</v>
      </c>
      <c r="D91" s="35" t="s">
        <v>269</v>
      </c>
      <c r="E91" s="3" t="s">
        <v>2444</v>
      </c>
    </row>
    <row r="92" spans="1:5" x14ac:dyDescent="0.3">
      <c r="A92" s="3" t="s">
        <v>2327</v>
      </c>
      <c r="B92" s="3">
        <v>91</v>
      </c>
      <c r="C92" s="3" t="s">
        <v>2445</v>
      </c>
      <c r="D92" s="35" t="s">
        <v>257</v>
      </c>
      <c r="E92" s="3" t="s">
        <v>548</v>
      </c>
    </row>
    <row r="93" spans="1:5" x14ac:dyDescent="0.3">
      <c r="A93" s="3" t="s">
        <v>2327</v>
      </c>
      <c r="B93" s="3">
        <v>92</v>
      </c>
      <c r="C93" s="3" t="s">
        <v>2446</v>
      </c>
      <c r="D93" s="35" t="s">
        <v>257</v>
      </c>
      <c r="E93" s="3" t="s">
        <v>2447</v>
      </c>
    </row>
    <row r="94" spans="1:5" x14ac:dyDescent="0.3">
      <c r="A94" s="3" t="s">
        <v>2327</v>
      </c>
      <c r="B94" s="3">
        <v>93</v>
      </c>
      <c r="C94" s="3" t="s">
        <v>2448</v>
      </c>
      <c r="D94" s="35" t="s">
        <v>257</v>
      </c>
      <c r="E94" s="3" t="s">
        <v>2447</v>
      </c>
    </row>
    <row r="95" spans="1:5" x14ac:dyDescent="0.3">
      <c r="A95" s="3" t="s">
        <v>2327</v>
      </c>
      <c r="B95" s="3">
        <v>94</v>
      </c>
      <c r="C95" s="3" t="s">
        <v>2449</v>
      </c>
      <c r="D95" s="35" t="s">
        <v>257</v>
      </c>
      <c r="E95" s="3" t="s">
        <v>2447</v>
      </c>
    </row>
    <row r="96" spans="1:5" x14ac:dyDescent="0.3">
      <c r="A96" s="3" t="s">
        <v>2327</v>
      </c>
      <c r="B96" s="3">
        <v>95</v>
      </c>
      <c r="C96" s="3" t="s">
        <v>2450</v>
      </c>
      <c r="D96" s="35" t="s">
        <v>257</v>
      </c>
      <c r="E96" s="3" t="s">
        <v>2447</v>
      </c>
    </row>
    <row r="97" spans="1:5" x14ac:dyDescent="0.3">
      <c r="A97" s="3" t="s">
        <v>2327</v>
      </c>
      <c r="B97" s="3">
        <v>96</v>
      </c>
      <c r="C97" s="3" t="s">
        <v>2451</v>
      </c>
      <c r="D97" s="35" t="s">
        <v>257</v>
      </c>
      <c r="E97" s="3" t="s">
        <v>2447</v>
      </c>
    </row>
    <row r="98" spans="1:5" x14ac:dyDescent="0.3">
      <c r="A98" s="3" t="s">
        <v>2327</v>
      </c>
      <c r="B98" s="3">
        <v>97</v>
      </c>
      <c r="C98" s="3" t="s">
        <v>2452</v>
      </c>
      <c r="D98" s="35" t="s">
        <v>257</v>
      </c>
      <c r="E98" s="3" t="s">
        <v>2447</v>
      </c>
    </row>
    <row r="99" spans="1:5" x14ac:dyDescent="0.3">
      <c r="A99" s="3" t="s">
        <v>2327</v>
      </c>
      <c r="B99" s="3">
        <v>98</v>
      </c>
      <c r="C99" s="3" t="s">
        <v>2453</v>
      </c>
      <c r="D99" s="35" t="s">
        <v>257</v>
      </c>
      <c r="E99" s="3" t="s">
        <v>2447</v>
      </c>
    </row>
    <row r="100" spans="1:5" x14ac:dyDescent="0.3">
      <c r="A100" s="3" t="s">
        <v>2327</v>
      </c>
      <c r="B100" s="3">
        <v>99</v>
      </c>
      <c r="C100" s="3" t="s">
        <v>2454</v>
      </c>
      <c r="D100" s="35" t="s">
        <v>257</v>
      </c>
      <c r="E100" s="3" t="s">
        <v>2447</v>
      </c>
    </row>
    <row r="101" spans="1:5" x14ac:dyDescent="0.3">
      <c r="A101" s="3" t="s">
        <v>2327</v>
      </c>
      <c r="B101" s="3">
        <v>100</v>
      </c>
      <c r="C101" s="3" t="s">
        <v>2455</v>
      </c>
      <c r="D101" s="35" t="s">
        <v>257</v>
      </c>
      <c r="E101" s="3" t="s">
        <v>2456</v>
      </c>
    </row>
    <row r="102" spans="1:5" x14ac:dyDescent="0.3">
      <c r="A102" s="3" t="s">
        <v>2327</v>
      </c>
      <c r="B102" s="3">
        <v>101</v>
      </c>
      <c r="C102" s="3" t="s">
        <v>2457</v>
      </c>
      <c r="D102" s="35" t="s">
        <v>257</v>
      </c>
      <c r="E102" s="3" t="s">
        <v>2458</v>
      </c>
    </row>
    <row r="103" spans="1:5" x14ac:dyDescent="0.3">
      <c r="A103" s="3" t="s">
        <v>2327</v>
      </c>
      <c r="B103" s="3">
        <v>102</v>
      </c>
      <c r="C103" s="3" t="s">
        <v>2459</v>
      </c>
      <c r="D103" s="35" t="s">
        <v>257</v>
      </c>
      <c r="E103" s="3" t="s">
        <v>2297</v>
      </c>
    </row>
    <row r="104" spans="1:5" x14ac:dyDescent="0.3">
      <c r="A104" s="3" t="s">
        <v>2327</v>
      </c>
      <c r="B104" s="3">
        <v>103</v>
      </c>
      <c r="C104" s="3" t="s">
        <v>2460</v>
      </c>
      <c r="D104" s="35" t="s">
        <v>257</v>
      </c>
      <c r="E104" s="3" t="s">
        <v>785</v>
      </c>
    </row>
    <row r="105" spans="1:5" x14ac:dyDescent="0.3">
      <c r="A105" s="3" t="s">
        <v>2327</v>
      </c>
      <c r="B105" s="3">
        <v>104</v>
      </c>
      <c r="C105" s="3" t="s">
        <v>2461</v>
      </c>
      <c r="D105" s="35" t="s">
        <v>257</v>
      </c>
      <c r="E105" s="3" t="s">
        <v>785</v>
      </c>
    </row>
    <row r="106" spans="1:5" x14ac:dyDescent="0.3">
      <c r="A106" s="3" t="s">
        <v>2327</v>
      </c>
      <c r="B106" s="3">
        <v>105</v>
      </c>
      <c r="C106" s="3" t="s">
        <v>2462</v>
      </c>
      <c r="D106" s="35" t="s">
        <v>257</v>
      </c>
      <c r="E106" s="3" t="s">
        <v>2463</v>
      </c>
    </row>
    <row r="107" spans="1:5" x14ac:dyDescent="0.3">
      <c r="A107" s="3" t="s">
        <v>2327</v>
      </c>
      <c r="B107" s="3">
        <v>106</v>
      </c>
      <c r="C107" s="3" t="s">
        <v>2464</v>
      </c>
      <c r="D107" s="35" t="s">
        <v>269</v>
      </c>
      <c r="E107" s="3" t="s">
        <v>869</v>
      </c>
    </row>
    <row r="108" spans="1:5" x14ac:dyDescent="0.3">
      <c r="A108" s="3" t="s">
        <v>2327</v>
      </c>
      <c r="B108" s="3">
        <v>107</v>
      </c>
      <c r="C108" s="3" t="s">
        <v>2465</v>
      </c>
      <c r="D108" s="35" t="s">
        <v>257</v>
      </c>
      <c r="E108" s="3" t="s">
        <v>2466</v>
      </c>
    </row>
    <row r="109" spans="1:5" x14ac:dyDescent="0.3">
      <c r="A109" s="3" t="s">
        <v>2327</v>
      </c>
      <c r="B109" s="3">
        <v>108</v>
      </c>
      <c r="C109" s="3" t="s">
        <v>2467</v>
      </c>
      <c r="D109" s="35" t="s">
        <v>257</v>
      </c>
      <c r="E109" s="3" t="s">
        <v>2463</v>
      </c>
    </row>
    <row r="110" spans="1:5" x14ac:dyDescent="0.3">
      <c r="A110" s="3" t="s">
        <v>2327</v>
      </c>
      <c r="B110" s="3">
        <v>109</v>
      </c>
      <c r="C110" s="3" t="s">
        <v>2468</v>
      </c>
      <c r="D110" s="35" t="s">
        <v>257</v>
      </c>
      <c r="E110" s="3" t="s">
        <v>2463</v>
      </c>
    </row>
    <row r="111" spans="1:5" x14ac:dyDescent="0.3">
      <c r="A111" s="3" t="s">
        <v>2327</v>
      </c>
      <c r="B111" s="3">
        <v>110</v>
      </c>
      <c r="C111" s="3" t="s">
        <v>2469</v>
      </c>
      <c r="D111" s="35" t="s">
        <v>257</v>
      </c>
      <c r="E111" s="3" t="s">
        <v>2466</v>
      </c>
    </row>
    <row r="112" spans="1:5" x14ac:dyDescent="0.3">
      <c r="A112" s="3" t="s">
        <v>2327</v>
      </c>
      <c r="B112" s="3">
        <v>111</v>
      </c>
      <c r="C112" s="3" t="s">
        <v>2470</v>
      </c>
      <c r="D112" s="35" t="s">
        <v>269</v>
      </c>
      <c r="E112" s="3" t="s">
        <v>2471</v>
      </c>
    </row>
    <row r="113" spans="1:5" x14ac:dyDescent="0.3">
      <c r="A113" s="3" t="s">
        <v>2327</v>
      </c>
      <c r="B113" s="3">
        <v>112</v>
      </c>
      <c r="C113" s="3" t="s">
        <v>2472</v>
      </c>
      <c r="D113" s="35" t="s">
        <v>257</v>
      </c>
      <c r="E113" s="3" t="s">
        <v>2473</v>
      </c>
    </row>
    <row r="114" spans="1:5" x14ac:dyDescent="0.3">
      <c r="A114" s="3" t="s">
        <v>2327</v>
      </c>
      <c r="B114" s="3">
        <v>113</v>
      </c>
      <c r="C114" s="3" t="s">
        <v>2474</v>
      </c>
      <c r="D114" s="35" t="s">
        <v>254</v>
      </c>
      <c r="E114" s="3" t="s">
        <v>2466</v>
      </c>
    </row>
    <row r="115" spans="1:5" x14ac:dyDescent="0.3">
      <c r="A115" s="3" t="s">
        <v>2327</v>
      </c>
      <c r="B115" s="3">
        <v>114</v>
      </c>
      <c r="C115" s="3" t="s">
        <v>2475</v>
      </c>
      <c r="D115" s="35" t="s">
        <v>260</v>
      </c>
      <c r="E115" s="36" t="s">
        <v>3632</v>
      </c>
    </row>
    <row r="116" spans="1:5" x14ac:dyDescent="0.3">
      <c r="A116" s="3" t="s">
        <v>2327</v>
      </c>
      <c r="B116" s="3">
        <v>115</v>
      </c>
      <c r="C116" s="3" t="s">
        <v>2476</v>
      </c>
      <c r="D116" s="35" t="s">
        <v>257</v>
      </c>
      <c r="E116" s="3" t="s">
        <v>2447</v>
      </c>
    </row>
    <row r="117" spans="1:5" x14ac:dyDescent="0.3">
      <c r="A117" s="3" t="s">
        <v>2327</v>
      </c>
      <c r="B117" s="3">
        <v>116</v>
      </c>
      <c r="C117" s="3" t="s">
        <v>2477</v>
      </c>
      <c r="D117" s="35" t="s">
        <v>257</v>
      </c>
      <c r="E117" s="3" t="s">
        <v>2478</v>
      </c>
    </row>
    <row r="118" spans="1:5" x14ac:dyDescent="0.3">
      <c r="A118" s="3" t="s">
        <v>2327</v>
      </c>
      <c r="B118" s="3">
        <v>117</v>
      </c>
      <c r="C118" s="3" t="s">
        <v>2479</v>
      </c>
      <c r="D118" s="35" t="s">
        <v>257</v>
      </c>
      <c r="E118" s="3" t="s">
        <v>2480</v>
      </c>
    </row>
    <row r="119" spans="1:5" x14ac:dyDescent="0.3">
      <c r="A119" s="3" t="s">
        <v>2327</v>
      </c>
      <c r="B119" s="3">
        <v>118</v>
      </c>
      <c r="C119" s="3" t="s">
        <v>2481</v>
      </c>
      <c r="D119" s="35" t="s">
        <v>257</v>
      </c>
      <c r="E119" s="3" t="s">
        <v>2480</v>
      </c>
    </row>
    <row r="120" spans="1:5" x14ac:dyDescent="0.3">
      <c r="A120" s="3" t="s">
        <v>2327</v>
      </c>
      <c r="B120" s="3">
        <v>119</v>
      </c>
      <c r="C120" s="3" t="s">
        <v>2482</v>
      </c>
      <c r="D120" s="35" t="s">
        <v>257</v>
      </c>
      <c r="E120" s="3" t="s">
        <v>2480</v>
      </c>
    </row>
    <row r="121" spans="1:5" x14ac:dyDescent="0.3">
      <c r="A121" s="3" t="s">
        <v>2327</v>
      </c>
      <c r="B121" s="3">
        <v>120</v>
      </c>
      <c r="C121" s="3" t="s">
        <v>2483</v>
      </c>
      <c r="D121" s="35" t="s">
        <v>257</v>
      </c>
      <c r="E121" s="3" t="s">
        <v>2484</v>
      </c>
    </row>
    <row r="122" spans="1:5" x14ac:dyDescent="0.3">
      <c r="A122" s="3" t="s">
        <v>2327</v>
      </c>
      <c r="B122" s="3">
        <v>121</v>
      </c>
      <c r="C122" s="3" t="s">
        <v>2485</v>
      </c>
      <c r="D122" s="35" t="s">
        <v>257</v>
      </c>
      <c r="E122" s="3" t="s">
        <v>2486</v>
      </c>
    </row>
    <row r="123" spans="1:5" x14ac:dyDescent="0.3">
      <c r="A123" s="3" t="s">
        <v>2327</v>
      </c>
      <c r="B123" s="3">
        <v>122</v>
      </c>
      <c r="C123" s="3" t="s">
        <v>2487</v>
      </c>
      <c r="D123" s="35" t="s">
        <v>254</v>
      </c>
      <c r="E123" s="3" t="s">
        <v>2488</v>
      </c>
    </row>
    <row r="124" spans="1:5" x14ac:dyDescent="0.3">
      <c r="A124" s="3" t="s">
        <v>2327</v>
      </c>
      <c r="B124" s="3">
        <v>123</v>
      </c>
      <c r="C124" s="3" t="s">
        <v>2489</v>
      </c>
      <c r="D124" s="35" t="s">
        <v>257</v>
      </c>
      <c r="E124" s="3" t="s">
        <v>2480</v>
      </c>
    </row>
    <row r="125" spans="1:5" x14ac:dyDescent="0.3">
      <c r="A125" s="3" t="s">
        <v>2327</v>
      </c>
      <c r="B125" s="3">
        <v>124</v>
      </c>
      <c r="C125" s="3" t="s">
        <v>2490</v>
      </c>
      <c r="D125" s="35" t="s">
        <v>257</v>
      </c>
      <c r="E125" s="3" t="s">
        <v>2480</v>
      </c>
    </row>
    <row r="126" spans="1:5" x14ac:dyDescent="0.3">
      <c r="A126" s="3" t="s">
        <v>2327</v>
      </c>
      <c r="B126" s="3">
        <v>125</v>
      </c>
      <c r="C126" s="3" t="s">
        <v>2491</v>
      </c>
      <c r="D126" s="35" t="s">
        <v>257</v>
      </c>
      <c r="E126" s="3" t="s">
        <v>2492</v>
      </c>
    </row>
    <row r="127" spans="1:5" x14ac:dyDescent="0.3">
      <c r="A127" s="3" t="s">
        <v>2327</v>
      </c>
      <c r="B127" s="3">
        <v>126</v>
      </c>
      <c r="C127" s="3" t="s">
        <v>2493</v>
      </c>
      <c r="D127" s="35" t="s">
        <v>492</v>
      </c>
      <c r="E127" s="3" t="s">
        <v>787</v>
      </c>
    </row>
    <row r="128" spans="1:5" x14ac:dyDescent="0.3">
      <c r="A128" s="3" t="s">
        <v>2327</v>
      </c>
      <c r="B128" s="3">
        <v>127</v>
      </c>
      <c r="C128" s="3" t="s">
        <v>2494</v>
      </c>
      <c r="D128" s="35" t="s">
        <v>257</v>
      </c>
      <c r="E128" s="3" t="s">
        <v>2495</v>
      </c>
    </row>
    <row r="129" spans="1:5" x14ac:dyDescent="0.3">
      <c r="A129" s="3" t="s">
        <v>2327</v>
      </c>
      <c r="B129" s="3">
        <v>128</v>
      </c>
      <c r="C129" s="3" t="s">
        <v>2496</v>
      </c>
      <c r="D129" s="35" t="s">
        <v>257</v>
      </c>
      <c r="E129" s="3" t="s">
        <v>2480</v>
      </c>
    </row>
    <row r="130" spans="1:5" x14ac:dyDescent="0.3">
      <c r="A130" s="3" t="s">
        <v>2327</v>
      </c>
      <c r="B130" s="3">
        <v>129</v>
      </c>
      <c r="C130" s="3" t="s">
        <v>2497</v>
      </c>
      <c r="D130" s="35" t="s">
        <v>257</v>
      </c>
      <c r="E130" s="3" t="s">
        <v>2447</v>
      </c>
    </row>
    <row r="131" spans="1:5" x14ac:dyDescent="0.3">
      <c r="A131" s="3" t="s">
        <v>2327</v>
      </c>
      <c r="B131" s="3">
        <v>130</v>
      </c>
      <c r="C131" s="3" t="s">
        <v>2498</v>
      </c>
      <c r="D131" s="35" t="s">
        <v>257</v>
      </c>
      <c r="E131" s="3" t="s">
        <v>2499</v>
      </c>
    </row>
    <row r="132" spans="1:5" x14ac:dyDescent="0.3">
      <c r="A132" s="3" t="s">
        <v>2327</v>
      </c>
      <c r="B132" s="3">
        <v>131</v>
      </c>
      <c r="C132" s="3" t="s">
        <v>2500</v>
      </c>
      <c r="D132" s="35" t="s">
        <v>257</v>
      </c>
      <c r="E132" s="3" t="s">
        <v>2484</v>
      </c>
    </row>
    <row r="133" spans="1:5" x14ac:dyDescent="0.3">
      <c r="A133" s="3" t="s">
        <v>2327</v>
      </c>
      <c r="B133" s="3">
        <v>132</v>
      </c>
      <c r="C133" s="3" t="s">
        <v>2501</v>
      </c>
      <c r="D133" s="35" t="s">
        <v>257</v>
      </c>
      <c r="E133" s="3" t="s">
        <v>2495</v>
      </c>
    </row>
    <row r="134" spans="1:5" x14ac:dyDescent="0.3">
      <c r="A134" s="3" t="s">
        <v>2327</v>
      </c>
      <c r="B134" s="3">
        <v>133</v>
      </c>
      <c r="C134" s="3" t="s">
        <v>2502</v>
      </c>
      <c r="D134" s="35" t="s">
        <v>257</v>
      </c>
      <c r="E134" s="3" t="s">
        <v>2503</v>
      </c>
    </row>
    <row r="135" spans="1:5" x14ac:dyDescent="0.3">
      <c r="A135" s="3" t="s">
        <v>2327</v>
      </c>
      <c r="B135" s="3">
        <v>134</v>
      </c>
      <c r="C135" s="3" t="s">
        <v>2504</v>
      </c>
      <c r="D135" s="35" t="s">
        <v>257</v>
      </c>
      <c r="E135" s="3" t="s">
        <v>2495</v>
      </c>
    </row>
    <row r="136" spans="1:5" x14ac:dyDescent="0.3">
      <c r="A136" s="3" t="s">
        <v>2327</v>
      </c>
      <c r="B136" s="3">
        <v>135</v>
      </c>
      <c r="C136" s="3" t="s">
        <v>2505</v>
      </c>
      <c r="D136" s="35" t="s">
        <v>379</v>
      </c>
      <c r="E136" s="3" t="s">
        <v>2506</v>
      </c>
    </row>
    <row r="137" spans="1:5" x14ac:dyDescent="0.3">
      <c r="A137" s="3" t="s">
        <v>2327</v>
      </c>
      <c r="B137" s="3">
        <v>136</v>
      </c>
      <c r="C137" s="3" t="s">
        <v>2507</v>
      </c>
      <c r="D137" s="35" t="s">
        <v>257</v>
      </c>
      <c r="E137" s="3" t="s">
        <v>2508</v>
      </c>
    </row>
    <row r="138" spans="1:5" x14ac:dyDescent="0.3">
      <c r="A138" s="3" t="s">
        <v>2327</v>
      </c>
      <c r="B138" s="3">
        <v>137</v>
      </c>
      <c r="C138" s="3" t="s">
        <v>2509</v>
      </c>
      <c r="D138" s="35" t="s">
        <v>257</v>
      </c>
      <c r="E138" s="3" t="s">
        <v>2508</v>
      </c>
    </row>
    <row r="139" spans="1:5" x14ac:dyDescent="0.3">
      <c r="A139" s="3" t="s">
        <v>2327</v>
      </c>
      <c r="B139" s="3">
        <v>138</v>
      </c>
      <c r="C139" s="3" t="s">
        <v>2510</v>
      </c>
      <c r="D139" s="35" t="s">
        <v>257</v>
      </c>
      <c r="E139" s="3" t="s">
        <v>2511</v>
      </c>
    </row>
    <row r="140" spans="1:5" x14ac:dyDescent="0.3">
      <c r="A140" s="3" t="s">
        <v>2327</v>
      </c>
      <c r="B140" s="3">
        <v>139</v>
      </c>
      <c r="C140" s="3" t="s">
        <v>2512</v>
      </c>
      <c r="D140" s="35" t="s">
        <v>257</v>
      </c>
      <c r="E140" s="3" t="s">
        <v>806</v>
      </c>
    </row>
    <row r="141" spans="1:5" x14ac:dyDescent="0.3">
      <c r="A141" s="3" t="s">
        <v>2327</v>
      </c>
      <c r="B141" s="3">
        <v>140</v>
      </c>
      <c r="C141" s="3" t="s">
        <v>2513</v>
      </c>
      <c r="D141" s="35" t="s">
        <v>257</v>
      </c>
      <c r="E141" s="3" t="s">
        <v>2447</v>
      </c>
    </row>
    <row r="142" spans="1:5" x14ac:dyDescent="0.3">
      <c r="A142" s="3" t="s">
        <v>2327</v>
      </c>
      <c r="B142" s="3">
        <v>141</v>
      </c>
      <c r="C142" s="3" t="s">
        <v>2514</v>
      </c>
      <c r="D142" s="35" t="s">
        <v>257</v>
      </c>
      <c r="E142" s="3" t="s">
        <v>2515</v>
      </c>
    </row>
    <row r="143" spans="1:5" x14ac:dyDescent="0.3">
      <c r="A143" s="3" t="s">
        <v>2327</v>
      </c>
      <c r="B143" s="3">
        <v>142</v>
      </c>
      <c r="C143" s="3" t="s">
        <v>2516</v>
      </c>
      <c r="D143" s="35" t="s">
        <v>260</v>
      </c>
      <c r="E143" s="38">
        <v>7.2000000000000001E-75</v>
      </c>
    </row>
    <row r="144" spans="1:5" x14ac:dyDescent="0.3">
      <c r="A144" s="3" t="s">
        <v>2327</v>
      </c>
      <c r="B144" s="3">
        <v>143</v>
      </c>
      <c r="C144" s="3" t="s">
        <v>2517</v>
      </c>
      <c r="D144" s="35" t="s">
        <v>257</v>
      </c>
      <c r="E144" s="36" t="s">
        <v>3618</v>
      </c>
    </row>
    <row r="145" spans="1:5" x14ac:dyDescent="0.3">
      <c r="A145" s="3" t="s">
        <v>2327</v>
      </c>
      <c r="B145" s="3">
        <v>144</v>
      </c>
      <c r="C145" s="3" t="s">
        <v>2518</v>
      </c>
      <c r="D145" s="35" t="s">
        <v>257</v>
      </c>
      <c r="E145" s="3" t="s">
        <v>2458</v>
      </c>
    </row>
    <row r="146" spans="1:5" x14ac:dyDescent="0.3">
      <c r="A146" s="3" t="s">
        <v>2327</v>
      </c>
      <c r="B146" s="3">
        <v>145</v>
      </c>
      <c r="C146" s="3" t="s">
        <v>2519</v>
      </c>
      <c r="D146" s="35" t="s">
        <v>260</v>
      </c>
      <c r="E146" s="38">
        <v>7.2000000000000001E-75</v>
      </c>
    </row>
    <row r="147" spans="1:5" x14ac:dyDescent="0.3">
      <c r="A147" s="3" t="s">
        <v>2327</v>
      </c>
      <c r="B147" s="3">
        <v>146</v>
      </c>
      <c r="C147" s="3" t="s">
        <v>2520</v>
      </c>
      <c r="D147" s="35" t="s">
        <v>257</v>
      </c>
      <c r="E147" s="3" t="s">
        <v>2521</v>
      </c>
    </row>
    <row r="148" spans="1:5" x14ac:dyDescent="0.3">
      <c r="A148" s="3" t="s">
        <v>2327</v>
      </c>
      <c r="B148" s="3">
        <v>147</v>
      </c>
      <c r="C148" s="3" t="s">
        <v>2522</v>
      </c>
      <c r="D148" s="35" t="s">
        <v>257</v>
      </c>
      <c r="E148" s="3" t="s">
        <v>2523</v>
      </c>
    </row>
    <row r="149" spans="1:5" x14ac:dyDescent="0.3">
      <c r="A149" s="3" t="s">
        <v>2327</v>
      </c>
      <c r="B149" s="3">
        <v>148</v>
      </c>
      <c r="C149" s="3" t="s">
        <v>2524</v>
      </c>
      <c r="D149" s="35" t="s">
        <v>260</v>
      </c>
      <c r="E149" s="38">
        <v>7.2000000000000001E-75</v>
      </c>
    </row>
    <row r="150" spans="1:5" x14ac:dyDescent="0.3">
      <c r="A150" s="3" t="s">
        <v>2327</v>
      </c>
      <c r="B150" s="3">
        <v>149</v>
      </c>
      <c r="C150" s="3" t="s">
        <v>2525</v>
      </c>
      <c r="D150" s="35" t="s">
        <v>260</v>
      </c>
      <c r="E150" s="38">
        <v>7.2000000000000001E-75</v>
      </c>
    </row>
    <row r="151" spans="1:5" x14ac:dyDescent="0.3">
      <c r="A151" s="3" t="s">
        <v>2327</v>
      </c>
      <c r="B151" s="3">
        <v>150</v>
      </c>
      <c r="C151" s="3" t="s">
        <v>2526</v>
      </c>
      <c r="D151" s="35" t="s">
        <v>257</v>
      </c>
      <c r="E151" s="3" t="s">
        <v>800</v>
      </c>
    </row>
    <row r="152" spans="1:5" x14ac:dyDescent="0.3">
      <c r="A152" s="3" t="s">
        <v>2327</v>
      </c>
      <c r="B152" s="3">
        <v>151</v>
      </c>
      <c r="C152" s="3" t="s">
        <v>2527</v>
      </c>
      <c r="D152" s="35" t="s">
        <v>257</v>
      </c>
      <c r="E152" s="3" t="s">
        <v>2528</v>
      </c>
    </row>
    <row r="153" spans="1:5" x14ac:dyDescent="0.3">
      <c r="A153" s="3" t="s">
        <v>2327</v>
      </c>
      <c r="B153" s="3">
        <v>152</v>
      </c>
      <c r="C153" s="3" t="s">
        <v>2529</v>
      </c>
      <c r="D153" s="35" t="s">
        <v>257</v>
      </c>
      <c r="E153" s="3" t="s">
        <v>2511</v>
      </c>
    </row>
    <row r="154" spans="1:5" x14ac:dyDescent="0.3">
      <c r="A154" s="3" t="s">
        <v>2327</v>
      </c>
      <c r="B154" s="3">
        <v>153</v>
      </c>
      <c r="C154" s="3" t="s">
        <v>2530</v>
      </c>
      <c r="D154" s="35" t="s">
        <v>254</v>
      </c>
      <c r="E154" s="3" t="s">
        <v>2531</v>
      </c>
    </row>
    <row r="155" spans="1:5" x14ac:dyDescent="0.3">
      <c r="A155" s="3" t="s">
        <v>2327</v>
      </c>
      <c r="B155" s="3">
        <v>154</v>
      </c>
      <c r="C155" s="3" t="s">
        <v>2532</v>
      </c>
      <c r="D155" s="35" t="s">
        <v>399</v>
      </c>
      <c r="E155" s="38">
        <v>7.2000000000000001E-75</v>
      </c>
    </row>
    <row r="156" spans="1:5" x14ac:dyDescent="0.3">
      <c r="A156" s="3" t="s">
        <v>2327</v>
      </c>
      <c r="B156" s="3">
        <v>155</v>
      </c>
      <c r="C156" s="3" t="s">
        <v>2533</v>
      </c>
      <c r="D156" s="35" t="s">
        <v>399</v>
      </c>
      <c r="E156" s="3" t="s">
        <v>800</v>
      </c>
    </row>
    <row r="157" spans="1:5" x14ac:dyDescent="0.3">
      <c r="A157" s="3" t="s">
        <v>2327</v>
      </c>
      <c r="B157" s="3">
        <v>156</v>
      </c>
      <c r="C157" s="3" t="s">
        <v>2534</v>
      </c>
      <c r="D157" s="35" t="s">
        <v>257</v>
      </c>
      <c r="E157" s="3" t="s">
        <v>2535</v>
      </c>
    </row>
    <row r="158" spans="1:5" x14ac:dyDescent="0.3">
      <c r="A158" s="3" t="s">
        <v>2327</v>
      </c>
      <c r="B158" s="3">
        <v>157</v>
      </c>
      <c r="C158" s="3" t="s">
        <v>2536</v>
      </c>
      <c r="D158" s="35" t="s">
        <v>257</v>
      </c>
      <c r="E158" s="3" t="s">
        <v>2537</v>
      </c>
    </row>
    <row r="159" spans="1:5" x14ac:dyDescent="0.3">
      <c r="A159" s="3" t="s">
        <v>2327</v>
      </c>
      <c r="B159" s="3">
        <v>158</v>
      </c>
      <c r="C159" s="3" t="s">
        <v>2538</v>
      </c>
      <c r="D159" s="35" t="s">
        <v>257</v>
      </c>
      <c r="E159" s="3" t="s">
        <v>2539</v>
      </c>
    </row>
    <row r="160" spans="1:5" x14ac:dyDescent="0.3">
      <c r="A160" s="3" t="s">
        <v>2327</v>
      </c>
      <c r="B160" s="3">
        <v>159</v>
      </c>
      <c r="C160" s="3" t="s">
        <v>2540</v>
      </c>
      <c r="D160" s="35" t="s">
        <v>379</v>
      </c>
      <c r="E160" s="3" t="s">
        <v>2537</v>
      </c>
    </row>
    <row r="161" spans="1:5" x14ac:dyDescent="0.3">
      <c r="A161" s="3" t="s">
        <v>2327</v>
      </c>
      <c r="B161" s="3">
        <v>160</v>
      </c>
      <c r="C161" s="3" t="s">
        <v>2541</v>
      </c>
      <c r="D161" s="35" t="s">
        <v>269</v>
      </c>
      <c r="E161" s="3" t="s">
        <v>2542</v>
      </c>
    </row>
    <row r="162" spans="1:5" x14ac:dyDescent="0.3">
      <c r="A162" s="3" t="s">
        <v>2327</v>
      </c>
      <c r="B162" s="3">
        <v>161</v>
      </c>
      <c r="C162" s="3" t="s">
        <v>2543</v>
      </c>
      <c r="D162" s="35" t="s">
        <v>257</v>
      </c>
      <c r="E162" s="3" t="s">
        <v>2539</v>
      </c>
    </row>
    <row r="163" spans="1:5" x14ac:dyDescent="0.3">
      <c r="A163" s="3" t="s">
        <v>2327</v>
      </c>
      <c r="B163" s="3">
        <v>162</v>
      </c>
      <c r="C163" s="3" t="s">
        <v>2544</v>
      </c>
      <c r="D163" s="35" t="s">
        <v>257</v>
      </c>
      <c r="E163" s="3" t="s">
        <v>2539</v>
      </c>
    </row>
    <row r="164" spans="1:5" x14ac:dyDescent="0.3">
      <c r="A164" s="3" t="s">
        <v>2327</v>
      </c>
      <c r="B164" s="3">
        <v>163</v>
      </c>
      <c r="C164" s="3" t="s">
        <v>2545</v>
      </c>
      <c r="D164" s="35" t="s">
        <v>257</v>
      </c>
      <c r="E164" s="3" t="s">
        <v>2539</v>
      </c>
    </row>
    <row r="165" spans="1:5" x14ac:dyDescent="0.3">
      <c r="A165" s="3" t="s">
        <v>2327</v>
      </c>
      <c r="B165" s="3">
        <v>164</v>
      </c>
      <c r="C165" s="3" t="s">
        <v>2546</v>
      </c>
      <c r="D165" s="35" t="s">
        <v>257</v>
      </c>
      <c r="E165" s="3" t="s">
        <v>2547</v>
      </c>
    </row>
    <row r="166" spans="1:5" x14ac:dyDescent="0.3">
      <c r="A166" s="3" t="s">
        <v>2327</v>
      </c>
      <c r="B166" s="3">
        <v>165</v>
      </c>
      <c r="C166" s="3" t="s">
        <v>2548</v>
      </c>
      <c r="D166" s="35" t="s">
        <v>257</v>
      </c>
      <c r="E166" s="3" t="s">
        <v>2539</v>
      </c>
    </row>
    <row r="167" spans="1:5" x14ac:dyDescent="0.3">
      <c r="A167" s="3" t="s">
        <v>2327</v>
      </c>
      <c r="B167" s="3">
        <v>166</v>
      </c>
      <c r="C167" s="3" t="s">
        <v>2549</v>
      </c>
      <c r="D167" s="35" t="s">
        <v>257</v>
      </c>
      <c r="E167" s="3" t="s">
        <v>2458</v>
      </c>
    </row>
    <row r="168" spans="1:5" x14ac:dyDescent="0.3">
      <c r="A168" s="3" t="s">
        <v>2327</v>
      </c>
      <c r="B168" s="3">
        <v>167</v>
      </c>
      <c r="C168" s="3" t="s">
        <v>2550</v>
      </c>
      <c r="D168" s="35" t="s">
        <v>260</v>
      </c>
      <c r="E168" s="38">
        <v>7.2000000000000001E-75</v>
      </c>
    </row>
    <row r="169" spans="1:5" x14ac:dyDescent="0.3">
      <c r="A169" s="3" t="s">
        <v>2327</v>
      </c>
      <c r="B169" s="3">
        <v>168</v>
      </c>
      <c r="C169" s="3" t="s">
        <v>2551</v>
      </c>
      <c r="D169" s="35" t="s">
        <v>257</v>
      </c>
      <c r="E169" s="3" t="s">
        <v>2552</v>
      </c>
    </row>
    <row r="170" spans="1:5" x14ac:dyDescent="0.3">
      <c r="A170" s="3" t="s">
        <v>2327</v>
      </c>
      <c r="B170" s="3">
        <v>169</v>
      </c>
      <c r="C170" s="3" t="s">
        <v>2553</v>
      </c>
      <c r="D170" s="35" t="s">
        <v>257</v>
      </c>
      <c r="E170" s="3" t="s">
        <v>2539</v>
      </c>
    </row>
    <row r="171" spans="1:5" x14ac:dyDescent="0.3">
      <c r="A171" s="3" t="s">
        <v>2327</v>
      </c>
      <c r="B171" s="3">
        <v>170</v>
      </c>
      <c r="C171" s="3" t="s">
        <v>2554</v>
      </c>
      <c r="D171" s="35" t="s">
        <v>257</v>
      </c>
      <c r="E171" s="3" t="s">
        <v>869</v>
      </c>
    </row>
    <row r="172" spans="1:5" x14ac:dyDescent="0.3">
      <c r="A172" s="3" t="s">
        <v>2327</v>
      </c>
      <c r="B172" s="3">
        <v>171</v>
      </c>
      <c r="C172" s="3" t="s">
        <v>2555</v>
      </c>
      <c r="D172" s="35" t="s">
        <v>257</v>
      </c>
      <c r="E172" s="3" t="s">
        <v>2539</v>
      </c>
    </row>
    <row r="173" spans="1:5" x14ac:dyDescent="0.3">
      <c r="A173" s="3" t="s">
        <v>2327</v>
      </c>
      <c r="B173" s="3">
        <v>172</v>
      </c>
      <c r="C173" s="3" t="s">
        <v>2556</v>
      </c>
      <c r="D173" s="35" t="s">
        <v>257</v>
      </c>
      <c r="E173" s="3" t="s">
        <v>2557</v>
      </c>
    </row>
    <row r="174" spans="1:5" x14ac:dyDescent="0.3">
      <c r="A174" s="3" t="s">
        <v>2327</v>
      </c>
      <c r="B174" s="3">
        <v>173</v>
      </c>
      <c r="C174" s="3" t="s">
        <v>2558</v>
      </c>
      <c r="D174" s="35" t="s">
        <v>257</v>
      </c>
      <c r="E174" s="3" t="s">
        <v>2559</v>
      </c>
    </row>
    <row r="175" spans="1:5" x14ac:dyDescent="0.3">
      <c r="A175" s="3" t="s">
        <v>2327</v>
      </c>
      <c r="B175" s="3">
        <v>174</v>
      </c>
      <c r="C175" s="3" t="s">
        <v>2560</v>
      </c>
      <c r="D175" s="35" t="s">
        <v>254</v>
      </c>
      <c r="E175" s="3" t="s">
        <v>2561</v>
      </c>
    </row>
    <row r="176" spans="1:5" x14ac:dyDescent="0.3">
      <c r="A176" s="3" t="s">
        <v>2327</v>
      </c>
      <c r="B176" s="3">
        <v>175</v>
      </c>
      <c r="C176" s="3" t="s">
        <v>2562</v>
      </c>
      <c r="D176" s="35" t="s">
        <v>254</v>
      </c>
      <c r="E176" s="3" t="s">
        <v>2561</v>
      </c>
    </row>
    <row r="177" spans="1:5" x14ac:dyDescent="0.3">
      <c r="A177" s="3" t="s">
        <v>2327</v>
      </c>
      <c r="B177" s="3">
        <v>176</v>
      </c>
      <c r="C177" s="3" t="s">
        <v>2563</v>
      </c>
      <c r="D177" s="35" t="s">
        <v>269</v>
      </c>
      <c r="E177" s="3" t="s">
        <v>2564</v>
      </c>
    </row>
    <row r="178" spans="1:5" x14ac:dyDescent="0.3">
      <c r="A178" s="3" t="s">
        <v>2327</v>
      </c>
      <c r="B178" s="3">
        <v>177</v>
      </c>
      <c r="C178" s="3" t="s">
        <v>2565</v>
      </c>
      <c r="D178" s="35" t="s">
        <v>254</v>
      </c>
      <c r="E178" s="3" t="s">
        <v>2566</v>
      </c>
    </row>
    <row r="179" spans="1:5" x14ac:dyDescent="0.3">
      <c r="A179" s="3" t="s">
        <v>2327</v>
      </c>
      <c r="B179" s="3">
        <v>178</v>
      </c>
      <c r="C179" s="3" t="s">
        <v>2567</v>
      </c>
      <c r="D179" s="35" t="s">
        <v>257</v>
      </c>
      <c r="E179" s="3" t="s">
        <v>2568</v>
      </c>
    </row>
    <row r="180" spans="1:5" x14ac:dyDescent="0.3">
      <c r="A180" s="3" t="s">
        <v>2327</v>
      </c>
      <c r="B180" s="3">
        <v>179</v>
      </c>
      <c r="C180" s="3" t="s">
        <v>2569</v>
      </c>
      <c r="D180" s="35" t="s">
        <v>254</v>
      </c>
      <c r="E180" s="3" t="s">
        <v>2570</v>
      </c>
    </row>
    <row r="181" spans="1:5" x14ac:dyDescent="0.3">
      <c r="A181" s="3" t="s">
        <v>2327</v>
      </c>
      <c r="B181" s="3">
        <v>180</v>
      </c>
      <c r="C181" s="3" t="s">
        <v>2571</v>
      </c>
      <c r="D181" s="35" t="s">
        <v>257</v>
      </c>
      <c r="E181" s="3" t="s">
        <v>2570</v>
      </c>
    </row>
    <row r="182" spans="1:5" x14ac:dyDescent="0.3">
      <c r="A182" s="3" t="s">
        <v>2327</v>
      </c>
      <c r="B182" s="3">
        <v>181</v>
      </c>
      <c r="C182" s="3" t="s">
        <v>2572</v>
      </c>
      <c r="D182" s="35" t="s">
        <v>269</v>
      </c>
      <c r="E182" s="3" t="s">
        <v>2573</v>
      </c>
    </row>
    <row r="183" spans="1:5" x14ac:dyDescent="0.3">
      <c r="A183" s="3" t="s">
        <v>2327</v>
      </c>
      <c r="B183" s="3">
        <v>182</v>
      </c>
      <c r="C183" s="3" t="s">
        <v>2574</v>
      </c>
      <c r="D183" s="35" t="s">
        <v>257</v>
      </c>
      <c r="E183" s="3" t="s">
        <v>2575</v>
      </c>
    </row>
    <row r="184" spans="1:5" x14ac:dyDescent="0.3">
      <c r="A184" s="3" t="s">
        <v>2327</v>
      </c>
      <c r="B184" s="3">
        <v>183</v>
      </c>
      <c r="C184" s="3" t="s">
        <v>2576</v>
      </c>
      <c r="D184" s="35" t="s">
        <v>254</v>
      </c>
      <c r="E184" s="3" t="s">
        <v>2575</v>
      </c>
    </row>
    <row r="185" spans="1:5" x14ac:dyDescent="0.3">
      <c r="A185" s="3" t="s">
        <v>2327</v>
      </c>
      <c r="B185" s="3">
        <v>184</v>
      </c>
      <c r="C185" s="3" t="s">
        <v>2577</v>
      </c>
      <c r="D185" s="35" t="s">
        <v>254</v>
      </c>
      <c r="E185" s="3" t="s">
        <v>2570</v>
      </c>
    </row>
    <row r="186" spans="1:5" x14ac:dyDescent="0.3">
      <c r="A186" s="3" t="s">
        <v>2327</v>
      </c>
      <c r="B186" s="3">
        <v>185</v>
      </c>
      <c r="C186" s="3" t="s">
        <v>2578</v>
      </c>
      <c r="D186" s="35" t="s">
        <v>254</v>
      </c>
      <c r="E186" s="3" t="s">
        <v>2575</v>
      </c>
    </row>
    <row r="187" spans="1:5" x14ac:dyDescent="0.3">
      <c r="A187" s="3" t="s">
        <v>2327</v>
      </c>
      <c r="B187" s="3">
        <v>186</v>
      </c>
      <c r="C187" s="3" t="s">
        <v>2579</v>
      </c>
      <c r="D187" s="35" t="s">
        <v>254</v>
      </c>
      <c r="E187" s="3" t="s">
        <v>2575</v>
      </c>
    </row>
    <row r="188" spans="1:5" x14ac:dyDescent="0.3">
      <c r="A188" s="3" t="s">
        <v>2327</v>
      </c>
      <c r="B188" s="3">
        <v>187</v>
      </c>
      <c r="C188" s="3" t="s">
        <v>2580</v>
      </c>
      <c r="D188" s="35" t="s">
        <v>257</v>
      </c>
      <c r="E188" s="3" t="s">
        <v>2575</v>
      </c>
    </row>
    <row r="189" spans="1:5" x14ac:dyDescent="0.3">
      <c r="A189" s="3" t="s">
        <v>2327</v>
      </c>
      <c r="B189" s="3">
        <v>188</v>
      </c>
      <c r="C189" s="3" t="s">
        <v>2581</v>
      </c>
      <c r="D189" s="35" t="s">
        <v>257</v>
      </c>
      <c r="E189" s="3" t="s">
        <v>2575</v>
      </c>
    </row>
    <row r="190" spans="1:5" x14ac:dyDescent="0.3">
      <c r="A190" s="3" t="s">
        <v>2327</v>
      </c>
      <c r="B190" s="3">
        <v>189</v>
      </c>
      <c r="C190" s="3" t="s">
        <v>2582</v>
      </c>
      <c r="D190" s="35" t="s">
        <v>257</v>
      </c>
      <c r="E190" s="3" t="s">
        <v>2575</v>
      </c>
    </row>
    <row r="191" spans="1:5" x14ac:dyDescent="0.3">
      <c r="A191" s="3" t="s">
        <v>2327</v>
      </c>
      <c r="B191" s="3">
        <v>190</v>
      </c>
      <c r="C191" s="3" t="s">
        <v>2583</v>
      </c>
      <c r="D191" s="35" t="s">
        <v>2584</v>
      </c>
      <c r="E191" s="3" t="s">
        <v>2575</v>
      </c>
    </row>
    <row r="192" spans="1:5" x14ac:dyDescent="0.3">
      <c r="A192" s="3" t="s">
        <v>2327</v>
      </c>
      <c r="B192" s="3">
        <v>191</v>
      </c>
      <c r="C192" s="3" t="s">
        <v>2585</v>
      </c>
      <c r="D192" s="35" t="s">
        <v>254</v>
      </c>
      <c r="E192" s="3" t="s">
        <v>2575</v>
      </c>
    </row>
    <row r="193" spans="1:5" x14ac:dyDescent="0.3">
      <c r="A193" s="3" t="s">
        <v>2327</v>
      </c>
      <c r="B193" s="3">
        <v>192</v>
      </c>
      <c r="C193" s="3" t="s">
        <v>2586</v>
      </c>
      <c r="D193" s="35" t="s">
        <v>254</v>
      </c>
      <c r="E193" s="3" t="s">
        <v>2575</v>
      </c>
    </row>
    <row r="194" spans="1:5" x14ac:dyDescent="0.3">
      <c r="A194" s="3" t="s">
        <v>2327</v>
      </c>
      <c r="B194" s="3">
        <v>193</v>
      </c>
      <c r="C194" s="3" t="s">
        <v>2587</v>
      </c>
      <c r="D194" s="35" t="s">
        <v>254</v>
      </c>
      <c r="E194" s="3" t="s">
        <v>2575</v>
      </c>
    </row>
    <row r="195" spans="1:5" x14ac:dyDescent="0.3">
      <c r="A195" s="3" t="s">
        <v>2327</v>
      </c>
      <c r="B195" s="3">
        <v>194</v>
      </c>
      <c r="C195" s="3" t="s">
        <v>2588</v>
      </c>
      <c r="D195" s="35" t="s">
        <v>257</v>
      </c>
      <c r="E195" s="3" t="s">
        <v>2575</v>
      </c>
    </row>
    <row r="196" spans="1:5" x14ac:dyDescent="0.3">
      <c r="A196" s="3" t="s">
        <v>2327</v>
      </c>
      <c r="B196" s="3">
        <v>195</v>
      </c>
      <c r="C196" s="3" t="s">
        <v>2589</v>
      </c>
      <c r="D196" s="35" t="s">
        <v>254</v>
      </c>
      <c r="E196" s="3" t="s">
        <v>2575</v>
      </c>
    </row>
    <row r="197" spans="1:5" x14ac:dyDescent="0.3">
      <c r="A197" s="3" t="s">
        <v>2327</v>
      </c>
      <c r="B197" s="3">
        <v>196</v>
      </c>
      <c r="C197" s="3" t="s">
        <v>2590</v>
      </c>
      <c r="D197" s="35" t="s">
        <v>254</v>
      </c>
      <c r="E197" s="3" t="s">
        <v>2575</v>
      </c>
    </row>
    <row r="198" spans="1:5" x14ac:dyDescent="0.3">
      <c r="A198" s="3" t="s">
        <v>2327</v>
      </c>
      <c r="B198" s="3">
        <v>197</v>
      </c>
      <c r="C198" s="3" t="s">
        <v>2591</v>
      </c>
      <c r="D198" s="35" t="s">
        <v>254</v>
      </c>
      <c r="E198" s="3" t="s">
        <v>2575</v>
      </c>
    </row>
    <row r="199" spans="1:5" x14ac:dyDescent="0.3">
      <c r="A199" s="3" t="s">
        <v>2327</v>
      </c>
      <c r="B199" s="3">
        <v>198</v>
      </c>
      <c r="C199" s="3" t="s">
        <v>2592</v>
      </c>
      <c r="D199" s="35" t="s">
        <v>257</v>
      </c>
      <c r="E199" s="3" t="s">
        <v>2575</v>
      </c>
    </row>
    <row r="200" spans="1:5" x14ac:dyDescent="0.3">
      <c r="A200" s="3" t="s">
        <v>2327</v>
      </c>
      <c r="B200" s="3">
        <v>199</v>
      </c>
      <c r="C200" s="3" t="s">
        <v>2593</v>
      </c>
      <c r="D200" s="35" t="s">
        <v>254</v>
      </c>
      <c r="E200" s="3" t="s">
        <v>2575</v>
      </c>
    </row>
    <row r="201" spans="1:5" x14ac:dyDescent="0.3">
      <c r="A201" s="3" t="s">
        <v>2327</v>
      </c>
      <c r="B201" s="3">
        <v>200</v>
      </c>
      <c r="C201" s="3" t="s">
        <v>2594</v>
      </c>
      <c r="D201" s="35" t="s">
        <v>254</v>
      </c>
      <c r="E201" s="3" t="s">
        <v>2575</v>
      </c>
    </row>
    <row r="202" spans="1:5" x14ac:dyDescent="0.3">
      <c r="A202" s="3" t="s">
        <v>2327</v>
      </c>
      <c r="B202" s="3">
        <v>201</v>
      </c>
      <c r="C202" s="3" t="s">
        <v>2595</v>
      </c>
      <c r="D202" s="35" t="s">
        <v>257</v>
      </c>
      <c r="E202" s="3" t="s">
        <v>2575</v>
      </c>
    </row>
    <row r="203" spans="1:5" x14ac:dyDescent="0.3">
      <c r="A203" s="3" t="s">
        <v>2327</v>
      </c>
      <c r="B203" s="3">
        <v>202</v>
      </c>
      <c r="C203" s="3" t="s">
        <v>2596</v>
      </c>
      <c r="D203" s="35" t="s">
        <v>254</v>
      </c>
      <c r="E203" s="3" t="s">
        <v>2575</v>
      </c>
    </row>
    <row r="204" spans="1:5" x14ac:dyDescent="0.3">
      <c r="A204" s="3" t="s">
        <v>2327</v>
      </c>
      <c r="B204" s="3">
        <v>203</v>
      </c>
      <c r="C204" s="3" t="s">
        <v>2597</v>
      </c>
      <c r="D204" s="35" t="s">
        <v>254</v>
      </c>
      <c r="E204" s="3" t="s">
        <v>2575</v>
      </c>
    </row>
    <row r="205" spans="1:5" x14ac:dyDescent="0.3">
      <c r="A205" s="3" t="s">
        <v>2327</v>
      </c>
      <c r="B205" s="3">
        <v>204</v>
      </c>
      <c r="C205" s="3" t="s">
        <v>2598</v>
      </c>
      <c r="D205" s="35" t="s">
        <v>254</v>
      </c>
      <c r="E205" s="3" t="s">
        <v>2575</v>
      </c>
    </row>
    <row r="206" spans="1:5" x14ac:dyDescent="0.3">
      <c r="A206" s="3" t="s">
        <v>2327</v>
      </c>
      <c r="B206" s="3">
        <v>205</v>
      </c>
      <c r="C206" s="3" t="s">
        <v>2599</v>
      </c>
      <c r="D206" s="35" t="s">
        <v>254</v>
      </c>
      <c r="E206" s="3" t="s">
        <v>2575</v>
      </c>
    </row>
    <row r="207" spans="1:5" x14ac:dyDescent="0.3">
      <c r="A207" s="3" t="s">
        <v>2327</v>
      </c>
      <c r="B207" s="3">
        <v>206</v>
      </c>
      <c r="C207" s="3" t="s">
        <v>2600</v>
      </c>
      <c r="D207" s="35" t="s">
        <v>257</v>
      </c>
      <c r="E207" s="3" t="s">
        <v>2575</v>
      </c>
    </row>
    <row r="208" spans="1:5" x14ac:dyDescent="0.3">
      <c r="A208" s="3" t="s">
        <v>2327</v>
      </c>
      <c r="B208" s="3">
        <v>207</v>
      </c>
      <c r="C208" s="3" t="s">
        <v>2601</v>
      </c>
      <c r="D208" s="35" t="s">
        <v>257</v>
      </c>
      <c r="E208" s="3" t="s">
        <v>2575</v>
      </c>
    </row>
    <row r="209" spans="1:5" x14ac:dyDescent="0.3">
      <c r="A209" s="3" t="s">
        <v>2327</v>
      </c>
      <c r="B209" s="3">
        <v>208</v>
      </c>
      <c r="C209" s="3" t="s">
        <v>2602</v>
      </c>
      <c r="D209" s="35" t="s">
        <v>254</v>
      </c>
      <c r="E209" s="3" t="s">
        <v>2575</v>
      </c>
    </row>
    <row r="210" spans="1:5" x14ac:dyDescent="0.3">
      <c r="A210" s="3" t="s">
        <v>2327</v>
      </c>
      <c r="B210" s="3">
        <v>209</v>
      </c>
      <c r="C210" s="3" t="s">
        <v>2603</v>
      </c>
      <c r="D210" s="35" t="s">
        <v>254</v>
      </c>
      <c r="E210" s="3" t="s">
        <v>2575</v>
      </c>
    </row>
    <row r="211" spans="1:5" x14ac:dyDescent="0.3">
      <c r="A211" s="3" t="s">
        <v>2327</v>
      </c>
      <c r="B211" s="3">
        <v>210</v>
      </c>
      <c r="C211" s="3" t="s">
        <v>2604</v>
      </c>
      <c r="D211" s="35" t="s">
        <v>254</v>
      </c>
      <c r="E211" s="3" t="s">
        <v>2575</v>
      </c>
    </row>
    <row r="212" spans="1:5" x14ac:dyDescent="0.3">
      <c r="A212" s="3" t="s">
        <v>2327</v>
      </c>
      <c r="B212" s="3">
        <v>211</v>
      </c>
      <c r="C212" s="3" t="s">
        <v>2605</v>
      </c>
      <c r="D212" s="35" t="s">
        <v>254</v>
      </c>
      <c r="E212" s="3" t="s">
        <v>2575</v>
      </c>
    </row>
    <row r="213" spans="1:5" x14ac:dyDescent="0.3">
      <c r="A213" s="3" t="s">
        <v>2327</v>
      </c>
      <c r="B213" s="3">
        <v>212</v>
      </c>
      <c r="C213" s="3" t="s">
        <v>2606</v>
      </c>
      <c r="D213" s="35" t="s">
        <v>254</v>
      </c>
      <c r="E213" s="3" t="s">
        <v>2575</v>
      </c>
    </row>
    <row r="214" spans="1:5" x14ac:dyDescent="0.3">
      <c r="A214" s="3" t="s">
        <v>2327</v>
      </c>
      <c r="B214" s="3">
        <v>213</v>
      </c>
      <c r="C214" s="3" t="s">
        <v>2607</v>
      </c>
      <c r="D214" s="35" t="s">
        <v>269</v>
      </c>
      <c r="E214" s="3" t="s">
        <v>2575</v>
      </c>
    </row>
    <row r="215" spans="1:5" x14ac:dyDescent="0.3">
      <c r="A215" s="3" t="s">
        <v>2327</v>
      </c>
      <c r="B215" s="3">
        <v>214</v>
      </c>
      <c r="C215" s="3" t="s">
        <v>2608</v>
      </c>
      <c r="D215" s="35" t="s">
        <v>257</v>
      </c>
      <c r="E215" s="3" t="s">
        <v>2575</v>
      </c>
    </row>
    <row r="216" spans="1:5" x14ac:dyDescent="0.3">
      <c r="A216" s="3" t="s">
        <v>2327</v>
      </c>
      <c r="B216" s="3">
        <v>215</v>
      </c>
      <c r="C216" s="3" t="s">
        <v>2609</v>
      </c>
      <c r="D216" s="35" t="s">
        <v>257</v>
      </c>
      <c r="E216" s="3" t="s">
        <v>2575</v>
      </c>
    </row>
    <row r="217" spans="1:5" x14ac:dyDescent="0.3">
      <c r="A217" s="3" t="s">
        <v>2327</v>
      </c>
      <c r="B217" s="3">
        <v>216</v>
      </c>
      <c r="C217" s="3" t="s">
        <v>2610</v>
      </c>
      <c r="D217" s="35" t="s">
        <v>254</v>
      </c>
      <c r="E217" s="3" t="s">
        <v>2575</v>
      </c>
    </row>
    <row r="218" spans="1:5" x14ac:dyDescent="0.3">
      <c r="A218" s="3" t="s">
        <v>2327</v>
      </c>
      <c r="B218" s="3">
        <v>217</v>
      </c>
      <c r="C218" s="3" t="s">
        <v>2611</v>
      </c>
      <c r="D218" s="35" t="s">
        <v>257</v>
      </c>
      <c r="E218" s="3" t="s">
        <v>2575</v>
      </c>
    </row>
    <row r="219" spans="1:5" x14ac:dyDescent="0.3">
      <c r="A219" s="3" t="s">
        <v>2327</v>
      </c>
      <c r="B219" s="3">
        <v>218</v>
      </c>
      <c r="C219" s="3" t="s">
        <v>2612</v>
      </c>
      <c r="D219" s="35" t="s">
        <v>254</v>
      </c>
      <c r="E219" s="3" t="s">
        <v>2575</v>
      </c>
    </row>
    <row r="220" spans="1:5" x14ac:dyDescent="0.3">
      <c r="A220" s="3" t="s">
        <v>2327</v>
      </c>
      <c r="B220" s="3">
        <v>219</v>
      </c>
      <c r="C220" s="3" t="s">
        <v>2613</v>
      </c>
      <c r="D220" s="35" t="s">
        <v>257</v>
      </c>
      <c r="E220" s="3" t="s">
        <v>2575</v>
      </c>
    </row>
    <row r="221" spans="1:5" x14ac:dyDescent="0.3">
      <c r="A221" s="3" t="s">
        <v>2327</v>
      </c>
      <c r="B221" s="3">
        <v>220</v>
      </c>
      <c r="C221" s="3" t="s">
        <v>2614</v>
      </c>
      <c r="D221" s="35" t="s">
        <v>257</v>
      </c>
      <c r="E221" s="3" t="s">
        <v>2575</v>
      </c>
    </row>
    <row r="222" spans="1:5" x14ac:dyDescent="0.3">
      <c r="A222" s="3" t="s">
        <v>2327</v>
      </c>
      <c r="B222" s="3">
        <v>221</v>
      </c>
      <c r="C222" s="3" t="s">
        <v>2615</v>
      </c>
      <c r="D222" s="35" t="s">
        <v>257</v>
      </c>
      <c r="E222" s="3" t="s">
        <v>2575</v>
      </c>
    </row>
    <row r="223" spans="1:5" x14ac:dyDescent="0.3">
      <c r="A223" s="3" t="s">
        <v>2327</v>
      </c>
      <c r="B223" s="3">
        <v>222</v>
      </c>
      <c r="C223" s="3" t="s">
        <v>2616</v>
      </c>
      <c r="D223" s="35" t="s">
        <v>257</v>
      </c>
      <c r="E223" s="3" t="s">
        <v>2575</v>
      </c>
    </row>
    <row r="224" spans="1:5" x14ac:dyDescent="0.3">
      <c r="A224" s="3" t="s">
        <v>2327</v>
      </c>
      <c r="B224" s="3">
        <v>223</v>
      </c>
      <c r="C224" s="3" t="s">
        <v>2617</v>
      </c>
      <c r="D224" s="35" t="s">
        <v>257</v>
      </c>
      <c r="E224" s="3" t="s">
        <v>2575</v>
      </c>
    </row>
    <row r="225" spans="1:5" x14ac:dyDescent="0.3">
      <c r="A225" s="3" t="s">
        <v>2327</v>
      </c>
      <c r="B225" s="3">
        <v>224</v>
      </c>
      <c r="C225" s="3" t="s">
        <v>2618</v>
      </c>
      <c r="D225" s="35" t="s">
        <v>257</v>
      </c>
      <c r="E225" s="3" t="s">
        <v>770</v>
      </c>
    </row>
    <row r="226" spans="1:5" x14ac:dyDescent="0.3">
      <c r="A226" s="3" t="s">
        <v>2327</v>
      </c>
      <c r="B226" s="3">
        <v>225</v>
      </c>
      <c r="C226" s="3" t="s">
        <v>2619</v>
      </c>
      <c r="D226" s="35" t="s">
        <v>257</v>
      </c>
      <c r="E226" s="3" t="s">
        <v>2575</v>
      </c>
    </row>
    <row r="227" spans="1:5" x14ac:dyDescent="0.3">
      <c r="A227" s="3" t="s">
        <v>2327</v>
      </c>
      <c r="B227" s="3">
        <v>226</v>
      </c>
      <c r="C227" s="3" t="s">
        <v>2620</v>
      </c>
      <c r="D227" s="35" t="s">
        <v>257</v>
      </c>
      <c r="E227" s="3" t="s">
        <v>2575</v>
      </c>
    </row>
    <row r="228" spans="1:5" x14ac:dyDescent="0.3">
      <c r="A228" s="3" t="s">
        <v>2327</v>
      </c>
      <c r="B228" s="3">
        <v>227</v>
      </c>
      <c r="C228" s="3" t="s">
        <v>2621</v>
      </c>
      <c r="D228" s="35" t="s">
        <v>257</v>
      </c>
      <c r="E228" s="3" t="s">
        <v>2575</v>
      </c>
    </row>
    <row r="229" spans="1:5" x14ac:dyDescent="0.3">
      <c r="A229" s="3" t="s">
        <v>2327</v>
      </c>
      <c r="B229" s="3">
        <v>228</v>
      </c>
      <c r="C229" s="3" t="s">
        <v>2622</v>
      </c>
      <c r="D229" s="35" t="s">
        <v>257</v>
      </c>
      <c r="E229" s="3" t="s">
        <v>2575</v>
      </c>
    </row>
    <row r="230" spans="1:5" x14ac:dyDescent="0.3">
      <c r="A230" s="3" t="s">
        <v>2327</v>
      </c>
      <c r="B230" s="3">
        <v>229</v>
      </c>
      <c r="C230" s="3" t="s">
        <v>2623</v>
      </c>
      <c r="D230" s="35" t="s">
        <v>257</v>
      </c>
      <c r="E230" s="3" t="s">
        <v>2575</v>
      </c>
    </row>
    <row r="231" spans="1:5" x14ac:dyDescent="0.3">
      <c r="A231" s="3" t="s">
        <v>2327</v>
      </c>
      <c r="B231" s="3">
        <v>230</v>
      </c>
      <c r="C231" s="3" t="s">
        <v>2624</v>
      </c>
      <c r="D231" s="35" t="s">
        <v>257</v>
      </c>
      <c r="E231" s="3" t="s">
        <v>2575</v>
      </c>
    </row>
    <row r="232" spans="1:5" x14ac:dyDescent="0.3">
      <c r="A232" s="3" t="s">
        <v>2327</v>
      </c>
      <c r="B232" s="3">
        <v>231</v>
      </c>
      <c r="C232" s="3" t="s">
        <v>2625</v>
      </c>
      <c r="D232" s="35" t="s">
        <v>257</v>
      </c>
      <c r="E232" s="3" t="s">
        <v>2575</v>
      </c>
    </row>
    <row r="233" spans="1:5" x14ac:dyDescent="0.3">
      <c r="A233" s="3" t="s">
        <v>2327</v>
      </c>
      <c r="B233" s="3">
        <v>232</v>
      </c>
      <c r="C233" s="3" t="s">
        <v>2626</v>
      </c>
      <c r="D233" s="35" t="s">
        <v>257</v>
      </c>
      <c r="E233" s="3" t="s">
        <v>2575</v>
      </c>
    </row>
    <row r="234" spans="1:5" x14ac:dyDescent="0.3">
      <c r="A234" s="3" t="s">
        <v>2327</v>
      </c>
      <c r="B234" s="3">
        <v>233</v>
      </c>
      <c r="C234" s="3" t="s">
        <v>2627</v>
      </c>
      <c r="D234" s="35" t="s">
        <v>254</v>
      </c>
      <c r="E234" s="3" t="s">
        <v>2575</v>
      </c>
    </row>
    <row r="235" spans="1:5" x14ac:dyDescent="0.3">
      <c r="A235" s="3" t="s">
        <v>2327</v>
      </c>
      <c r="B235" s="3">
        <v>234</v>
      </c>
      <c r="C235" s="3" t="s">
        <v>2628</v>
      </c>
      <c r="D235" s="35" t="s">
        <v>257</v>
      </c>
      <c r="E235" s="3" t="s">
        <v>2575</v>
      </c>
    </row>
    <row r="236" spans="1:5" x14ac:dyDescent="0.3">
      <c r="A236" s="3" t="s">
        <v>2327</v>
      </c>
      <c r="B236" s="3">
        <v>235</v>
      </c>
      <c r="C236" s="3" t="s">
        <v>2629</v>
      </c>
      <c r="D236" s="35" t="s">
        <v>257</v>
      </c>
      <c r="E236" s="3" t="s">
        <v>2575</v>
      </c>
    </row>
    <row r="237" spans="1:5" x14ac:dyDescent="0.3">
      <c r="A237" s="3" t="s">
        <v>2327</v>
      </c>
      <c r="B237" s="3">
        <v>236</v>
      </c>
      <c r="C237" s="3" t="s">
        <v>2630</v>
      </c>
      <c r="D237" s="35" t="s">
        <v>254</v>
      </c>
      <c r="E237" s="3" t="s">
        <v>2575</v>
      </c>
    </row>
    <row r="238" spans="1:5" x14ac:dyDescent="0.3">
      <c r="A238" s="3" t="s">
        <v>2327</v>
      </c>
      <c r="B238" s="3">
        <v>237</v>
      </c>
      <c r="C238" s="3" t="s">
        <v>2631</v>
      </c>
      <c r="D238" s="35" t="s">
        <v>257</v>
      </c>
      <c r="E238" s="3" t="s">
        <v>2575</v>
      </c>
    </row>
    <row r="239" spans="1:5" x14ac:dyDescent="0.3">
      <c r="A239" s="3" t="s">
        <v>2327</v>
      </c>
      <c r="B239" s="3">
        <v>238</v>
      </c>
      <c r="C239" s="3" t="s">
        <v>2632</v>
      </c>
      <c r="D239" s="35" t="s">
        <v>257</v>
      </c>
      <c r="E239" s="3" t="s">
        <v>2575</v>
      </c>
    </row>
    <row r="240" spans="1:5" x14ac:dyDescent="0.3">
      <c r="A240" s="3" t="s">
        <v>2327</v>
      </c>
      <c r="B240" s="3">
        <v>239</v>
      </c>
      <c r="C240" s="3" t="s">
        <v>2633</v>
      </c>
      <c r="D240" s="35" t="s">
        <v>257</v>
      </c>
      <c r="E240" s="3" t="s">
        <v>2575</v>
      </c>
    </row>
    <row r="241" spans="1:5" x14ac:dyDescent="0.3">
      <c r="A241" s="3" t="s">
        <v>2327</v>
      </c>
      <c r="B241" s="3">
        <v>240</v>
      </c>
      <c r="C241" s="3" t="s">
        <v>2634</v>
      </c>
      <c r="D241" s="35" t="s">
        <v>257</v>
      </c>
      <c r="E241" s="3" t="s">
        <v>2575</v>
      </c>
    </row>
    <row r="242" spans="1:5" x14ac:dyDescent="0.3">
      <c r="A242" s="3" t="s">
        <v>2327</v>
      </c>
      <c r="B242" s="3">
        <v>241</v>
      </c>
      <c r="C242" s="3" t="s">
        <v>2635</v>
      </c>
      <c r="D242" s="35" t="s">
        <v>257</v>
      </c>
      <c r="E242" s="3" t="s">
        <v>2575</v>
      </c>
    </row>
    <row r="243" spans="1:5" x14ac:dyDescent="0.3">
      <c r="A243" s="3" t="s">
        <v>2327</v>
      </c>
      <c r="B243" s="3">
        <v>242</v>
      </c>
      <c r="C243" s="3" t="s">
        <v>2636</v>
      </c>
      <c r="D243" s="35" t="s">
        <v>257</v>
      </c>
      <c r="E243" s="3" t="s">
        <v>2575</v>
      </c>
    </row>
    <row r="244" spans="1:5" x14ac:dyDescent="0.3">
      <c r="A244" s="3" t="s">
        <v>2327</v>
      </c>
      <c r="B244" s="3">
        <v>243</v>
      </c>
      <c r="C244" s="3" t="s">
        <v>2637</v>
      </c>
      <c r="D244" s="35" t="s">
        <v>257</v>
      </c>
      <c r="E244" s="3" t="s">
        <v>2575</v>
      </c>
    </row>
    <row r="245" spans="1:5" x14ac:dyDescent="0.3">
      <c r="A245" s="3" t="s">
        <v>2327</v>
      </c>
      <c r="B245" s="3">
        <v>244</v>
      </c>
      <c r="C245" s="3" t="s">
        <v>2638</v>
      </c>
      <c r="D245" s="35" t="s">
        <v>257</v>
      </c>
      <c r="E245" s="3" t="s">
        <v>2575</v>
      </c>
    </row>
    <row r="246" spans="1:5" x14ac:dyDescent="0.3">
      <c r="A246" s="3" t="s">
        <v>2327</v>
      </c>
      <c r="B246" s="3">
        <v>245</v>
      </c>
      <c r="C246" s="3" t="s">
        <v>2639</v>
      </c>
      <c r="D246" s="35" t="s">
        <v>257</v>
      </c>
      <c r="E246" s="3" t="s">
        <v>2640</v>
      </c>
    </row>
    <row r="247" spans="1:5" x14ac:dyDescent="0.3">
      <c r="A247" s="3" t="s">
        <v>2327</v>
      </c>
      <c r="B247" s="3">
        <v>246</v>
      </c>
      <c r="C247" s="3" t="s">
        <v>2641</v>
      </c>
      <c r="D247" s="35" t="s">
        <v>254</v>
      </c>
      <c r="E247" s="3" t="s">
        <v>2575</v>
      </c>
    </row>
    <row r="248" spans="1:5" x14ac:dyDescent="0.3">
      <c r="A248" s="3" t="s">
        <v>2327</v>
      </c>
      <c r="B248" s="3">
        <v>247</v>
      </c>
      <c r="C248" s="3" t="s">
        <v>2642</v>
      </c>
      <c r="D248" s="35" t="s">
        <v>257</v>
      </c>
      <c r="E248" s="3" t="s">
        <v>2575</v>
      </c>
    </row>
    <row r="249" spans="1:5" x14ac:dyDescent="0.3">
      <c r="A249" s="3" t="s">
        <v>2327</v>
      </c>
      <c r="B249" s="3">
        <v>248</v>
      </c>
      <c r="C249" s="3" t="s">
        <v>2643</v>
      </c>
      <c r="D249" s="35" t="s">
        <v>257</v>
      </c>
      <c r="E249" s="3" t="s">
        <v>2575</v>
      </c>
    </row>
    <row r="250" spans="1:5" x14ac:dyDescent="0.3">
      <c r="A250" s="3" t="s">
        <v>2327</v>
      </c>
      <c r="B250" s="3">
        <v>249</v>
      </c>
      <c r="C250" s="3" t="s">
        <v>2644</v>
      </c>
      <c r="D250" s="35" t="s">
        <v>257</v>
      </c>
      <c r="E250" s="3" t="s">
        <v>2575</v>
      </c>
    </row>
    <row r="251" spans="1:5" x14ac:dyDescent="0.3">
      <c r="A251" s="3" t="s">
        <v>2327</v>
      </c>
      <c r="B251" s="3">
        <v>250</v>
      </c>
      <c r="C251" s="3" t="s">
        <v>2645</v>
      </c>
      <c r="D251" s="35" t="s">
        <v>257</v>
      </c>
      <c r="E251" s="3" t="s">
        <v>2575</v>
      </c>
    </row>
    <row r="252" spans="1:5" x14ac:dyDescent="0.3">
      <c r="A252" s="3" t="s">
        <v>2327</v>
      </c>
      <c r="B252" s="3">
        <v>251</v>
      </c>
      <c r="C252" s="3" t="s">
        <v>2646</v>
      </c>
      <c r="D252" s="35" t="s">
        <v>257</v>
      </c>
      <c r="E252" s="3" t="s">
        <v>2575</v>
      </c>
    </row>
    <row r="253" spans="1:5" x14ac:dyDescent="0.3">
      <c r="A253" s="3" t="s">
        <v>2327</v>
      </c>
      <c r="B253" s="3">
        <v>252</v>
      </c>
      <c r="C253" s="3" t="s">
        <v>2647</v>
      </c>
      <c r="D253" s="35" t="s">
        <v>254</v>
      </c>
      <c r="E253" s="3" t="s">
        <v>2575</v>
      </c>
    </row>
    <row r="254" spans="1:5" x14ac:dyDescent="0.3">
      <c r="A254" s="3" t="s">
        <v>2327</v>
      </c>
      <c r="B254" s="3">
        <v>253</v>
      </c>
      <c r="C254" s="3" t="s">
        <v>2648</v>
      </c>
      <c r="D254" s="35" t="s">
        <v>257</v>
      </c>
      <c r="E254" s="3" t="s">
        <v>2575</v>
      </c>
    </row>
    <row r="255" spans="1:5" x14ac:dyDescent="0.3">
      <c r="A255" s="3" t="s">
        <v>2327</v>
      </c>
      <c r="B255" s="3">
        <v>254</v>
      </c>
      <c r="C255" s="3" t="s">
        <v>2649</v>
      </c>
      <c r="D255" s="35" t="s">
        <v>257</v>
      </c>
      <c r="E255" s="3" t="s">
        <v>2575</v>
      </c>
    </row>
    <row r="256" spans="1:5" x14ac:dyDescent="0.3">
      <c r="A256" s="3" t="s">
        <v>2327</v>
      </c>
      <c r="B256" s="3">
        <v>255</v>
      </c>
      <c r="C256" s="3" t="s">
        <v>2650</v>
      </c>
      <c r="D256" s="35" t="s">
        <v>257</v>
      </c>
      <c r="E256" s="3" t="s">
        <v>2575</v>
      </c>
    </row>
    <row r="257" spans="1:5" x14ac:dyDescent="0.3">
      <c r="A257" s="3" t="s">
        <v>2327</v>
      </c>
      <c r="B257" s="3">
        <v>256</v>
      </c>
      <c r="C257" s="3" t="s">
        <v>2651</v>
      </c>
      <c r="D257" s="35" t="s">
        <v>254</v>
      </c>
      <c r="E257" s="3" t="s">
        <v>2575</v>
      </c>
    </row>
    <row r="258" spans="1:5" x14ac:dyDescent="0.3">
      <c r="A258" s="3" t="s">
        <v>2327</v>
      </c>
      <c r="B258" s="3">
        <v>257</v>
      </c>
      <c r="C258" s="3" t="s">
        <v>2652</v>
      </c>
      <c r="D258" s="35" t="s">
        <v>257</v>
      </c>
      <c r="E258" s="3" t="s">
        <v>2640</v>
      </c>
    </row>
    <row r="259" spans="1:5" x14ac:dyDescent="0.3">
      <c r="A259" s="3" t="s">
        <v>2327</v>
      </c>
      <c r="B259" s="3">
        <v>258</v>
      </c>
      <c r="C259" s="3" t="s">
        <v>2653</v>
      </c>
      <c r="D259" s="35" t="s">
        <v>257</v>
      </c>
      <c r="E259" s="3" t="s">
        <v>2654</v>
      </c>
    </row>
    <row r="260" spans="1:5" x14ac:dyDescent="0.3">
      <c r="A260" s="3" t="s">
        <v>2327</v>
      </c>
      <c r="B260" s="3">
        <v>259</v>
      </c>
      <c r="C260" s="3" t="s">
        <v>2655</v>
      </c>
      <c r="D260" s="35" t="s">
        <v>257</v>
      </c>
      <c r="E260" s="3" t="s">
        <v>2640</v>
      </c>
    </row>
    <row r="261" spans="1:5" x14ac:dyDescent="0.3">
      <c r="A261" s="3" t="s">
        <v>2327</v>
      </c>
      <c r="B261" s="3">
        <v>260</v>
      </c>
      <c r="C261" s="3" t="s">
        <v>2656</v>
      </c>
      <c r="D261" s="35" t="s">
        <v>254</v>
      </c>
      <c r="E261" s="3" t="s">
        <v>2575</v>
      </c>
    </row>
    <row r="262" spans="1:5" x14ac:dyDescent="0.3">
      <c r="A262" s="3" t="s">
        <v>2327</v>
      </c>
      <c r="B262" s="3">
        <v>261</v>
      </c>
      <c r="C262" s="3" t="s">
        <v>2657</v>
      </c>
      <c r="D262" s="35" t="s">
        <v>257</v>
      </c>
      <c r="E262" s="3" t="s">
        <v>2466</v>
      </c>
    </row>
    <row r="263" spans="1:5" x14ac:dyDescent="0.3">
      <c r="A263" s="3" t="s">
        <v>2327</v>
      </c>
      <c r="B263" s="3">
        <v>262</v>
      </c>
      <c r="C263" s="3" t="s">
        <v>2658</v>
      </c>
      <c r="D263" s="35" t="s">
        <v>257</v>
      </c>
      <c r="E263" s="3" t="s">
        <v>2659</v>
      </c>
    </row>
    <row r="264" spans="1:5" x14ac:dyDescent="0.3">
      <c r="A264" s="3" t="s">
        <v>2327</v>
      </c>
      <c r="B264" s="3">
        <v>263</v>
      </c>
      <c r="C264" s="3" t="s">
        <v>2660</v>
      </c>
      <c r="D264" s="35" t="s">
        <v>885</v>
      </c>
      <c r="E264" s="3" t="s">
        <v>2661</v>
      </c>
    </row>
    <row r="265" spans="1:5" x14ac:dyDescent="0.3">
      <c r="A265" s="3" t="s">
        <v>2327</v>
      </c>
      <c r="B265" s="3">
        <v>264</v>
      </c>
      <c r="C265" s="3" t="s">
        <v>2662</v>
      </c>
      <c r="D265" s="35" t="s">
        <v>254</v>
      </c>
      <c r="E265" s="3" t="s">
        <v>2575</v>
      </c>
    </row>
    <row r="266" spans="1:5" x14ac:dyDescent="0.3">
      <c r="A266" s="3" t="s">
        <v>2327</v>
      </c>
      <c r="B266" s="3">
        <v>265</v>
      </c>
      <c r="C266" s="3" t="s">
        <v>2663</v>
      </c>
      <c r="D266" s="35" t="s">
        <v>379</v>
      </c>
      <c r="E266" s="3" t="s">
        <v>2664</v>
      </c>
    </row>
    <row r="267" spans="1:5" x14ac:dyDescent="0.3">
      <c r="A267" s="3" t="s">
        <v>2327</v>
      </c>
      <c r="B267" s="3">
        <v>266</v>
      </c>
      <c r="C267" s="3" t="s">
        <v>2665</v>
      </c>
      <c r="D267" s="35" t="s">
        <v>257</v>
      </c>
      <c r="E267" s="3" t="s">
        <v>2659</v>
      </c>
    </row>
    <row r="268" spans="1:5" x14ac:dyDescent="0.3">
      <c r="A268" s="3" t="s">
        <v>2327</v>
      </c>
      <c r="B268" s="3">
        <v>267</v>
      </c>
      <c r="C268" s="3" t="s">
        <v>2666</v>
      </c>
      <c r="D268" s="35" t="s">
        <v>257</v>
      </c>
      <c r="E268" s="3" t="s">
        <v>2659</v>
      </c>
    </row>
    <row r="269" spans="1:5" x14ac:dyDescent="0.3">
      <c r="A269" s="3" t="s">
        <v>2327</v>
      </c>
      <c r="B269" s="3">
        <v>268</v>
      </c>
      <c r="C269" s="3" t="s">
        <v>2667</v>
      </c>
      <c r="D269" s="35" t="s">
        <v>257</v>
      </c>
      <c r="E269" s="3" t="s">
        <v>2575</v>
      </c>
    </row>
    <row r="270" spans="1:5" x14ac:dyDescent="0.3">
      <c r="A270" s="3" t="s">
        <v>2327</v>
      </c>
      <c r="B270" s="3">
        <v>269</v>
      </c>
      <c r="C270" s="3" t="s">
        <v>2668</v>
      </c>
      <c r="D270" s="35" t="s">
        <v>257</v>
      </c>
      <c r="E270" s="3" t="s">
        <v>2659</v>
      </c>
    </row>
    <row r="271" spans="1:5" x14ac:dyDescent="0.3">
      <c r="A271" s="3" t="s">
        <v>2327</v>
      </c>
      <c r="B271" s="3">
        <v>270</v>
      </c>
      <c r="C271" s="3" t="s">
        <v>2669</v>
      </c>
      <c r="D271" s="35" t="s">
        <v>254</v>
      </c>
      <c r="E271" s="3" t="s">
        <v>2670</v>
      </c>
    </row>
    <row r="272" spans="1:5" x14ac:dyDescent="0.3">
      <c r="A272" s="3" t="s">
        <v>2327</v>
      </c>
      <c r="B272" s="3">
        <v>271</v>
      </c>
      <c r="C272" s="3" t="s">
        <v>2671</v>
      </c>
      <c r="D272" s="35" t="s">
        <v>257</v>
      </c>
      <c r="E272" s="3" t="s">
        <v>2659</v>
      </c>
    </row>
    <row r="273" spans="1:5" x14ac:dyDescent="0.3">
      <c r="A273" s="3" t="s">
        <v>2327</v>
      </c>
      <c r="B273" s="3">
        <v>272</v>
      </c>
      <c r="C273" s="3" t="s">
        <v>2672</v>
      </c>
      <c r="D273" s="35" t="s">
        <v>257</v>
      </c>
      <c r="E273" s="3" t="s">
        <v>2659</v>
      </c>
    </row>
    <row r="274" spans="1:5" x14ac:dyDescent="0.3">
      <c r="A274" s="3" t="s">
        <v>2327</v>
      </c>
      <c r="B274" s="3">
        <v>273</v>
      </c>
      <c r="C274" s="3" t="s">
        <v>2673</v>
      </c>
      <c r="D274" s="35" t="s">
        <v>257</v>
      </c>
      <c r="E274" s="3" t="s">
        <v>2659</v>
      </c>
    </row>
    <row r="275" spans="1:5" x14ac:dyDescent="0.3">
      <c r="A275" s="3" t="s">
        <v>2327</v>
      </c>
      <c r="B275" s="3">
        <v>274</v>
      </c>
      <c r="C275" s="3" t="s">
        <v>2674</v>
      </c>
      <c r="D275" s="35" t="s">
        <v>885</v>
      </c>
      <c r="E275" s="3" t="s">
        <v>2675</v>
      </c>
    </row>
    <row r="276" spans="1:5" x14ac:dyDescent="0.3">
      <c r="A276" s="3" t="s">
        <v>2327</v>
      </c>
      <c r="B276" s="3">
        <v>275</v>
      </c>
      <c r="C276" s="3" t="s">
        <v>2676</v>
      </c>
      <c r="D276" s="35" t="s">
        <v>257</v>
      </c>
      <c r="E276" s="3" t="s">
        <v>2659</v>
      </c>
    </row>
    <row r="277" spans="1:5" x14ac:dyDescent="0.3">
      <c r="A277" s="3" t="s">
        <v>2327</v>
      </c>
      <c r="B277" s="3">
        <v>276</v>
      </c>
      <c r="C277" s="3" t="s">
        <v>2677</v>
      </c>
      <c r="D277" s="35" t="s">
        <v>257</v>
      </c>
      <c r="E277" s="3" t="s">
        <v>2659</v>
      </c>
    </row>
    <row r="278" spans="1:5" x14ac:dyDescent="0.3">
      <c r="A278" s="3" t="s">
        <v>2327</v>
      </c>
      <c r="B278" s="3">
        <v>277</v>
      </c>
      <c r="C278" s="3" t="s">
        <v>2678</v>
      </c>
      <c r="D278" s="35" t="s">
        <v>257</v>
      </c>
      <c r="E278" s="3" t="s">
        <v>2679</v>
      </c>
    </row>
    <row r="279" spans="1:5" x14ac:dyDescent="0.3">
      <c r="A279" s="3" t="s">
        <v>2327</v>
      </c>
      <c r="B279" s="3">
        <v>278</v>
      </c>
      <c r="C279" s="3" t="s">
        <v>2680</v>
      </c>
      <c r="D279" s="35" t="s">
        <v>257</v>
      </c>
      <c r="E279" s="3" t="s">
        <v>2659</v>
      </c>
    </row>
    <row r="280" spans="1:5" x14ac:dyDescent="0.3">
      <c r="A280" s="3" t="s">
        <v>2327</v>
      </c>
      <c r="B280" s="3">
        <v>279</v>
      </c>
      <c r="C280" s="3" t="s">
        <v>2681</v>
      </c>
      <c r="D280" s="35" t="s">
        <v>257</v>
      </c>
      <c r="E280" s="3" t="s">
        <v>880</v>
      </c>
    </row>
    <row r="281" spans="1:5" x14ac:dyDescent="0.3">
      <c r="A281" s="3" t="s">
        <v>2327</v>
      </c>
      <c r="B281" s="3">
        <v>280</v>
      </c>
      <c r="C281" s="38">
        <v>1E+43</v>
      </c>
      <c r="D281" s="35" t="s">
        <v>257</v>
      </c>
      <c r="E281" s="3" t="s">
        <v>2682</v>
      </c>
    </row>
    <row r="282" spans="1:5" x14ac:dyDescent="0.3">
      <c r="A282" s="3" t="s">
        <v>2327</v>
      </c>
      <c r="B282" s="3">
        <v>281</v>
      </c>
      <c r="C282" s="3" t="s">
        <v>2683</v>
      </c>
      <c r="D282" s="35" t="s">
        <v>257</v>
      </c>
      <c r="E282" s="3" t="s">
        <v>2684</v>
      </c>
    </row>
    <row r="283" spans="1:5" x14ac:dyDescent="0.3">
      <c r="A283" s="3" t="s">
        <v>2327</v>
      </c>
      <c r="B283" s="3">
        <v>282</v>
      </c>
      <c r="C283" s="3" t="s">
        <v>2685</v>
      </c>
      <c r="D283" s="35" t="s">
        <v>257</v>
      </c>
      <c r="E283" s="3" t="s">
        <v>2684</v>
      </c>
    </row>
    <row r="284" spans="1:5" x14ac:dyDescent="0.3">
      <c r="A284" s="3" t="s">
        <v>2327</v>
      </c>
      <c r="B284" s="3">
        <v>283</v>
      </c>
      <c r="C284" s="3" t="s">
        <v>2686</v>
      </c>
      <c r="D284" s="35" t="s">
        <v>257</v>
      </c>
      <c r="E284" s="3" t="s">
        <v>2659</v>
      </c>
    </row>
    <row r="285" spans="1:5" x14ac:dyDescent="0.3">
      <c r="A285" s="3" t="s">
        <v>2327</v>
      </c>
      <c r="B285" s="3">
        <v>284</v>
      </c>
      <c r="C285" s="3" t="s">
        <v>2687</v>
      </c>
      <c r="D285" s="35" t="s">
        <v>257</v>
      </c>
      <c r="E285" s="3" t="s">
        <v>2684</v>
      </c>
    </row>
    <row r="286" spans="1:5" x14ac:dyDescent="0.3">
      <c r="A286" s="3" t="s">
        <v>2327</v>
      </c>
      <c r="B286" s="3">
        <v>285</v>
      </c>
      <c r="C286" s="3" t="s">
        <v>2688</v>
      </c>
      <c r="D286" s="35" t="s">
        <v>257</v>
      </c>
      <c r="E286" s="3" t="s">
        <v>2659</v>
      </c>
    </row>
    <row r="287" spans="1:5" x14ac:dyDescent="0.3">
      <c r="A287" s="3" t="s">
        <v>2327</v>
      </c>
      <c r="B287" s="3">
        <v>286</v>
      </c>
      <c r="C287" s="3" t="s">
        <v>2689</v>
      </c>
      <c r="D287" s="35" t="s">
        <v>257</v>
      </c>
      <c r="E287" s="3" t="s">
        <v>2659</v>
      </c>
    </row>
    <row r="288" spans="1:5" x14ac:dyDescent="0.3">
      <c r="A288" s="3" t="s">
        <v>2327</v>
      </c>
      <c r="B288" s="3">
        <v>287</v>
      </c>
      <c r="C288" s="3" t="s">
        <v>2690</v>
      </c>
      <c r="D288" s="35" t="s">
        <v>257</v>
      </c>
      <c r="E288" s="3" t="s">
        <v>2659</v>
      </c>
    </row>
    <row r="289" spans="1:5" x14ac:dyDescent="0.3">
      <c r="A289" s="3" t="s">
        <v>2327</v>
      </c>
      <c r="B289" s="3">
        <v>288</v>
      </c>
      <c r="C289" s="3" t="s">
        <v>2691</v>
      </c>
      <c r="D289" s="35" t="s">
        <v>257</v>
      </c>
      <c r="E289" s="3" t="s">
        <v>2659</v>
      </c>
    </row>
    <row r="290" spans="1:5" x14ac:dyDescent="0.3">
      <c r="A290" s="3" t="s">
        <v>2327</v>
      </c>
      <c r="B290" s="3">
        <v>289</v>
      </c>
      <c r="C290" s="3" t="s">
        <v>2692</v>
      </c>
      <c r="D290" s="35" t="s">
        <v>257</v>
      </c>
      <c r="E290" s="3" t="s">
        <v>2659</v>
      </c>
    </row>
    <row r="291" spans="1:5" x14ac:dyDescent="0.3">
      <c r="A291" s="3" t="s">
        <v>2327</v>
      </c>
      <c r="B291" s="3">
        <v>290</v>
      </c>
      <c r="C291" s="3" t="s">
        <v>2693</v>
      </c>
      <c r="D291" s="35" t="s">
        <v>254</v>
      </c>
      <c r="E291" s="3" t="s">
        <v>2682</v>
      </c>
    </row>
    <row r="292" spans="1:5" x14ac:dyDescent="0.3">
      <c r="A292" s="3" t="s">
        <v>2327</v>
      </c>
      <c r="B292" s="3">
        <v>291</v>
      </c>
      <c r="C292" s="3" t="s">
        <v>2694</v>
      </c>
      <c r="D292" s="35" t="s">
        <v>257</v>
      </c>
      <c r="E292" s="3" t="s">
        <v>2659</v>
      </c>
    </row>
    <row r="293" spans="1:5" x14ac:dyDescent="0.3">
      <c r="A293" s="3" t="s">
        <v>2327</v>
      </c>
      <c r="B293" s="3">
        <v>292</v>
      </c>
      <c r="C293" s="3" t="s">
        <v>2695</v>
      </c>
      <c r="D293" s="35" t="s">
        <v>257</v>
      </c>
      <c r="E293" s="3" t="s">
        <v>2659</v>
      </c>
    </row>
    <row r="294" spans="1:5" x14ac:dyDescent="0.3">
      <c r="A294" s="3" t="s">
        <v>2327</v>
      </c>
      <c r="B294" s="3">
        <v>293</v>
      </c>
      <c r="C294" s="3" t="s">
        <v>2696</v>
      </c>
      <c r="D294" s="35" t="s">
        <v>257</v>
      </c>
      <c r="E294" s="3" t="s">
        <v>2659</v>
      </c>
    </row>
    <row r="295" spans="1:5" x14ac:dyDescent="0.3">
      <c r="A295" s="3" t="s">
        <v>2327</v>
      </c>
      <c r="B295" s="3">
        <v>294</v>
      </c>
      <c r="C295" s="3" t="s">
        <v>2697</v>
      </c>
      <c r="D295" s="35" t="s">
        <v>257</v>
      </c>
      <c r="E295" s="3" t="s">
        <v>2659</v>
      </c>
    </row>
    <row r="296" spans="1:5" x14ac:dyDescent="0.3">
      <c r="A296" s="3" t="s">
        <v>2327</v>
      </c>
      <c r="B296" s="3">
        <v>295</v>
      </c>
      <c r="C296" s="3" t="s">
        <v>2698</v>
      </c>
      <c r="D296" s="35" t="s">
        <v>257</v>
      </c>
      <c r="E296" s="3" t="s">
        <v>2659</v>
      </c>
    </row>
    <row r="297" spans="1:5" x14ac:dyDescent="0.3">
      <c r="A297" s="3" t="s">
        <v>2327</v>
      </c>
      <c r="B297" s="3">
        <v>296</v>
      </c>
      <c r="C297" s="3" t="s">
        <v>2699</v>
      </c>
      <c r="D297" s="35" t="s">
        <v>257</v>
      </c>
      <c r="E297" s="3" t="s">
        <v>2684</v>
      </c>
    </row>
    <row r="298" spans="1:5" x14ac:dyDescent="0.3">
      <c r="A298" s="3" t="s">
        <v>2327</v>
      </c>
      <c r="B298" s="3">
        <v>297</v>
      </c>
      <c r="C298" s="3" t="s">
        <v>2700</v>
      </c>
      <c r="D298" s="35" t="s">
        <v>257</v>
      </c>
      <c r="E298" s="3" t="s">
        <v>2659</v>
      </c>
    </row>
    <row r="299" spans="1:5" x14ac:dyDescent="0.3">
      <c r="A299" s="3" t="s">
        <v>2327</v>
      </c>
      <c r="B299" s="3">
        <v>298</v>
      </c>
      <c r="C299" s="3" t="s">
        <v>2701</v>
      </c>
      <c r="D299" s="35" t="s">
        <v>257</v>
      </c>
      <c r="E299" s="3" t="s">
        <v>2659</v>
      </c>
    </row>
    <row r="300" spans="1:5" x14ac:dyDescent="0.3">
      <c r="A300" s="3" t="s">
        <v>2327</v>
      </c>
      <c r="B300" s="3">
        <v>299</v>
      </c>
      <c r="C300" s="3" t="s">
        <v>2702</v>
      </c>
      <c r="D300" s="35" t="s">
        <v>257</v>
      </c>
      <c r="E300" s="3" t="s">
        <v>2659</v>
      </c>
    </row>
    <row r="301" spans="1:5" x14ac:dyDescent="0.3">
      <c r="A301" s="3" t="s">
        <v>2327</v>
      </c>
      <c r="B301" s="3">
        <v>300</v>
      </c>
      <c r="C301" s="3" t="s">
        <v>2703</v>
      </c>
      <c r="D301" s="35" t="s">
        <v>257</v>
      </c>
      <c r="E301" s="3" t="s">
        <v>2659</v>
      </c>
    </row>
    <row r="302" spans="1:5" x14ac:dyDescent="0.3">
      <c r="A302" s="3" t="s">
        <v>2327</v>
      </c>
      <c r="B302" s="3">
        <v>301</v>
      </c>
      <c r="C302" s="3" t="s">
        <v>2704</v>
      </c>
      <c r="D302" s="35" t="s">
        <v>257</v>
      </c>
      <c r="E302" s="3" t="s">
        <v>2659</v>
      </c>
    </row>
    <row r="303" spans="1:5" x14ac:dyDescent="0.3">
      <c r="A303" s="3" t="s">
        <v>2327</v>
      </c>
      <c r="B303" s="3">
        <v>302</v>
      </c>
      <c r="C303" s="3" t="s">
        <v>2705</v>
      </c>
      <c r="D303" s="35" t="s">
        <v>257</v>
      </c>
      <c r="E303" s="3" t="s">
        <v>2659</v>
      </c>
    </row>
    <row r="304" spans="1:5" x14ac:dyDescent="0.3">
      <c r="A304" s="3" t="s">
        <v>2327</v>
      </c>
      <c r="B304" s="3">
        <v>303</v>
      </c>
      <c r="C304" s="3" t="s">
        <v>2706</v>
      </c>
      <c r="D304" s="35" t="s">
        <v>257</v>
      </c>
      <c r="E304" s="3" t="s">
        <v>2659</v>
      </c>
    </row>
    <row r="305" spans="1:5" x14ac:dyDescent="0.3">
      <c r="A305" s="3" t="s">
        <v>2327</v>
      </c>
      <c r="B305" s="3">
        <v>304</v>
      </c>
      <c r="C305" s="3" t="s">
        <v>2707</v>
      </c>
      <c r="D305" s="35" t="s">
        <v>257</v>
      </c>
      <c r="E305" s="3" t="s">
        <v>2528</v>
      </c>
    </row>
    <row r="306" spans="1:5" x14ac:dyDescent="0.3">
      <c r="A306" s="3" t="s">
        <v>2327</v>
      </c>
      <c r="B306" s="3">
        <v>305</v>
      </c>
      <c r="C306" s="3" t="s">
        <v>2708</v>
      </c>
      <c r="D306" s="35" t="s">
        <v>254</v>
      </c>
      <c r="E306" s="3" t="s">
        <v>2528</v>
      </c>
    </row>
    <row r="307" spans="1:5" x14ac:dyDescent="0.3">
      <c r="A307" s="3" t="s">
        <v>2327</v>
      </c>
      <c r="B307" s="3">
        <v>306</v>
      </c>
      <c r="C307" s="3" t="s">
        <v>2709</v>
      </c>
      <c r="D307" s="35" t="s">
        <v>257</v>
      </c>
      <c r="E307" s="3" t="s">
        <v>798</v>
      </c>
    </row>
    <row r="308" spans="1:5" x14ac:dyDescent="0.3">
      <c r="A308" s="3" t="s">
        <v>2327</v>
      </c>
      <c r="B308" s="3">
        <v>307</v>
      </c>
      <c r="C308" s="3" t="s">
        <v>2710</v>
      </c>
      <c r="D308" s="35" t="s">
        <v>257</v>
      </c>
      <c r="E308" s="3" t="s">
        <v>798</v>
      </c>
    </row>
    <row r="309" spans="1:5" x14ac:dyDescent="0.3">
      <c r="A309" s="3" t="s">
        <v>2327</v>
      </c>
      <c r="B309" s="3">
        <v>308</v>
      </c>
      <c r="C309" s="3" t="s">
        <v>2711</v>
      </c>
      <c r="D309" s="35" t="s">
        <v>257</v>
      </c>
      <c r="E309" s="3" t="s">
        <v>989</v>
      </c>
    </row>
    <row r="310" spans="1:5" x14ac:dyDescent="0.3">
      <c r="A310" s="3" t="s">
        <v>2327</v>
      </c>
      <c r="B310" s="3">
        <v>309</v>
      </c>
      <c r="C310" s="3" t="s">
        <v>2712</v>
      </c>
      <c r="D310" s="35" t="s">
        <v>257</v>
      </c>
      <c r="E310" s="3" t="s">
        <v>2713</v>
      </c>
    </row>
    <row r="311" spans="1:5" x14ac:dyDescent="0.3">
      <c r="A311" s="3" t="s">
        <v>2327</v>
      </c>
      <c r="B311" s="3">
        <v>310</v>
      </c>
      <c r="C311" s="3" t="s">
        <v>2714</v>
      </c>
      <c r="D311" s="35" t="s">
        <v>254</v>
      </c>
      <c r="E311" s="3" t="s">
        <v>875</v>
      </c>
    </row>
    <row r="312" spans="1:5" x14ac:dyDescent="0.3">
      <c r="A312" s="3" t="s">
        <v>2327</v>
      </c>
      <c r="B312" s="3">
        <v>311</v>
      </c>
      <c r="C312" s="3" t="s">
        <v>2715</v>
      </c>
      <c r="D312" s="35" t="s">
        <v>257</v>
      </c>
      <c r="E312" s="3" t="s">
        <v>2716</v>
      </c>
    </row>
    <row r="313" spans="1:5" x14ac:dyDescent="0.3">
      <c r="A313" s="3" t="s">
        <v>2327</v>
      </c>
      <c r="B313" s="3">
        <v>312</v>
      </c>
      <c r="C313" s="3" t="s">
        <v>2717</v>
      </c>
      <c r="D313" s="35" t="s">
        <v>254</v>
      </c>
      <c r="E313" s="3" t="s">
        <v>773</v>
      </c>
    </row>
    <row r="314" spans="1:5" x14ac:dyDescent="0.3">
      <c r="A314" s="3" t="s">
        <v>2327</v>
      </c>
      <c r="B314" s="3">
        <v>313</v>
      </c>
      <c r="C314" s="3" t="s">
        <v>2718</v>
      </c>
      <c r="D314" s="35" t="s">
        <v>257</v>
      </c>
      <c r="E314" s="3" t="s">
        <v>2719</v>
      </c>
    </row>
    <row r="315" spans="1:5" x14ac:dyDescent="0.3">
      <c r="A315" s="3" t="s">
        <v>2327</v>
      </c>
      <c r="B315" s="3">
        <v>314</v>
      </c>
      <c r="C315" s="3" t="s">
        <v>2720</v>
      </c>
      <c r="D315" s="35" t="s">
        <v>257</v>
      </c>
      <c r="E315" s="3" t="s">
        <v>2721</v>
      </c>
    </row>
    <row r="316" spans="1:5" x14ac:dyDescent="0.3">
      <c r="A316" s="3" t="s">
        <v>2327</v>
      </c>
      <c r="B316" s="3">
        <v>315</v>
      </c>
      <c r="C316" s="3" t="s">
        <v>2722</v>
      </c>
      <c r="D316" s="35" t="s">
        <v>257</v>
      </c>
      <c r="E316" s="3" t="s">
        <v>2723</v>
      </c>
    </row>
    <row r="317" spans="1:5" x14ac:dyDescent="0.3">
      <c r="A317" s="3" t="s">
        <v>2327</v>
      </c>
      <c r="B317" s="3">
        <v>316</v>
      </c>
      <c r="C317" s="3" t="s">
        <v>2724</v>
      </c>
      <c r="D317" s="35" t="s">
        <v>257</v>
      </c>
      <c r="E317" s="3" t="s">
        <v>2716</v>
      </c>
    </row>
    <row r="318" spans="1:5" x14ac:dyDescent="0.3">
      <c r="A318" s="3" t="s">
        <v>2327</v>
      </c>
      <c r="B318" s="3">
        <v>317</v>
      </c>
      <c r="C318" s="3" t="s">
        <v>2725</v>
      </c>
      <c r="D318" s="35" t="s">
        <v>257</v>
      </c>
      <c r="E318" s="3" t="s">
        <v>2726</v>
      </c>
    </row>
    <row r="319" spans="1:5" x14ac:dyDescent="0.3">
      <c r="A319" s="3" t="s">
        <v>2327</v>
      </c>
      <c r="B319" s="3">
        <v>318</v>
      </c>
      <c r="C319" s="3" t="s">
        <v>2727</v>
      </c>
      <c r="D319" s="35" t="s">
        <v>257</v>
      </c>
      <c r="E319" s="3" t="s">
        <v>2728</v>
      </c>
    </row>
    <row r="320" spans="1:5" x14ac:dyDescent="0.3">
      <c r="A320" s="3" t="s">
        <v>2327</v>
      </c>
      <c r="B320" s="3">
        <v>319</v>
      </c>
      <c r="C320" s="3" t="s">
        <v>2729</v>
      </c>
      <c r="D320" s="35" t="s">
        <v>257</v>
      </c>
      <c r="E320" s="3" t="s">
        <v>2659</v>
      </c>
    </row>
    <row r="321" spans="1:5" x14ac:dyDescent="0.3">
      <c r="A321" s="3" t="s">
        <v>2327</v>
      </c>
      <c r="B321" s="3">
        <v>320</v>
      </c>
      <c r="C321" s="3" t="s">
        <v>2730</v>
      </c>
      <c r="D321" s="35" t="s">
        <v>254</v>
      </c>
      <c r="E321" s="3" t="s">
        <v>773</v>
      </c>
    </row>
    <row r="322" spans="1:5" x14ac:dyDescent="0.3">
      <c r="A322" s="3" t="s">
        <v>2327</v>
      </c>
      <c r="B322" s="3">
        <v>321</v>
      </c>
      <c r="C322" s="3" t="s">
        <v>2731</v>
      </c>
      <c r="D322" s="35" t="s">
        <v>254</v>
      </c>
      <c r="E322" s="3" t="s">
        <v>773</v>
      </c>
    </row>
    <row r="323" spans="1:5" x14ac:dyDescent="0.3">
      <c r="A323" s="3" t="s">
        <v>2327</v>
      </c>
      <c r="B323" s="3">
        <v>322</v>
      </c>
      <c r="C323" s="3" t="s">
        <v>2732</v>
      </c>
      <c r="D323" s="35" t="s">
        <v>257</v>
      </c>
      <c r="E323" s="3" t="s">
        <v>1010</v>
      </c>
    </row>
    <row r="324" spans="1:5" x14ac:dyDescent="0.3">
      <c r="A324" s="3" t="s">
        <v>2327</v>
      </c>
      <c r="B324" s="3">
        <v>323</v>
      </c>
      <c r="C324" s="3" t="s">
        <v>2733</v>
      </c>
      <c r="D324" s="35" t="s">
        <v>269</v>
      </c>
      <c r="E324" s="3" t="s">
        <v>2734</v>
      </c>
    </row>
    <row r="325" spans="1:5" x14ac:dyDescent="0.3">
      <c r="A325" s="3" t="s">
        <v>2327</v>
      </c>
      <c r="B325" s="3">
        <v>324</v>
      </c>
      <c r="C325" s="3" t="s">
        <v>2735</v>
      </c>
      <c r="D325" s="35" t="s">
        <v>257</v>
      </c>
      <c r="E325" s="3" t="s">
        <v>796</v>
      </c>
    </row>
    <row r="326" spans="1:5" x14ac:dyDescent="0.3">
      <c r="A326" s="3" t="s">
        <v>2327</v>
      </c>
      <c r="B326" s="3">
        <v>325</v>
      </c>
      <c r="C326" s="3" t="s">
        <v>2736</v>
      </c>
      <c r="D326" s="35" t="s">
        <v>269</v>
      </c>
      <c r="E326" s="3" t="s">
        <v>2734</v>
      </c>
    </row>
    <row r="327" spans="1:5" x14ac:dyDescent="0.3">
      <c r="A327" s="3" t="s">
        <v>2327</v>
      </c>
      <c r="B327" s="3">
        <v>326</v>
      </c>
      <c r="C327" s="3" t="s">
        <v>2737</v>
      </c>
      <c r="D327" s="35" t="s">
        <v>257</v>
      </c>
      <c r="E327" s="3" t="s">
        <v>2738</v>
      </c>
    </row>
    <row r="328" spans="1:5" x14ac:dyDescent="0.3">
      <c r="A328" s="3" t="s">
        <v>2327</v>
      </c>
      <c r="B328" s="3">
        <v>327</v>
      </c>
      <c r="C328" s="3" t="s">
        <v>2739</v>
      </c>
      <c r="D328" s="35" t="s">
        <v>257</v>
      </c>
      <c r="E328" s="3" t="s">
        <v>2740</v>
      </c>
    </row>
    <row r="329" spans="1:5" x14ac:dyDescent="0.3">
      <c r="A329" s="3" t="s">
        <v>2327</v>
      </c>
      <c r="B329" s="3">
        <v>328</v>
      </c>
      <c r="C329" s="3" t="s">
        <v>2741</v>
      </c>
      <c r="D329" s="35" t="s">
        <v>254</v>
      </c>
      <c r="E329" s="3" t="s">
        <v>2742</v>
      </c>
    </row>
    <row r="330" spans="1:5" x14ac:dyDescent="0.3">
      <c r="A330" s="3" t="s">
        <v>2327</v>
      </c>
      <c r="B330" s="3">
        <v>329</v>
      </c>
      <c r="C330" s="3" t="s">
        <v>2743</v>
      </c>
      <c r="D330" s="35" t="s">
        <v>254</v>
      </c>
      <c r="E330" s="3" t="s">
        <v>2719</v>
      </c>
    </row>
    <row r="331" spans="1:5" x14ac:dyDescent="0.3">
      <c r="A331" s="3" t="s">
        <v>2327</v>
      </c>
      <c r="B331" s="3">
        <v>330</v>
      </c>
      <c r="C331" s="3" t="s">
        <v>2744</v>
      </c>
      <c r="D331" s="35" t="s">
        <v>257</v>
      </c>
      <c r="E331" s="3" t="s">
        <v>2745</v>
      </c>
    </row>
    <row r="332" spans="1:5" x14ac:dyDescent="0.3">
      <c r="A332" s="3" t="s">
        <v>2327</v>
      </c>
      <c r="B332" s="3">
        <v>331</v>
      </c>
      <c r="C332" s="3" t="s">
        <v>2746</v>
      </c>
      <c r="D332" s="35" t="s">
        <v>257</v>
      </c>
      <c r="E332" s="3" t="s">
        <v>2740</v>
      </c>
    </row>
    <row r="333" spans="1:5" x14ac:dyDescent="0.3">
      <c r="A333" s="3" t="s">
        <v>2327</v>
      </c>
      <c r="B333" s="3">
        <v>332</v>
      </c>
      <c r="C333" s="3" t="s">
        <v>2747</v>
      </c>
      <c r="D333" s="35" t="s">
        <v>257</v>
      </c>
      <c r="E333" s="3" t="s">
        <v>2745</v>
      </c>
    </row>
    <row r="334" spans="1:5" x14ac:dyDescent="0.3">
      <c r="A334" s="3" t="s">
        <v>2327</v>
      </c>
      <c r="B334" s="3">
        <v>333</v>
      </c>
      <c r="C334" s="38">
        <v>1E+62</v>
      </c>
      <c r="D334" s="35" t="s">
        <v>257</v>
      </c>
      <c r="E334" s="3" t="s">
        <v>2740</v>
      </c>
    </row>
    <row r="335" spans="1:5" x14ac:dyDescent="0.3">
      <c r="A335" s="3" t="s">
        <v>2327</v>
      </c>
      <c r="B335" s="3">
        <v>334</v>
      </c>
      <c r="C335" s="3" t="s">
        <v>2748</v>
      </c>
      <c r="D335" s="35" t="s">
        <v>254</v>
      </c>
      <c r="E335" s="3" t="s">
        <v>2749</v>
      </c>
    </row>
    <row r="336" spans="1:5" x14ac:dyDescent="0.3">
      <c r="A336" s="3" t="s">
        <v>2327</v>
      </c>
      <c r="B336" s="3">
        <v>335</v>
      </c>
      <c r="C336" s="38">
        <v>1.0000000000000001E+63</v>
      </c>
      <c r="D336" s="35" t="s">
        <v>257</v>
      </c>
      <c r="E336" s="3" t="s">
        <v>2740</v>
      </c>
    </row>
    <row r="337" spans="1:5" x14ac:dyDescent="0.3">
      <c r="A337" s="3" t="s">
        <v>2327</v>
      </c>
      <c r="B337" s="3">
        <v>336</v>
      </c>
      <c r="C337" s="3" t="s">
        <v>2750</v>
      </c>
      <c r="D337" s="35" t="s">
        <v>257</v>
      </c>
      <c r="E337" s="3" t="s">
        <v>2745</v>
      </c>
    </row>
    <row r="338" spans="1:5" x14ac:dyDescent="0.3">
      <c r="A338" s="3" t="s">
        <v>2327</v>
      </c>
      <c r="B338" s="3">
        <v>337</v>
      </c>
      <c r="C338" s="3" t="s">
        <v>2751</v>
      </c>
      <c r="D338" s="35" t="s">
        <v>257</v>
      </c>
      <c r="E338" s="3" t="s">
        <v>2742</v>
      </c>
    </row>
    <row r="339" spans="1:5" x14ac:dyDescent="0.3">
      <c r="A339" s="3" t="s">
        <v>2327</v>
      </c>
      <c r="B339" s="3">
        <v>338</v>
      </c>
      <c r="C339" s="3" t="s">
        <v>2752</v>
      </c>
      <c r="D339" s="35" t="s">
        <v>257</v>
      </c>
      <c r="E339" s="3" t="s">
        <v>2745</v>
      </c>
    </row>
    <row r="340" spans="1:5" x14ac:dyDescent="0.3">
      <c r="A340" s="3" t="s">
        <v>2327</v>
      </c>
      <c r="B340" s="3">
        <v>339</v>
      </c>
      <c r="C340" s="3" t="s">
        <v>2753</v>
      </c>
      <c r="D340" s="35" t="s">
        <v>257</v>
      </c>
      <c r="E340" s="3" t="s">
        <v>2745</v>
      </c>
    </row>
    <row r="341" spans="1:5" x14ac:dyDescent="0.3">
      <c r="A341" s="3" t="s">
        <v>2327</v>
      </c>
      <c r="B341" s="3">
        <v>340</v>
      </c>
      <c r="C341" s="3" t="s">
        <v>2754</v>
      </c>
      <c r="D341" s="35" t="s">
        <v>257</v>
      </c>
      <c r="E341" s="3" t="s">
        <v>2740</v>
      </c>
    </row>
    <row r="342" spans="1:5" x14ac:dyDescent="0.3">
      <c r="A342" s="3" t="s">
        <v>2327</v>
      </c>
      <c r="B342" s="3">
        <v>341</v>
      </c>
      <c r="C342" s="3" t="s">
        <v>2755</v>
      </c>
      <c r="D342" s="35" t="s">
        <v>257</v>
      </c>
      <c r="E342" s="3" t="s">
        <v>2756</v>
      </c>
    </row>
    <row r="343" spans="1:5" x14ac:dyDescent="0.3">
      <c r="A343" s="3" t="s">
        <v>2327</v>
      </c>
      <c r="B343" s="3">
        <v>342</v>
      </c>
      <c r="C343" s="3" t="s">
        <v>2757</v>
      </c>
      <c r="D343" s="35" t="s">
        <v>257</v>
      </c>
      <c r="E343" s="3" t="s">
        <v>2745</v>
      </c>
    </row>
    <row r="344" spans="1:5" x14ac:dyDescent="0.3">
      <c r="A344" s="3" t="s">
        <v>2327</v>
      </c>
      <c r="B344" s="3">
        <v>343</v>
      </c>
      <c r="C344" s="3" t="s">
        <v>2758</v>
      </c>
      <c r="D344" s="35" t="s">
        <v>257</v>
      </c>
      <c r="E344" s="3" t="s">
        <v>2740</v>
      </c>
    </row>
    <row r="345" spans="1:5" x14ac:dyDescent="0.3">
      <c r="A345" s="3" t="s">
        <v>2327</v>
      </c>
      <c r="B345" s="3">
        <v>344</v>
      </c>
      <c r="C345" s="3" t="s">
        <v>2759</v>
      </c>
      <c r="D345" s="35" t="s">
        <v>257</v>
      </c>
      <c r="E345" s="3" t="s">
        <v>2760</v>
      </c>
    </row>
    <row r="346" spans="1:5" x14ac:dyDescent="0.3">
      <c r="A346" s="3" t="s">
        <v>2327</v>
      </c>
      <c r="B346" s="3">
        <v>345</v>
      </c>
      <c r="C346" s="3" t="s">
        <v>2761</v>
      </c>
      <c r="D346" s="35" t="s">
        <v>257</v>
      </c>
      <c r="E346" s="3" t="s">
        <v>2740</v>
      </c>
    </row>
    <row r="347" spans="1:5" x14ac:dyDescent="0.3">
      <c r="A347" s="3" t="s">
        <v>2327</v>
      </c>
      <c r="B347" s="3">
        <v>346</v>
      </c>
      <c r="C347" s="3" t="s">
        <v>2762</v>
      </c>
      <c r="D347" s="35" t="s">
        <v>257</v>
      </c>
      <c r="E347" s="3" t="s">
        <v>2740</v>
      </c>
    </row>
    <row r="348" spans="1:5" x14ac:dyDescent="0.3">
      <c r="A348" s="3" t="s">
        <v>2327</v>
      </c>
      <c r="B348" s="3">
        <v>347</v>
      </c>
      <c r="C348" s="3" t="s">
        <v>2763</v>
      </c>
      <c r="D348" s="35" t="s">
        <v>257</v>
      </c>
      <c r="E348" s="3" t="s">
        <v>2740</v>
      </c>
    </row>
    <row r="349" spans="1:5" x14ac:dyDescent="0.3">
      <c r="A349" s="3" t="s">
        <v>2327</v>
      </c>
      <c r="B349" s="3">
        <v>348</v>
      </c>
      <c r="C349" s="38">
        <v>1E+64</v>
      </c>
      <c r="D349" s="35" t="s">
        <v>257</v>
      </c>
      <c r="E349" s="3" t="s">
        <v>2740</v>
      </c>
    </row>
    <row r="350" spans="1:5" x14ac:dyDescent="0.3">
      <c r="A350" s="3" t="s">
        <v>2327</v>
      </c>
      <c r="B350" s="3">
        <v>349</v>
      </c>
      <c r="C350" s="3" t="s">
        <v>2764</v>
      </c>
      <c r="D350" s="35" t="s">
        <v>257</v>
      </c>
      <c r="E350" s="3" t="s">
        <v>2740</v>
      </c>
    </row>
    <row r="351" spans="1:5" x14ac:dyDescent="0.3">
      <c r="A351" s="3" t="s">
        <v>2327</v>
      </c>
      <c r="B351" s="3">
        <v>350</v>
      </c>
      <c r="C351" s="3" t="s">
        <v>2765</v>
      </c>
      <c r="D351" s="35" t="s">
        <v>257</v>
      </c>
      <c r="E351" s="3" t="s">
        <v>2740</v>
      </c>
    </row>
    <row r="352" spans="1:5" x14ac:dyDescent="0.3">
      <c r="A352" s="3" t="s">
        <v>2327</v>
      </c>
      <c r="B352" s="3">
        <v>351</v>
      </c>
      <c r="C352" s="3" t="s">
        <v>2766</v>
      </c>
      <c r="D352" s="35" t="s">
        <v>257</v>
      </c>
      <c r="E352" s="3" t="s">
        <v>2740</v>
      </c>
    </row>
    <row r="353" spans="1:5" x14ac:dyDescent="0.3">
      <c r="A353" s="3" t="s">
        <v>2327</v>
      </c>
      <c r="B353" s="3">
        <v>352</v>
      </c>
      <c r="C353" s="3" t="s">
        <v>2767</v>
      </c>
      <c r="D353" s="35" t="s">
        <v>257</v>
      </c>
      <c r="E353" s="3" t="s">
        <v>2768</v>
      </c>
    </row>
    <row r="354" spans="1:5" x14ac:dyDescent="0.3">
      <c r="A354" s="3" t="s">
        <v>2327</v>
      </c>
      <c r="B354" s="3">
        <v>353</v>
      </c>
      <c r="C354" s="3" t="s">
        <v>2769</v>
      </c>
      <c r="D354" s="35" t="s">
        <v>257</v>
      </c>
      <c r="E354" s="3" t="s">
        <v>787</v>
      </c>
    </row>
    <row r="355" spans="1:5" x14ac:dyDescent="0.3">
      <c r="A355" s="3" t="s">
        <v>2327</v>
      </c>
      <c r="B355" s="3">
        <v>354</v>
      </c>
      <c r="C355" s="3" t="s">
        <v>2770</v>
      </c>
      <c r="D355" s="35" t="s">
        <v>257</v>
      </c>
      <c r="E355" s="3" t="s">
        <v>2768</v>
      </c>
    </row>
    <row r="356" spans="1:5" x14ac:dyDescent="0.3">
      <c r="A356" s="3" t="s">
        <v>2327</v>
      </c>
      <c r="B356" s="3">
        <v>355</v>
      </c>
      <c r="C356" s="3" t="s">
        <v>2771</v>
      </c>
      <c r="D356" s="35" t="s">
        <v>257</v>
      </c>
      <c r="E356" s="3" t="s">
        <v>2740</v>
      </c>
    </row>
    <row r="357" spans="1:5" x14ac:dyDescent="0.3">
      <c r="A357" s="3" t="s">
        <v>2327</v>
      </c>
      <c r="B357" s="3">
        <v>356</v>
      </c>
      <c r="C357" s="3" t="s">
        <v>2772</v>
      </c>
      <c r="D357" s="35" t="s">
        <v>257</v>
      </c>
      <c r="E357" s="3" t="s">
        <v>2768</v>
      </c>
    </row>
    <row r="358" spans="1:5" x14ac:dyDescent="0.3">
      <c r="A358" s="3" t="s">
        <v>2327</v>
      </c>
      <c r="B358" s="3">
        <v>357</v>
      </c>
      <c r="C358" s="3" t="s">
        <v>2773</v>
      </c>
      <c r="D358" s="35" t="s">
        <v>257</v>
      </c>
      <c r="E358" s="3" t="s">
        <v>2768</v>
      </c>
    </row>
    <row r="359" spans="1:5" x14ac:dyDescent="0.3">
      <c r="A359" s="3" t="s">
        <v>2327</v>
      </c>
      <c r="B359" s="3">
        <v>358</v>
      </c>
      <c r="C359" s="3" t="s">
        <v>2774</v>
      </c>
      <c r="D359" s="35" t="s">
        <v>257</v>
      </c>
      <c r="E359" s="3" t="s">
        <v>2768</v>
      </c>
    </row>
    <row r="360" spans="1:5" x14ac:dyDescent="0.3">
      <c r="A360" s="3" t="s">
        <v>2327</v>
      </c>
      <c r="B360" s="3">
        <v>359</v>
      </c>
      <c r="C360" s="3" t="s">
        <v>2775</v>
      </c>
      <c r="D360" s="35" t="s">
        <v>257</v>
      </c>
      <c r="E360" s="3" t="s">
        <v>2740</v>
      </c>
    </row>
    <row r="361" spans="1:5" x14ac:dyDescent="0.3">
      <c r="A361" s="3" t="s">
        <v>2327</v>
      </c>
      <c r="B361" s="3">
        <v>360</v>
      </c>
      <c r="C361" s="3" t="s">
        <v>2776</v>
      </c>
      <c r="D361" s="35" t="s">
        <v>257</v>
      </c>
      <c r="E361" s="3" t="s">
        <v>2728</v>
      </c>
    </row>
    <row r="362" spans="1:5" x14ac:dyDescent="0.3">
      <c r="A362" s="3" t="s">
        <v>2327</v>
      </c>
      <c r="B362" s="3">
        <v>361</v>
      </c>
      <c r="C362" s="3" t="s">
        <v>2777</v>
      </c>
      <c r="D362" s="35" t="s">
        <v>257</v>
      </c>
      <c r="E362" s="3" t="s">
        <v>2768</v>
      </c>
    </row>
    <row r="363" spans="1:5" x14ac:dyDescent="0.3">
      <c r="A363" s="3" t="s">
        <v>2327</v>
      </c>
      <c r="B363" s="3">
        <v>362</v>
      </c>
      <c r="C363" s="3" t="s">
        <v>2778</v>
      </c>
      <c r="D363" s="35" t="s">
        <v>379</v>
      </c>
      <c r="E363" s="3" t="s">
        <v>2728</v>
      </c>
    </row>
    <row r="364" spans="1:5" x14ac:dyDescent="0.3">
      <c r="A364" s="3" t="s">
        <v>2327</v>
      </c>
      <c r="B364" s="3">
        <v>363</v>
      </c>
      <c r="C364" s="3" t="s">
        <v>2779</v>
      </c>
      <c r="D364" s="35" t="s">
        <v>257</v>
      </c>
      <c r="E364" s="3" t="s">
        <v>2760</v>
      </c>
    </row>
    <row r="365" spans="1:5" x14ac:dyDescent="0.3">
      <c r="A365" s="3" t="s">
        <v>2327</v>
      </c>
      <c r="B365" s="3">
        <v>364</v>
      </c>
      <c r="C365" s="3" t="s">
        <v>2780</v>
      </c>
      <c r="D365" s="35" t="s">
        <v>579</v>
      </c>
      <c r="E365" s="3" t="s">
        <v>2768</v>
      </c>
    </row>
    <row r="366" spans="1:5" x14ac:dyDescent="0.3">
      <c r="A366" s="3" t="s">
        <v>2327</v>
      </c>
      <c r="B366" s="3">
        <v>365</v>
      </c>
      <c r="C366" s="3" t="s">
        <v>2781</v>
      </c>
      <c r="D366" s="35" t="s">
        <v>254</v>
      </c>
      <c r="E366" s="3" t="s">
        <v>2782</v>
      </c>
    </row>
    <row r="367" spans="1:5" x14ac:dyDescent="0.3">
      <c r="A367" s="3" t="s">
        <v>2327</v>
      </c>
      <c r="B367" s="3">
        <v>366</v>
      </c>
      <c r="C367" s="3" t="s">
        <v>2783</v>
      </c>
      <c r="D367" s="35" t="s">
        <v>254</v>
      </c>
      <c r="E367" s="3" t="s">
        <v>2782</v>
      </c>
    </row>
    <row r="368" spans="1:5" x14ac:dyDescent="0.3">
      <c r="A368" s="3" t="s">
        <v>2327</v>
      </c>
      <c r="B368" s="3">
        <v>367</v>
      </c>
      <c r="C368" s="3" t="s">
        <v>2784</v>
      </c>
      <c r="D368" s="35" t="s">
        <v>254</v>
      </c>
      <c r="E368" s="3" t="s">
        <v>2782</v>
      </c>
    </row>
    <row r="369" spans="1:5" x14ac:dyDescent="0.3">
      <c r="A369" s="3" t="s">
        <v>2327</v>
      </c>
      <c r="B369" s="3">
        <v>368</v>
      </c>
      <c r="C369" s="3" t="s">
        <v>2785</v>
      </c>
      <c r="D369" s="35" t="s">
        <v>254</v>
      </c>
      <c r="E369" s="3" t="s">
        <v>2786</v>
      </c>
    </row>
    <row r="370" spans="1:5" x14ac:dyDescent="0.3">
      <c r="A370" s="3" t="s">
        <v>2327</v>
      </c>
      <c r="B370" s="3">
        <v>369</v>
      </c>
      <c r="C370" s="3" t="s">
        <v>2787</v>
      </c>
      <c r="D370" s="35" t="s">
        <v>257</v>
      </c>
      <c r="E370" s="3" t="s">
        <v>2756</v>
      </c>
    </row>
    <row r="371" spans="1:5" x14ac:dyDescent="0.3">
      <c r="A371" s="3" t="s">
        <v>2327</v>
      </c>
      <c r="B371" s="3">
        <v>370</v>
      </c>
      <c r="C371" s="3" t="s">
        <v>2788</v>
      </c>
      <c r="D371" s="35" t="s">
        <v>257</v>
      </c>
      <c r="E371" s="36" t="s">
        <v>3631</v>
      </c>
    </row>
    <row r="372" spans="1:5" x14ac:dyDescent="0.3">
      <c r="A372" s="3" t="s">
        <v>2327</v>
      </c>
      <c r="B372" s="3">
        <v>371</v>
      </c>
      <c r="C372" s="3" t="s">
        <v>2789</v>
      </c>
      <c r="D372" s="35" t="s">
        <v>257</v>
      </c>
      <c r="E372" s="3" t="s">
        <v>2790</v>
      </c>
    </row>
    <row r="373" spans="1:5" x14ac:dyDescent="0.3">
      <c r="A373" s="3" t="s">
        <v>2327</v>
      </c>
      <c r="B373" s="3">
        <v>372</v>
      </c>
      <c r="C373" s="3" t="s">
        <v>2791</v>
      </c>
      <c r="D373" s="35" t="s">
        <v>257</v>
      </c>
      <c r="E373" s="3" t="s">
        <v>2792</v>
      </c>
    </row>
    <row r="374" spans="1:5" x14ac:dyDescent="0.3">
      <c r="A374" s="3" t="s">
        <v>2327</v>
      </c>
      <c r="B374" s="3">
        <v>373</v>
      </c>
      <c r="C374" s="3" t="s">
        <v>2793</v>
      </c>
      <c r="D374" s="35" t="s">
        <v>885</v>
      </c>
      <c r="E374" s="3" t="s">
        <v>2794</v>
      </c>
    </row>
    <row r="375" spans="1:5" x14ac:dyDescent="0.3">
      <c r="A375" s="3" t="s">
        <v>2327</v>
      </c>
      <c r="B375" s="3">
        <v>374</v>
      </c>
      <c r="C375" s="3" t="s">
        <v>2795</v>
      </c>
      <c r="D375" s="35" t="s">
        <v>257</v>
      </c>
      <c r="E375" s="3" t="s">
        <v>999</v>
      </c>
    </row>
    <row r="376" spans="1:5" x14ac:dyDescent="0.3">
      <c r="A376" s="3" t="s">
        <v>2327</v>
      </c>
      <c r="B376" s="3">
        <v>375</v>
      </c>
      <c r="C376" s="3" t="s">
        <v>2796</v>
      </c>
      <c r="D376" s="35" t="s">
        <v>260</v>
      </c>
      <c r="E376" s="3" t="s">
        <v>2797</v>
      </c>
    </row>
    <row r="377" spans="1:5" x14ac:dyDescent="0.3">
      <c r="A377" s="3" t="s">
        <v>2327</v>
      </c>
      <c r="B377" s="3">
        <v>376</v>
      </c>
      <c r="C377" s="3" t="s">
        <v>2798</v>
      </c>
      <c r="D377" s="35" t="s">
        <v>254</v>
      </c>
      <c r="E377" s="3" t="s">
        <v>2799</v>
      </c>
    </row>
    <row r="378" spans="1:5" x14ac:dyDescent="0.3">
      <c r="A378" s="3" t="s">
        <v>2327</v>
      </c>
      <c r="B378" s="3">
        <v>377</v>
      </c>
      <c r="C378" s="3" t="s">
        <v>2800</v>
      </c>
      <c r="D378" s="35" t="s">
        <v>254</v>
      </c>
      <c r="E378" s="3" t="s">
        <v>2801</v>
      </c>
    </row>
    <row r="379" spans="1:5" x14ac:dyDescent="0.3">
      <c r="A379" s="3" t="s">
        <v>2327</v>
      </c>
      <c r="B379" s="3">
        <v>378</v>
      </c>
      <c r="C379" s="3" t="s">
        <v>2802</v>
      </c>
      <c r="D379" s="35" t="s">
        <v>257</v>
      </c>
      <c r="E379" s="3" t="s">
        <v>2803</v>
      </c>
    </row>
    <row r="380" spans="1:5" x14ac:dyDescent="0.3">
      <c r="A380" s="3" t="s">
        <v>2327</v>
      </c>
      <c r="B380" s="3">
        <v>379</v>
      </c>
      <c r="C380" s="3" t="s">
        <v>2804</v>
      </c>
      <c r="D380" s="35" t="s">
        <v>257</v>
      </c>
      <c r="E380" s="3" t="s">
        <v>2792</v>
      </c>
    </row>
    <row r="381" spans="1:5" x14ac:dyDescent="0.3">
      <c r="A381" s="3" t="s">
        <v>2327</v>
      </c>
      <c r="B381" s="3">
        <v>380</v>
      </c>
      <c r="C381" s="3" t="s">
        <v>2805</v>
      </c>
      <c r="D381" s="35" t="s">
        <v>257</v>
      </c>
      <c r="E381" s="3" t="s">
        <v>2806</v>
      </c>
    </row>
    <row r="382" spans="1:5" x14ac:dyDescent="0.3">
      <c r="A382" s="3" t="s">
        <v>2327</v>
      </c>
      <c r="B382" s="3">
        <v>381</v>
      </c>
      <c r="C382" s="3" t="s">
        <v>2407</v>
      </c>
      <c r="D382" s="35" t="s">
        <v>492</v>
      </c>
      <c r="E382" s="3" t="s">
        <v>1010</v>
      </c>
    </row>
    <row r="383" spans="1:5" x14ac:dyDescent="0.3">
      <c r="A383" s="3" t="s">
        <v>2327</v>
      </c>
      <c r="B383" s="3">
        <v>382</v>
      </c>
      <c r="C383" s="3" t="s">
        <v>2807</v>
      </c>
      <c r="D383" s="35" t="s">
        <v>254</v>
      </c>
      <c r="E383" s="3" t="s">
        <v>2808</v>
      </c>
    </row>
    <row r="384" spans="1:5" x14ac:dyDescent="0.3">
      <c r="A384" s="3" t="s">
        <v>2327</v>
      </c>
      <c r="B384" s="3">
        <v>383</v>
      </c>
      <c r="C384" s="3" t="s">
        <v>2406</v>
      </c>
      <c r="D384" s="35" t="s">
        <v>492</v>
      </c>
      <c r="E384" s="3" t="s">
        <v>1010</v>
      </c>
    </row>
    <row r="385" spans="1:5" x14ac:dyDescent="0.3">
      <c r="A385" s="3" t="s">
        <v>2327</v>
      </c>
      <c r="B385" s="3">
        <v>384</v>
      </c>
      <c r="C385" s="3" t="s">
        <v>2408</v>
      </c>
      <c r="D385" s="35" t="s">
        <v>492</v>
      </c>
      <c r="E385" s="3" t="s">
        <v>1010</v>
      </c>
    </row>
    <row r="386" spans="1:5" x14ac:dyDescent="0.3">
      <c r="A386" s="3" t="s">
        <v>2327</v>
      </c>
      <c r="B386" s="3">
        <v>385</v>
      </c>
      <c r="C386" s="3" t="s">
        <v>2809</v>
      </c>
      <c r="D386" s="35" t="s">
        <v>492</v>
      </c>
      <c r="E386" s="3" t="s">
        <v>1010</v>
      </c>
    </row>
    <row r="387" spans="1:5" x14ac:dyDescent="0.3">
      <c r="A387" s="3" t="s">
        <v>2327</v>
      </c>
      <c r="B387" s="3">
        <v>386</v>
      </c>
      <c r="C387" s="3" t="s">
        <v>2810</v>
      </c>
      <c r="D387" s="35" t="s">
        <v>257</v>
      </c>
      <c r="E387" s="3" t="s">
        <v>2478</v>
      </c>
    </row>
    <row r="388" spans="1:5" x14ac:dyDescent="0.3">
      <c r="A388" s="3" t="s">
        <v>2327</v>
      </c>
      <c r="B388" s="3">
        <v>387</v>
      </c>
      <c r="C388" s="3" t="s">
        <v>2811</v>
      </c>
      <c r="D388" s="35" t="s">
        <v>257</v>
      </c>
      <c r="E388" s="3" t="s">
        <v>2812</v>
      </c>
    </row>
    <row r="389" spans="1:5" x14ac:dyDescent="0.3">
      <c r="A389" s="3" t="s">
        <v>2327</v>
      </c>
      <c r="B389" s="3">
        <v>388</v>
      </c>
      <c r="C389" s="3" t="s">
        <v>2813</v>
      </c>
      <c r="D389" s="35" t="s">
        <v>269</v>
      </c>
      <c r="E389" s="3" t="s">
        <v>2542</v>
      </c>
    </row>
    <row r="390" spans="1:5" x14ac:dyDescent="0.3">
      <c r="A390" s="3" t="s">
        <v>2327</v>
      </c>
      <c r="B390" s="3">
        <v>389</v>
      </c>
      <c r="C390" s="3" t="s">
        <v>2814</v>
      </c>
      <c r="D390" s="35" t="s">
        <v>492</v>
      </c>
      <c r="E390" s="3" t="s">
        <v>1010</v>
      </c>
    </row>
    <row r="391" spans="1:5" x14ac:dyDescent="0.3">
      <c r="A391" s="3" t="s">
        <v>2327</v>
      </c>
      <c r="B391" s="3">
        <v>390</v>
      </c>
      <c r="C391" s="3" t="s">
        <v>2815</v>
      </c>
      <c r="D391" s="35" t="s">
        <v>257</v>
      </c>
      <c r="E391" s="3" t="s">
        <v>2816</v>
      </c>
    </row>
    <row r="392" spans="1:5" x14ac:dyDescent="0.3">
      <c r="A392" s="3" t="s">
        <v>2327</v>
      </c>
      <c r="B392" s="3">
        <v>391</v>
      </c>
      <c r="C392" s="3" t="s">
        <v>2817</v>
      </c>
      <c r="D392" s="35" t="s">
        <v>492</v>
      </c>
      <c r="E392" s="3" t="s">
        <v>1010</v>
      </c>
    </row>
    <row r="393" spans="1:5" x14ac:dyDescent="0.3">
      <c r="A393" s="3" t="s">
        <v>2327</v>
      </c>
      <c r="B393" s="3">
        <v>392</v>
      </c>
      <c r="C393" s="3" t="s">
        <v>2818</v>
      </c>
      <c r="D393" s="35" t="s">
        <v>492</v>
      </c>
      <c r="E393" s="3" t="s">
        <v>1010</v>
      </c>
    </row>
    <row r="394" spans="1:5" x14ac:dyDescent="0.3">
      <c r="A394" s="3" t="s">
        <v>2327</v>
      </c>
      <c r="B394" s="3">
        <v>393</v>
      </c>
      <c r="C394" s="3" t="s">
        <v>2819</v>
      </c>
      <c r="D394" s="35" t="s">
        <v>728</v>
      </c>
      <c r="E394" s="3" t="s">
        <v>2820</v>
      </c>
    </row>
    <row r="395" spans="1:5" x14ac:dyDescent="0.3">
      <c r="A395" s="3" t="s">
        <v>2327</v>
      </c>
      <c r="B395" s="3">
        <v>394</v>
      </c>
      <c r="C395" s="3" t="s">
        <v>2821</v>
      </c>
      <c r="D395" s="35" t="s">
        <v>492</v>
      </c>
      <c r="E395" s="3" t="s">
        <v>1010</v>
      </c>
    </row>
    <row r="396" spans="1:5" x14ac:dyDescent="0.3">
      <c r="A396" s="3" t="s">
        <v>2327</v>
      </c>
      <c r="B396" s="3">
        <v>395</v>
      </c>
      <c r="C396" s="3" t="s">
        <v>2822</v>
      </c>
      <c r="D396" s="35" t="s">
        <v>257</v>
      </c>
      <c r="E396" s="3" t="s">
        <v>2812</v>
      </c>
    </row>
    <row r="397" spans="1:5" x14ac:dyDescent="0.3">
      <c r="A397" s="3" t="s">
        <v>2327</v>
      </c>
      <c r="B397" s="3">
        <v>396</v>
      </c>
      <c r="C397" s="3" t="s">
        <v>2823</v>
      </c>
      <c r="D397" s="35" t="s">
        <v>254</v>
      </c>
      <c r="E397" s="3" t="s">
        <v>2824</v>
      </c>
    </row>
    <row r="398" spans="1:5" x14ac:dyDescent="0.3">
      <c r="A398" s="3" t="s">
        <v>2327</v>
      </c>
      <c r="B398" s="3">
        <v>397</v>
      </c>
      <c r="C398" s="3" t="s">
        <v>2825</v>
      </c>
      <c r="D398" s="35" t="s">
        <v>257</v>
      </c>
      <c r="E398" s="3" t="s">
        <v>1019</v>
      </c>
    </row>
    <row r="399" spans="1:5" x14ac:dyDescent="0.3">
      <c r="A399" s="3" t="s">
        <v>2327</v>
      </c>
      <c r="B399" s="3">
        <v>398</v>
      </c>
      <c r="C399" s="3" t="s">
        <v>2826</v>
      </c>
      <c r="D399" s="35" t="s">
        <v>257</v>
      </c>
      <c r="E399" s="3" t="s">
        <v>2827</v>
      </c>
    </row>
    <row r="400" spans="1:5" x14ac:dyDescent="0.3">
      <c r="A400" s="3" t="s">
        <v>2327</v>
      </c>
      <c r="B400" s="3">
        <v>399</v>
      </c>
      <c r="C400" s="3" t="s">
        <v>636</v>
      </c>
      <c r="D400" s="35" t="s">
        <v>257</v>
      </c>
      <c r="E400" s="3" t="s">
        <v>2828</v>
      </c>
    </row>
    <row r="401" spans="1:5" x14ac:dyDescent="0.3">
      <c r="A401" s="3" t="s">
        <v>2327</v>
      </c>
      <c r="B401" s="3">
        <v>400</v>
      </c>
      <c r="C401" s="3" t="s">
        <v>2829</v>
      </c>
      <c r="D401" s="35" t="s">
        <v>257</v>
      </c>
      <c r="E401" s="3" t="s">
        <v>1019</v>
      </c>
    </row>
    <row r="402" spans="1:5" x14ac:dyDescent="0.3">
      <c r="A402" s="3" t="s">
        <v>2327</v>
      </c>
      <c r="B402" s="3">
        <v>401</v>
      </c>
      <c r="C402" s="3" t="s">
        <v>2830</v>
      </c>
      <c r="D402" s="35" t="s">
        <v>257</v>
      </c>
      <c r="E402" s="3" t="s">
        <v>2831</v>
      </c>
    </row>
    <row r="403" spans="1:5" x14ac:dyDescent="0.3">
      <c r="A403" s="3" t="s">
        <v>2327</v>
      </c>
      <c r="B403" s="3">
        <v>402</v>
      </c>
      <c r="C403" s="3" t="s">
        <v>2832</v>
      </c>
      <c r="D403" s="35" t="s">
        <v>257</v>
      </c>
      <c r="E403" s="3" t="s">
        <v>1019</v>
      </c>
    </row>
    <row r="404" spans="1:5" x14ac:dyDescent="0.3">
      <c r="A404" s="3" t="s">
        <v>2327</v>
      </c>
      <c r="B404" s="3">
        <v>403</v>
      </c>
      <c r="C404" s="3" t="s">
        <v>2833</v>
      </c>
      <c r="D404" s="35" t="s">
        <v>254</v>
      </c>
      <c r="E404" s="3" t="s">
        <v>1019</v>
      </c>
    </row>
    <row r="405" spans="1:5" x14ac:dyDescent="0.3">
      <c r="A405" s="3" t="s">
        <v>2327</v>
      </c>
      <c r="B405" s="3">
        <v>404</v>
      </c>
      <c r="C405" s="3" t="s">
        <v>2834</v>
      </c>
      <c r="D405" s="35" t="s">
        <v>257</v>
      </c>
      <c r="E405" s="3" t="s">
        <v>2835</v>
      </c>
    </row>
    <row r="406" spans="1:5" x14ac:dyDescent="0.3">
      <c r="A406" s="3" t="s">
        <v>2327</v>
      </c>
      <c r="B406" s="3">
        <v>405</v>
      </c>
      <c r="C406" s="3" t="s">
        <v>2836</v>
      </c>
      <c r="D406" s="35" t="s">
        <v>257</v>
      </c>
      <c r="E406" s="3" t="s">
        <v>2835</v>
      </c>
    </row>
    <row r="407" spans="1:5" x14ac:dyDescent="0.3">
      <c r="A407" s="3" t="s">
        <v>2327</v>
      </c>
      <c r="B407" s="3">
        <v>406</v>
      </c>
      <c r="C407" s="3" t="s">
        <v>2837</v>
      </c>
      <c r="D407" s="35" t="s">
        <v>257</v>
      </c>
      <c r="E407" s="3" t="s">
        <v>2838</v>
      </c>
    </row>
    <row r="408" spans="1:5" x14ac:dyDescent="0.3">
      <c r="A408" s="3" t="s">
        <v>2327</v>
      </c>
      <c r="B408" s="3">
        <v>407</v>
      </c>
      <c r="C408" s="3" t="s">
        <v>2839</v>
      </c>
      <c r="D408" s="35" t="s">
        <v>257</v>
      </c>
      <c r="E408" s="3" t="s">
        <v>2840</v>
      </c>
    </row>
    <row r="409" spans="1:5" x14ac:dyDescent="0.3">
      <c r="A409" s="3" t="s">
        <v>2327</v>
      </c>
      <c r="B409" s="3">
        <v>408</v>
      </c>
      <c r="C409" s="3" t="s">
        <v>2841</v>
      </c>
      <c r="D409" s="35" t="s">
        <v>254</v>
      </c>
      <c r="E409" s="3" t="s">
        <v>2511</v>
      </c>
    </row>
    <row r="410" spans="1:5" x14ac:dyDescent="0.3">
      <c r="A410" s="3" t="s">
        <v>2327</v>
      </c>
      <c r="B410" s="3">
        <v>409</v>
      </c>
      <c r="C410" s="3" t="s">
        <v>2842</v>
      </c>
      <c r="D410" s="35" t="s">
        <v>257</v>
      </c>
      <c r="E410" s="3" t="s">
        <v>1019</v>
      </c>
    </row>
    <row r="411" spans="1:5" x14ac:dyDescent="0.3">
      <c r="A411" s="3" t="s">
        <v>2327</v>
      </c>
      <c r="B411" s="3">
        <v>410</v>
      </c>
      <c r="C411" s="3" t="s">
        <v>2843</v>
      </c>
      <c r="D411" s="35" t="s">
        <v>254</v>
      </c>
      <c r="E411" s="3" t="s">
        <v>2844</v>
      </c>
    </row>
    <row r="412" spans="1:5" x14ac:dyDescent="0.3">
      <c r="A412" s="3" t="s">
        <v>2327</v>
      </c>
      <c r="B412" s="3">
        <v>411</v>
      </c>
      <c r="C412" s="3" t="s">
        <v>2845</v>
      </c>
      <c r="D412" s="35" t="s">
        <v>257</v>
      </c>
      <c r="E412" s="3" t="s">
        <v>2835</v>
      </c>
    </row>
    <row r="413" spans="1:5" x14ac:dyDescent="0.3">
      <c r="A413" s="3" t="s">
        <v>2327</v>
      </c>
      <c r="B413" s="3">
        <v>412</v>
      </c>
      <c r="C413" s="3" t="s">
        <v>2846</v>
      </c>
      <c r="D413" s="35" t="s">
        <v>257</v>
      </c>
      <c r="E413" s="3" t="s">
        <v>2847</v>
      </c>
    </row>
    <row r="414" spans="1:5" x14ac:dyDescent="0.3">
      <c r="A414" s="3" t="s">
        <v>2327</v>
      </c>
      <c r="B414" s="3">
        <v>413</v>
      </c>
      <c r="C414" s="3" t="s">
        <v>2848</v>
      </c>
      <c r="D414" s="35" t="s">
        <v>257</v>
      </c>
      <c r="E414" s="3" t="s">
        <v>2847</v>
      </c>
    </row>
    <row r="415" spans="1:5" x14ac:dyDescent="0.3">
      <c r="A415" s="3" t="s">
        <v>2327</v>
      </c>
      <c r="B415" s="3">
        <v>414</v>
      </c>
      <c r="C415" s="3" t="s">
        <v>2849</v>
      </c>
      <c r="D415" s="35" t="s">
        <v>254</v>
      </c>
      <c r="E415" s="3" t="s">
        <v>1019</v>
      </c>
    </row>
    <row r="416" spans="1:5" x14ac:dyDescent="0.3">
      <c r="A416" s="3" t="s">
        <v>2327</v>
      </c>
      <c r="B416" s="3">
        <v>415</v>
      </c>
      <c r="C416" s="3" t="s">
        <v>2850</v>
      </c>
      <c r="D416" s="35" t="s">
        <v>257</v>
      </c>
      <c r="E416" s="3" t="s">
        <v>2851</v>
      </c>
    </row>
    <row r="417" spans="1:5" x14ac:dyDescent="0.3">
      <c r="A417" s="3" t="s">
        <v>2327</v>
      </c>
      <c r="B417" s="3">
        <v>416</v>
      </c>
      <c r="C417" s="3" t="s">
        <v>2852</v>
      </c>
      <c r="D417" s="35" t="s">
        <v>257</v>
      </c>
      <c r="E417" s="3" t="s">
        <v>1019</v>
      </c>
    </row>
    <row r="418" spans="1:5" x14ac:dyDescent="0.3">
      <c r="A418" s="3" t="s">
        <v>2327</v>
      </c>
      <c r="B418" s="3">
        <v>417</v>
      </c>
      <c r="C418" s="3" t="s">
        <v>2853</v>
      </c>
      <c r="D418" s="35" t="s">
        <v>257</v>
      </c>
      <c r="E418" s="3" t="s">
        <v>1019</v>
      </c>
    </row>
    <row r="419" spans="1:5" x14ac:dyDescent="0.3">
      <c r="A419" s="3" t="s">
        <v>2327</v>
      </c>
      <c r="B419" s="3">
        <v>418</v>
      </c>
      <c r="C419" s="3" t="s">
        <v>2854</v>
      </c>
      <c r="D419" s="35" t="s">
        <v>257</v>
      </c>
      <c r="E419" s="3" t="s">
        <v>2745</v>
      </c>
    </row>
    <row r="420" spans="1:5" x14ac:dyDescent="0.3">
      <c r="A420" s="3" t="s">
        <v>2327</v>
      </c>
      <c r="B420" s="3">
        <v>419</v>
      </c>
      <c r="C420" s="3" t="s">
        <v>2855</v>
      </c>
      <c r="D420" s="35" t="s">
        <v>257</v>
      </c>
      <c r="E420" s="36" t="s">
        <v>3616</v>
      </c>
    </row>
    <row r="421" spans="1:5" x14ac:dyDescent="0.3">
      <c r="A421" s="3" t="s">
        <v>2327</v>
      </c>
      <c r="B421" s="3">
        <v>420</v>
      </c>
      <c r="C421" s="3" t="s">
        <v>2856</v>
      </c>
      <c r="D421" s="35" t="s">
        <v>257</v>
      </c>
      <c r="E421" s="3" t="s">
        <v>2745</v>
      </c>
    </row>
    <row r="422" spans="1:5" x14ac:dyDescent="0.3">
      <c r="A422" s="3" t="s">
        <v>2327</v>
      </c>
      <c r="B422" s="3">
        <v>421</v>
      </c>
      <c r="C422" s="3" t="s">
        <v>2857</v>
      </c>
      <c r="D422" s="35" t="s">
        <v>257</v>
      </c>
      <c r="E422" s="3" t="s">
        <v>1019</v>
      </c>
    </row>
    <row r="423" spans="1:5" x14ac:dyDescent="0.3">
      <c r="A423" s="3" t="s">
        <v>2327</v>
      </c>
      <c r="B423" s="3">
        <v>422</v>
      </c>
      <c r="C423" s="3" t="s">
        <v>2858</v>
      </c>
      <c r="D423" s="35" t="s">
        <v>254</v>
      </c>
      <c r="E423" s="3" t="s">
        <v>2385</v>
      </c>
    </row>
    <row r="424" spans="1:5" x14ac:dyDescent="0.3">
      <c r="A424" s="3" t="s">
        <v>2327</v>
      </c>
      <c r="B424" s="3">
        <v>423</v>
      </c>
      <c r="C424" s="3" t="s">
        <v>2859</v>
      </c>
      <c r="D424" s="35" t="s">
        <v>254</v>
      </c>
      <c r="E424" s="3" t="s">
        <v>989</v>
      </c>
    </row>
    <row r="425" spans="1:5" x14ac:dyDescent="0.3">
      <c r="A425" s="3" t="s">
        <v>2327</v>
      </c>
      <c r="B425" s="3">
        <v>424</v>
      </c>
      <c r="C425" s="3" t="s">
        <v>2860</v>
      </c>
      <c r="D425" s="35" t="s">
        <v>257</v>
      </c>
      <c r="E425" s="3" t="s">
        <v>1019</v>
      </c>
    </row>
    <row r="426" spans="1:5" x14ac:dyDescent="0.3">
      <c r="A426" s="3" t="s">
        <v>2327</v>
      </c>
      <c r="B426" s="3">
        <v>425</v>
      </c>
      <c r="C426" s="3" t="s">
        <v>2861</v>
      </c>
      <c r="D426" s="35" t="s">
        <v>257</v>
      </c>
      <c r="E426" s="3" t="s">
        <v>912</v>
      </c>
    </row>
    <row r="427" spans="1:5" x14ac:dyDescent="0.3">
      <c r="A427" s="3" t="s">
        <v>2327</v>
      </c>
      <c r="B427" s="3">
        <v>426</v>
      </c>
      <c r="C427" s="3" t="s">
        <v>2862</v>
      </c>
      <c r="D427" s="35" t="s">
        <v>257</v>
      </c>
      <c r="E427" s="3" t="s">
        <v>2721</v>
      </c>
    </row>
    <row r="428" spans="1:5" x14ac:dyDescent="0.3">
      <c r="A428" s="3" t="s">
        <v>2327</v>
      </c>
      <c r="B428" s="3">
        <v>427</v>
      </c>
      <c r="C428" s="3" t="s">
        <v>2863</v>
      </c>
      <c r="D428" s="35" t="s">
        <v>399</v>
      </c>
      <c r="E428" s="3" t="s">
        <v>2458</v>
      </c>
    </row>
    <row r="429" spans="1:5" x14ac:dyDescent="0.3">
      <c r="A429" s="3" t="s">
        <v>2327</v>
      </c>
      <c r="B429" s="3">
        <v>428</v>
      </c>
      <c r="C429" s="3" t="s">
        <v>2864</v>
      </c>
      <c r="D429" s="35" t="s">
        <v>257</v>
      </c>
      <c r="E429" s="3" t="s">
        <v>2542</v>
      </c>
    </row>
    <row r="430" spans="1:5" x14ac:dyDescent="0.3">
      <c r="A430" s="3" t="s">
        <v>2327</v>
      </c>
      <c r="B430" s="3">
        <v>429</v>
      </c>
      <c r="C430" s="3" t="s">
        <v>2865</v>
      </c>
      <c r="D430" s="35" t="s">
        <v>257</v>
      </c>
      <c r="E430" s="3" t="s">
        <v>2866</v>
      </c>
    </row>
    <row r="431" spans="1:5" x14ac:dyDescent="0.3">
      <c r="A431" s="3" t="s">
        <v>2327</v>
      </c>
      <c r="B431" s="3">
        <v>430</v>
      </c>
      <c r="C431" s="3" t="s">
        <v>2867</v>
      </c>
      <c r="D431" s="35" t="s">
        <v>269</v>
      </c>
      <c r="E431" s="3" t="s">
        <v>2723</v>
      </c>
    </row>
    <row r="432" spans="1:5" x14ac:dyDescent="0.3">
      <c r="A432" s="3" t="s">
        <v>2327</v>
      </c>
      <c r="B432" s="3">
        <v>431</v>
      </c>
      <c r="C432" s="3" t="s">
        <v>2868</v>
      </c>
      <c r="D432" s="35" t="s">
        <v>257</v>
      </c>
      <c r="E432" s="3" t="s">
        <v>2869</v>
      </c>
    </row>
    <row r="433" spans="1:5" x14ac:dyDescent="0.3">
      <c r="A433" s="3" t="s">
        <v>2327</v>
      </c>
      <c r="B433" s="3">
        <v>432</v>
      </c>
      <c r="C433" s="3" t="s">
        <v>2870</v>
      </c>
      <c r="D433" s="35" t="s">
        <v>257</v>
      </c>
      <c r="E433" s="3" t="s">
        <v>2871</v>
      </c>
    </row>
    <row r="434" spans="1:5" x14ac:dyDescent="0.3">
      <c r="A434" s="3" t="s">
        <v>2327</v>
      </c>
      <c r="B434" s="3">
        <v>433</v>
      </c>
      <c r="C434" s="3" t="s">
        <v>2872</v>
      </c>
      <c r="D434" s="35" t="s">
        <v>254</v>
      </c>
      <c r="E434" s="3" t="s">
        <v>2873</v>
      </c>
    </row>
    <row r="435" spans="1:5" x14ac:dyDescent="0.3">
      <c r="A435" s="3" t="s">
        <v>2327</v>
      </c>
      <c r="B435" s="3">
        <v>434</v>
      </c>
      <c r="C435" s="3" t="s">
        <v>2874</v>
      </c>
      <c r="D435" s="35" t="s">
        <v>254</v>
      </c>
      <c r="E435" s="3" t="s">
        <v>2873</v>
      </c>
    </row>
    <row r="436" spans="1:5" x14ac:dyDescent="0.3">
      <c r="A436" s="3" t="s">
        <v>2327</v>
      </c>
      <c r="B436" s="3">
        <v>435</v>
      </c>
      <c r="C436" s="3" t="s">
        <v>2875</v>
      </c>
      <c r="D436" s="35" t="s">
        <v>254</v>
      </c>
      <c r="E436" s="3" t="s">
        <v>2873</v>
      </c>
    </row>
    <row r="437" spans="1:5" x14ac:dyDescent="0.3">
      <c r="A437" s="3" t="s">
        <v>2327</v>
      </c>
      <c r="B437" s="3">
        <v>436</v>
      </c>
      <c r="C437" s="3" t="s">
        <v>2876</v>
      </c>
      <c r="D437" s="35" t="s">
        <v>269</v>
      </c>
      <c r="E437" s="3" t="s">
        <v>878</v>
      </c>
    </row>
    <row r="438" spans="1:5" x14ac:dyDescent="0.3">
      <c r="A438" s="3" t="s">
        <v>2327</v>
      </c>
      <c r="B438" s="3">
        <v>437</v>
      </c>
      <c r="C438" s="3" t="s">
        <v>2877</v>
      </c>
      <c r="D438" s="35" t="s">
        <v>254</v>
      </c>
      <c r="E438" s="3" t="s">
        <v>2499</v>
      </c>
    </row>
    <row r="439" spans="1:5" x14ac:dyDescent="0.3">
      <c r="A439" s="3" t="s">
        <v>2327</v>
      </c>
      <c r="B439" s="3">
        <v>438</v>
      </c>
      <c r="C439" s="3" t="s">
        <v>2878</v>
      </c>
      <c r="D439" s="35" t="s">
        <v>254</v>
      </c>
      <c r="E439" s="3" t="s">
        <v>2873</v>
      </c>
    </row>
    <row r="440" spans="1:5" x14ac:dyDescent="0.3">
      <c r="A440" s="3" t="s">
        <v>2327</v>
      </c>
      <c r="B440" s="3">
        <v>439</v>
      </c>
      <c r="C440" s="3" t="s">
        <v>2879</v>
      </c>
      <c r="D440" s="35" t="s">
        <v>254</v>
      </c>
      <c r="E440" s="3" t="s">
        <v>2873</v>
      </c>
    </row>
    <row r="441" spans="1:5" x14ac:dyDescent="0.3">
      <c r="A441" s="3" t="s">
        <v>2327</v>
      </c>
      <c r="B441" s="3">
        <v>440</v>
      </c>
      <c r="C441" s="3" t="s">
        <v>2880</v>
      </c>
      <c r="D441" s="35" t="s">
        <v>492</v>
      </c>
      <c r="E441" s="3" t="s">
        <v>2873</v>
      </c>
    </row>
    <row r="442" spans="1:5" x14ac:dyDescent="0.3">
      <c r="A442" s="3" t="s">
        <v>2327</v>
      </c>
      <c r="B442" s="3">
        <v>441</v>
      </c>
      <c r="C442" s="3" t="s">
        <v>2881</v>
      </c>
      <c r="D442" s="35" t="s">
        <v>260</v>
      </c>
      <c r="E442" s="3" t="s">
        <v>2873</v>
      </c>
    </row>
    <row r="443" spans="1:5" x14ac:dyDescent="0.3">
      <c r="A443" s="3" t="s">
        <v>2327</v>
      </c>
      <c r="B443" s="3">
        <v>442</v>
      </c>
      <c r="C443" s="3" t="s">
        <v>2882</v>
      </c>
      <c r="D443" s="35" t="s">
        <v>254</v>
      </c>
      <c r="E443" s="3" t="s">
        <v>2873</v>
      </c>
    </row>
    <row r="444" spans="1:5" x14ac:dyDescent="0.3">
      <c r="A444" s="3" t="s">
        <v>2327</v>
      </c>
      <c r="B444" s="3">
        <v>443</v>
      </c>
      <c r="C444" s="3" t="s">
        <v>2883</v>
      </c>
      <c r="D444" s="35" t="s">
        <v>254</v>
      </c>
      <c r="E444" s="3" t="s">
        <v>2873</v>
      </c>
    </row>
    <row r="445" spans="1:5" x14ac:dyDescent="0.3">
      <c r="A445" s="3" t="s">
        <v>2327</v>
      </c>
      <c r="B445" s="3">
        <v>444</v>
      </c>
      <c r="C445" s="3" t="s">
        <v>2884</v>
      </c>
      <c r="D445" s="35" t="s">
        <v>260</v>
      </c>
      <c r="E445" s="3" t="s">
        <v>993</v>
      </c>
    </row>
    <row r="446" spans="1:5" x14ac:dyDescent="0.3">
      <c r="A446" s="3" t="s">
        <v>2327</v>
      </c>
      <c r="B446" s="3">
        <v>445</v>
      </c>
      <c r="C446" s="3" t="s">
        <v>2885</v>
      </c>
      <c r="D446" s="35" t="s">
        <v>254</v>
      </c>
      <c r="E446" s="3" t="s">
        <v>2873</v>
      </c>
    </row>
    <row r="447" spans="1:5" x14ac:dyDescent="0.3">
      <c r="A447" s="3" t="s">
        <v>2327</v>
      </c>
      <c r="B447" s="3">
        <v>446</v>
      </c>
      <c r="C447" s="3" t="s">
        <v>2886</v>
      </c>
      <c r="D447" s="35" t="s">
        <v>254</v>
      </c>
      <c r="E447" s="3" t="s">
        <v>2873</v>
      </c>
    </row>
    <row r="448" spans="1:5" x14ac:dyDescent="0.3">
      <c r="A448" s="3" t="s">
        <v>2327</v>
      </c>
      <c r="B448" s="3">
        <v>447</v>
      </c>
      <c r="C448" s="3" t="s">
        <v>486</v>
      </c>
      <c r="D448" s="35" t="s">
        <v>254</v>
      </c>
      <c r="E448" s="3" t="s">
        <v>2873</v>
      </c>
    </row>
    <row r="449" spans="1:5" x14ac:dyDescent="0.3">
      <c r="A449" s="3" t="s">
        <v>2327</v>
      </c>
      <c r="B449" s="3">
        <v>448</v>
      </c>
      <c r="C449" s="3" t="s">
        <v>2887</v>
      </c>
      <c r="D449" s="35" t="s">
        <v>254</v>
      </c>
      <c r="E449" s="3" t="s">
        <v>2873</v>
      </c>
    </row>
    <row r="450" spans="1:5" x14ac:dyDescent="0.3">
      <c r="A450" s="3" t="s">
        <v>2327</v>
      </c>
      <c r="B450" s="3">
        <v>449</v>
      </c>
      <c r="C450" s="3" t="s">
        <v>2888</v>
      </c>
      <c r="D450" s="35" t="s">
        <v>254</v>
      </c>
      <c r="E450" s="3" t="s">
        <v>2873</v>
      </c>
    </row>
    <row r="451" spans="1:5" x14ac:dyDescent="0.3">
      <c r="A451" s="3" t="s">
        <v>2327</v>
      </c>
      <c r="B451" s="3">
        <v>450</v>
      </c>
      <c r="C451" s="3" t="s">
        <v>2889</v>
      </c>
      <c r="D451" s="35" t="s">
        <v>254</v>
      </c>
      <c r="E451" s="3" t="s">
        <v>2873</v>
      </c>
    </row>
    <row r="452" spans="1:5" x14ac:dyDescent="0.3">
      <c r="A452" s="3" t="s">
        <v>2327</v>
      </c>
      <c r="B452" s="3">
        <v>451</v>
      </c>
      <c r="C452" s="3" t="s">
        <v>2890</v>
      </c>
      <c r="D452" s="35" t="s">
        <v>260</v>
      </c>
      <c r="E452" s="3" t="s">
        <v>2891</v>
      </c>
    </row>
    <row r="453" spans="1:5" x14ac:dyDescent="0.3">
      <c r="A453" s="3" t="s">
        <v>2327</v>
      </c>
      <c r="B453" s="3">
        <v>452</v>
      </c>
      <c r="C453" s="3" t="s">
        <v>2892</v>
      </c>
      <c r="D453" s="35" t="s">
        <v>254</v>
      </c>
      <c r="E453" s="3" t="s">
        <v>2873</v>
      </c>
    </row>
    <row r="454" spans="1:5" x14ac:dyDescent="0.3">
      <c r="A454" s="3" t="s">
        <v>2327</v>
      </c>
      <c r="B454" s="3">
        <v>453</v>
      </c>
      <c r="C454" s="3" t="s">
        <v>2893</v>
      </c>
      <c r="D454" s="35" t="s">
        <v>254</v>
      </c>
      <c r="E454" s="3" t="s">
        <v>2894</v>
      </c>
    </row>
    <row r="455" spans="1:5" x14ac:dyDescent="0.3">
      <c r="A455" s="3" t="s">
        <v>2327</v>
      </c>
      <c r="B455" s="3">
        <v>454</v>
      </c>
      <c r="C455" s="3" t="s">
        <v>488</v>
      </c>
      <c r="D455" s="35" t="s">
        <v>254</v>
      </c>
      <c r="E455" s="3" t="s">
        <v>2873</v>
      </c>
    </row>
    <row r="456" spans="1:5" x14ac:dyDescent="0.3">
      <c r="A456" s="3" t="s">
        <v>2327</v>
      </c>
      <c r="B456" s="3">
        <v>455</v>
      </c>
      <c r="C456" s="3" t="s">
        <v>2895</v>
      </c>
      <c r="D456" s="35" t="s">
        <v>254</v>
      </c>
      <c r="E456" s="3" t="s">
        <v>2873</v>
      </c>
    </row>
    <row r="457" spans="1:5" x14ac:dyDescent="0.3">
      <c r="A457" s="3" t="s">
        <v>2327</v>
      </c>
      <c r="B457" s="3">
        <v>456</v>
      </c>
      <c r="C457" s="3" t="s">
        <v>2896</v>
      </c>
      <c r="D457" s="35" t="s">
        <v>260</v>
      </c>
      <c r="E457" s="3" t="s">
        <v>2873</v>
      </c>
    </row>
    <row r="458" spans="1:5" x14ac:dyDescent="0.3">
      <c r="A458" s="3" t="s">
        <v>2327</v>
      </c>
      <c r="B458" s="3">
        <v>457</v>
      </c>
      <c r="C458" s="3" t="s">
        <v>2897</v>
      </c>
      <c r="D458" s="35" t="s">
        <v>2898</v>
      </c>
      <c r="E458" s="3" t="s">
        <v>2873</v>
      </c>
    </row>
    <row r="459" spans="1:5" x14ac:dyDescent="0.3">
      <c r="A459" s="3" t="s">
        <v>2327</v>
      </c>
      <c r="B459" s="3">
        <v>458</v>
      </c>
      <c r="C459" s="3" t="s">
        <v>2899</v>
      </c>
      <c r="D459" s="35" t="s">
        <v>254</v>
      </c>
      <c r="E459" s="3" t="s">
        <v>2873</v>
      </c>
    </row>
    <row r="460" spans="1:5" x14ac:dyDescent="0.3">
      <c r="A460" s="3" t="s">
        <v>2327</v>
      </c>
      <c r="B460" s="3">
        <v>459</v>
      </c>
      <c r="C460" s="3" t="s">
        <v>2900</v>
      </c>
      <c r="D460" s="35" t="s">
        <v>254</v>
      </c>
      <c r="E460" s="3" t="s">
        <v>2873</v>
      </c>
    </row>
    <row r="461" spans="1:5" x14ac:dyDescent="0.3">
      <c r="A461" s="3" t="s">
        <v>2327</v>
      </c>
      <c r="B461" s="3">
        <v>460</v>
      </c>
      <c r="C461" s="3" t="s">
        <v>2901</v>
      </c>
      <c r="D461" s="35" t="s">
        <v>885</v>
      </c>
      <c r="E461" s="3" t="s">
        <v>2873</v>
      </c>
    </row>
    <row r="462" spans="1:5" x14ac:dyDescent="0.3">
      <c r="A462" s="3" t="s">
        <v>2327</v>
      </c>
      <c r="B462" s="3">
        <v>461</v>
      </c>
      <c r="C462" s="3" t="s">
        <v>2902</v>
      </c>
      <c r="D462" s="35" t="s">
        <v>254</v>
      </c>
      <c r="E462" s="3" t="s">
        <v>2873</v>
      </c>
    </row>
    <row r="463" spans="1:5" x14ac:dyDescent="0.3">
      <c r="A463" s="3" t="s">
        <v>2327</v>
      </c>
      <c r="B463" s="3">
        <v>462</v>
      </c>
      <c r="C463" s="3" t="s">
        <v>2903</v>
      </c>
      <c r="D463" s="35" t="s">
        <v>254</v>
      </c>
      <c r="E463" s="3" t="s">
        <v>2873</v>
      </c>
    </row>
    <row r="464" spans="1:5" x14ac:dyDescent="0.3">
      <c r="A464" s="3" t="s">
        <v>2327</v>
      </c>
      <c r="B464" s="3">
        <v>463</v>
      </c>
      <c r="C464" s="3" t="s">
        <v>2904</v>
      </c>
      <c r="D464" s="35" t="s">
        <v>254</v>
      </c>
      <c r="E464" s="3" t="s">
        <v>2873</v>
      </c>
    </row>
    <row r="465" spans="1:5" x14ac:dyDescent="0.3">
      <c r="A465" s="3" t="s">
        <v>2327</v>
      </c>
      <c r="B465" s="3">
        <v>464</v>
      </c>
      <c r="C465" s="3" t="s">
        <v>494</v>
      </c>
      <c r="D465" s="35" t="s">
        <v>254</v>
      </c>
      <c r="E465" s="3" t="s">
        <v>2873</v>
      </c>
    </row>
    <row r="466" spans="1:5" x14ac:dyDescent="0.3">
      <c r="A466" s="3" t="s">
        <v>2327</v>
      </c>
      <c r="B466" s="3">
        <v>465</v>
      </c>
      <c r="C466" s="3" t="s">
        <v>479</v>
      </c>
      <c r="D466" s="35" t="s">
        <v>254</v>
      </c>
      <c r="E466" s="3" t="s">
        <v>2873</v>
      </c>
    </row>
    <row r="467" spans="1:5" x14ac:dyDescent="0.3">
      <c r="A467" s="3" t="s">
        <v>2327</v>
      </c>
      <c r="B467" s="3">
        <v>466</v>
      </c>
      <c r="C467" s="3" t="s">
        <v>489</v>
      </c>
      <c r="D467" s="35" t="s">
        <v>254</v>
      </c>
      <c r="E467" s="3" t="s">
        <v>2873</v>
      </c>
    </row>
    <row r="468" spans="1:5" x14ac:dyDescent="0.3">
      <c r="A468" s="3" t="s">
        <v>2327</v>
      </c>
      <c r="B468" s="3">
        <v>467</v>
      </c>
      <c r="C468" s="3" t="s">
        <v>474</v>
      </c>
      <c r="D468" s="35" t="s">
        <v>254</v>
      </c>
      <c r="E468" s="3" t="s">
        <v>2873</v>
      </c>
    </row>
    <row r="469" spans="1:5" x14ac:dyDescent="0.3">
      <c r="A469" s="3" t="s">
        <v>2327</v>
      </c>
      <c r="B469" s="3">
        <v>468</v>
      </c>
      <c r="C469" s="3" t="s">
        <v>2905</v>
      </c>
      <c r="D469" s="35" t="s">
        <v>254</v>
      </c>
      <c r="E469" s="3" t="s">
        <v>2894</v>
      </c>
    </row>
    <row r="470" spans="1:5" x14ac:dyDescent="0.3">
      <c r="A470" s="3" t="s">
        <v>2327</v>
      </c>
      <c r="B470" s="3">
        <v>469</v>
      </c>
      <c r="C470" s="3" t="s">
        <v>475</v>
      </c>
      <c r="D470" s="35" t="s">
        <v>254</v>
      </c>
      <c r="E470" s="3" t="s">
        <v>2873</v>
      </c>
    </row>
    <row r="471" spans="1:5" x14ac:dyDescent="0.3">
      <c r="A471" s="3" t="s">
        <v>2327</v>
      </c>
      <c r="B471" s="3">
        <v>470</v>
      </c>
      <c r="C471" s="3" t="s">
        <v>2906</v>
      </c>
      <c r="D471" s="35" t="s">
        <v>260</v>
      </c>
      <c r="E471" s="3" t="s">
        <v>2894</v>
      </c>
    </row>
    <row r="472" spans="1:5" x14ac:dyDescent="0.3">
      <c r="A472" s="3" t="s">
        <v>2327</v>
      </c>
      <c r="B472" s="3">
        <v>471</v>
      </c>
      <c r="C472" s="3" t="s">
        <v>2907</v>
      </c>
      <c r="D472" s="35" t="s">
        <v>254</v>
      </c>
      <c r="E472" s="3" t="s">
        <v>2873</v>
      </c>
    </row>
    <row r="473" spans="1:5" x14ac:dyDescent="0.3">
      <c r="A473" s="3" t="s">
        <v>2327</v>
      </c>
      <c r="B473" s="3">
        <v>472</v>
      </c>
      <c r="C473" s="3" t="s">
        <v>478</v>
      </c>
      <c r="D473" s="35" t="s">
        <v>254</v>
      </c>
      <c r="E473" s="3" t="s">
        <v>2873</v>
      </c>
    </row>
    <row r="474" spans="1:5" x14ac:dyDescent="0.3">
      <c r="A474" s="3" t="s">
        <v>2327</v>
      </c>
      <c r="B474" s="3">
        <v>473</v>
      </c>
      <c r="C474" s="3" t="s">
        <v>2908</v>
      </c>
      <c r="D474" s="35" t="s">
        <v>254</v>
      </c>
      <c r="E474" s="3" t="s">
        <v>2873</v>
      </c>
    </row>
    <row r="475" spans="1:5" x14ac:dyDescent="0.3">
      <c r="A475" s="3" t="s">
        <v>2327</v>
      </c>
      <c r="B475" s="3">
        <v>474</v>
      </c>
      <c r="C475" s="3" t="s">
        <v>2909</v>
      </c>
      <c r="D475" s="35" t="s">
        <v>482</v>
      </c>
      <c r="E475" s="3" t="s">
        <v>2910</v>
      </c>
    </row>
    <row r="476" spans="1:5" x14ac:dyDescent="0.3">
      <c r="A476" s="3" t="s">
        <v>2327</v>
      </c>
      <c r="B476" s="3">
        <v>475</v>
      </c>
      <c r="C476" s="3" t="s">
        <v>2911</v>
      </c>
      <c r="D476" s="35" t="s">
        <v>260</v>
      </c>
      <c r="E476" s="3" t="s">
        <v>2910</v>
      </c>
    </row>
    <row r="477" spans="1:5" x14ac:dyDescent="0.3">
      <c r="A477" s="3" t="s">
        <v>2327</v>
      </c>
      <c r="B477" s="3">
        <v>476</v>
      </c>
      <c r="C477" s="3" t="s">
        <v>2912</v>
      </c>
      <c r="D477" s="35" t="s">
        <v>254</v>
      </c>
      <c r="E477" s="3" t="s">
        <v>2913</v>
      </c>
    </row>
    <row r="478" spans="1:5" x14ac:dyDescent="0.3">
      <c r="A478" s="3" t="s">
        <v>2327</v>
      </c>
      <c r="B478" s="3">
        <v>477</v>
      </c>
      <c r="C478" s="3" t="s">
        <v>2914</v>
      </c>
      <c r="D478" s="35" t="s">
        <v>492</v>
      </c>
      <c r="E478" s="3" t="s">
        <v>2873</v>
      </c>
    </row>
    <row r="479" spans="1:5" x14ac:dyDescent="0.3">
      <c r="A479" s="3" t="s">
        <v>2327</v>
      </c>
      <c r="B479" s="3">
        <v>478</v>
      </c>
      <c r="C479" s="3" t="s">
        <v>2915</v>
      </c>
      <c r="D479" s="35" t="s">
        <v>254</v>
      </c>
      <c r="E479" s="3" t="s">
        <v>2873</v>
      </c>
    </row>
    <row r="480" spans="1:5" x14ac:dyDescent="0.3">
      <c r="A480" s="3" t="s">
        <v>2327</v>
      </c>
      <c r="B480" s="3">
        <v>479</v>
      </c>
      <c r="C480" s="3" t="s">
        <v>2916</v>
      </c>
      <c r="D480" s="35" t="s">
        <v>254</v>
      </c>
      <c r="E480" s="3" t="s">
        <v>2917</v>
      </c>
    </row>
    <row r="481" spans="1:5" x14ac:dyDescent="0.3">
      <c r="A481" s="3" t="s">
        <v>2327</v>
      </c>
      <c r="B481" s="3">
        <v>480</v>
      </c>
      <c r="C481" s="3" t="s">
        <v>2918</v>
      </c>
      <c r="D481" s="35" t="s">
        <v>254</v>
      </c>
      <c r="E481" s="3" t="s">
        <v>987</v>
      </c>
    </row>
    <row r="482" spans="1:5" x14ac:dyDescent="0.3">
      <c r="A482" s="3" t="s">
        <v>2327</v>
      </c>
      <c r="B482" s="3">
        <v>481</v>
      </c>
      <c r="C482" s="3" t="s">
        <v>2919</v>
      </c>
      <c r="D482" s="35" t="s">
        <v>257</v>
      </c>
      <c r="E482" s="3" t="s">
        <v>2458</v>
      </c>
    </row>
    <row r="483" spans="1:5" x14ac:dyDescent="0.3">
      <c r="A483" s="3" t="s">
        <v>2327</v>
      </c>
      <c r="B483" s="3">
        <v>482</v>
      </c>
      <c r="C483" s="3" t="s">
        <v>2920</v>
      </c>
      <c r="D483" s="35" t="s">
        <v>257</v>
      </c>
      <c r="E483" s="3" t="s">
        <v>939</v>
      </c>
    </row>
    <row r="484" spans="1:5" x14ac:dyDescent="0.3">
      <c r="A484" s="3" t="s">
        <v>2327</v>
      </c>
      <c r="B484" s="3">
        <v>483</v>
      </c>
      <c r="C484" s="3" t="s">
        <v>2921</v>
      </c>
      <c r="D484" s="35" t="s">
        <v>257</v>
      </c>
      <c r="E484" s="3" t="s">
        <v>2922</v>
      </c>
    </row>
    <row r="485" spans="1:5" x14ac:dyDescent="0.3">
      <c r="A485" s="3" t="s">
        <v>2327</v>
      </c>
      <c r="B485" s="3">
        <v>484</v>
      </c>
      <c r="C485" s="3" t="s">
        <v>2923</v>
      </c>
      <c r="D485" s="35" t="s">
        <v>269</v>
      </c>
      <c r="E485" s="3" t="s">
        <v>2924</v>
      </c>
    </row>
    <row r="486" spans="1:5" x14ac:dyDescent="0.3">
      <c r="A486" s="3" t="s">
        <v>2327</v>
      </c>
      <c r="B486" s="3">
        <v>485</v>
      </c>
      <c r="C486" s="3" t="s">
        <v>2925</v>
      </c>
      <c r="D486" s="35" t="s">
        <v>254</v>
      </c>
      <c r="E486" s="3" t="s">
        <v>2926</v>
      </c>
    </row>
    <row r="487" spans="1:5" x14ac:dyDescent="0.3">
      <c r="A487" s="3" t="s">
        <v>2327</v>
      </c>
      <c r="B487" s="3">
        <v>486</v>
      </c>
      <c r="C487" s="3" t="s">
        <v>2927</v>
      </c>
      <c r="D487" s="35" t="s">
        <v>257</v>
      </c>
      <c r="E487" s="3" t="s">
        <v>2827</v>
      </c>
    </row>
    <row r="488" spans="1:5" x14ac:dyDescent="0.3">
      <c r="A488" s="3" t="s">
        <v>2327</v>
      </c>
      <c r="B488" s="3">
        <v>487</v>
      </c>
      <c r="C488" s="3" t="s">
        <v>2928</v>
      </c>
      <c r="D488" s="35" t="s">
        <v>257</v>
      </c>
      <c r="E488" s="3" t="s">
        <v>2738</v>
      </c>
    </row>
    <row r="489" spans="1:5" x14ac:dyDescent="0.3">
      <c r="A489" s="3" t="s">
        <v>2327</v>
      </c>
      <c r="B489" s="3">
        <v>488</v>
      </c>
      <c r="C489" s="3" t="s">
        <v>2929</v>
      </c>
      <c r="D489" s="35" t="s">
        <v>254</v>
      </c>
      <c r="E489" s="3" t="s">
        <v>808</v>
      </c>
    </row>
    <row r="490" spans="1:5" x14ac:dyDescent="0.3">
      <c r="A490" s="3" t="s">
        <v>2327</v>
      </c>
      <c r="B490" s="3">
        <v>489</v>
      </c>
      <c r="C490" s="3" t="s">
        <v>2930</v>
      </c>
      <c r="D490" s="35" t="s">
        <v>254</v>
      </c>
      <c r="E490" s="3" t="s">
        <v>2931</v>
      </c>
    </row>
    <row r="491" spans="1:5" x14ac:dyDescent="0.3">
      <c r="A491" s="3" t="s">
        <v>2327</v>
      </c>
      <c r="B491" s="3">
        <v>490</v>
      </c>
      <c r="C491" s="3" t="s">
        <v>2932</v>
      </c>
      <c r="D491" s="35" t="s">
        <v>372</v>
      </c>
      <c r="E491" s="36" t="s">
        <v>3630</v>
      </c>
    </row>
    <row r="492" spans="1:5" x14ac:dyDescent="0.3">
      <c r="A492" s="3" t="s">
        <v>2327</v>
      </c>
      <c r="B492" s="3">
        <v>491</v>
      </c>
      <c r="C492" s="3" t="s">
        <v>2933</v>
      </c>
      <c r="D492" s="35" t="s">
        <v>257</v>
      </c>
      <c r="E492" s="3" t="s">
        <v>2934</v>
      </c>
    </row>
    <row r="493" spans="1:5" x14ac:dyDescent="0.3">
      <c r="A493" s="3" t="s">
        <v>2327</v>
      </c>
      <c r="B493" s="3">
        <v>492</v>
      </c>
      <c r="C493" s="3" t="s">
        <v>2935</v>
      </c>
      <c r="D493" s="35" t="s">
        <v>254</v>
      </c>
      <c r="E493" s="3" t="s">
        <v>2936</v>
      </c>
    </row>
    <row r="494" spans="1:5" x14ac:dyDescent="0.3">
      <c r="A494" s="3" t="s">
        <v>2327</v>
      </c>
      <c r="B494" s="3">
        <v>493</v>
      </c>
      <c r="C494" s="3" t="s">
        <v>2937</v>
      </c>
      <c r="D494" s="35" t="s">
        <v>257</v>
      </c>
      <c r="E494" s="3" t="s">
        <v>2938</v>
      </c>
    </row>
    <row r="495" spans="1:5" x14ac:dyDescent="0.3">
      <c r="A495" s="3" t="s">
        <v>2327</v>
      </c>
      <c r="B495" s="3">
        <v>494</v>
      </c>
      <c r="C495" s="3" t="s">
        <v>2939</v>
      </c>
      <c r="D495" s="35" t="s">
        <v>257</v>
      </c>
      <c r="E495" s="3" t="s">
        <v>2940</v>
      </c>
    </row>
    <row r="496" spans="1:5" x14ac:dyDescent="0.3">
      <c r="A496" s="3" t="s">
        <v>2327</v>
      </c>
      <c r="B496" s="3">
        <v>495</v>
      </c>
      <c r="C496" s="3" t="s">
        <v>2941</v>
      </c>
      <c r="D496" s="35" t="s">
        <v>257</v>
      </c>
      <c r="E496" s="3" t="s">
        <v>2940</v>
      </c>
    </row>
    <row r="497" spans="1:5" x14ac:dyDescent="0.3">
      <c r="A497" s="3" t="s">
        <v>2327</v>
      </c>
      <c r="B497" s="3">
        <v>496</v>
      </c>
      <c r="C497" s="3" t="s">
        <v>2942</v>
      </c>
      <c r="D497" s="35" t="s">
        <v>260</v>
      </c>
      <c r="E497" s="3" t="s">
        <v>2943</v>
      </c>
    </row>
    <row r="498" spans="1:5" x14ac:dyDescent="0.3">
      <c r="A498" s="3" t="s">
        <v>2327</v>
      </c>
      <c r="B498" s="3">
        <v>497</v>
      </c>
      <c r="C498" s="3" t="s">
        <v>2944</v>
      </c>
      <c r="D498" s="35" t="s">
        <v>257</v>
      </c>
      <c r="E498" s="3" t="s">
        <v>785</v>
      </c>
    </row>
    <row r="499" spans="1:5" x14ac:dyDescent="0.3">
      <c r="A499" s="3" t="s">
        <v>2327</v>
      </c>
      <c r="B499" s="3">
        <v>498</v>
      </c>
      <c r="C499" s="3" t="s">
        <v>2945</v>
      </c>
      <c r="D499" s="35" t="s">
        <v>257</v>
      </c>
      <c r="E499" s="3" t="s">
        <v>2721</v>
      </c>
    </row>
    <row r="500" spans="1:5" x14ac:dyDescent="0.3">
      <c r="A500" s="3" t="s">
        <v>2327</v>
      </c>
      <c r="B500" s="3">
        <v>499</v>
      </c>
      <c r="C500" s="3" t="s">
        <v>2946</v>
      </c>
      <c r="D500" s="35" t="s">
        <v>399</v>
      </c>
      <c r="E500" s="3" t="s">
        <v>2716</v>
      </c>
    </row>
    <row r="501" spans="1:5" x14ac:dyDescent="0.3">
      <c r="A501" s="3" t="s">
        <v>2327</v>
      </c>
      <c r="B501" s="3">
        <v>500</v>
      </c>
      <c r="C501" s="3" t="s">
        <v>2947</v>
      </c>
      <c r="D501" s="35" t="s">
        <v>399</v>
      </c>
      <c r="E501" s="3" t="s">
        <v>1033</v>
      </c>
    </row>
    <row r="502" spans="1:5" x14ac:dyDescent="0.3">
      <c r="A502" s="3" t="s">
        <v>2327</v>
      </c>
      <c r="B502" s="3">
        <v>501</v>
      </c>
      <c r="C502" s="3" t="s">
        <v>2948</v>
      </c>
      <c r="D502" s="35" t="s">
        <v>492</v>
      </c>
      <c r="E502" s="3" t="s">
        <v>2949</v>
      </c>
    </row>
    <row r="503" spans="1:5" x14ac:dyDescent="0.3">
      <c r="A503" s="3" t="s">
        <v>2327</v>
      </c>
      <c r="B503" s="3">
        <v>502</v>
      </c>
      <c r="C503" s="3" t="s">
        <v>2950</v>
      </c>
      <c r="D503" s="35" t="s">
        <v>257</v>
      </c>
      <c r="E503" s="3" t="s">
        <v>834</v>
      </c>
    </row>
    <row r="504" spans="1:5" x14ac:dyDescent="0.3">
      <c r="A504" s="3" t="s">
        <v>2327</v>
      </c>
      <c r="B504" s="3">
        <v>503</v>
      </c>
      <c r="C504" s="3" t="s">
        <v>2951</v>
      </c>
      <c r="D504" s="35" t="s">
        <v>257</v>
      </c>
      <c r="E504" s="3" t="s">
        <v>2952</v>
      </c>
    </row>
    <row r="505" spans="1:5" x14ac:dyDescent="0.3">
      <c r="A505" s="3" t="s">
        <v>2327</v>
      </c>
      <c r="B505" s="3">
        <v>504</v>
      </c>
      <c r="C505" s="3" t="s">
        <v>2953</v>
      </c>
      <c r="D505" s="35" t="s">
        <v>257</v>
      </c>
      <c r="E505" s="3" t="s">
        <v>2954</v>
      </c>
    </row>
    <row r="506" spans="1:5" x14ac:dyDescent="0.3">
      <c r="A506" s="3" t="s">
        <v>2327</v>
      </c>
      <c r="B506" s="3">
        <v>505</v>
      </c>
      <c r="C506" s="3" t="s">
        <v>2955</v>
      </c>
      <c r="D506" s="35" t="s">
        <v>257</v>
      </c>
      <c r="E506" s="3" t="s">
        <v>2954</v>
      </c>
    </row>
    <row r="507" spans="1:5" x14ac:dyDescent="0.3">
      <c r="A507" s="3" t="s">
        <v>2327</v>
      </c>
      <c r="B507" s="3">
        <v>506</v>
      </c>
      <c r="C507" s="3" t="s">
        <v>2956</v>
      </c>
      <c r="D507" s="35" t="s">
        <v>257</v>
      </c>
      <c r="E507" s="3" t="s">
        <v>2957</v>
      </c>
    </row>
    <row r="508" spans="1:5" x14ac:dyDescent="0.3">
      <c r="A508" s="3" t="s">
        <v>2327</v>
      </c>
      <c r="B508" s="3">
        <v>507</v>
      </c>
      <c r="C508" s="3" t="s">
        <v>2958</v>
      </c>
      <c r="D508" s="35" t="s">
        <v>269</v>
      </c>
      <c r="E508" s="3" t="s">
        <v>2871</v>
      </c>
    </row>
    <row r="509" spans="1:5" x14ac:dyDescent="0.3">
      <c r="A509" s="3" t="s">
        <v>2327</v>
      </c>
      <c r="B509" s="3">
        <v>508</v>
      </c>
      <c r="C509" s="3" t="s">
        <v>2959</v>
      </c>
      <c r="D509" s="35" t="s">
        <v>257</v>
      </c>
      <c r="E509" s="3" t="s">
        <v>2960</v>
      </c>
    </row>
    <row r="510" spans="1:5" x14ac:dyDescent="0.3">
      <c r="A510" s="3" t="s">
        <v>2327</v>
      </c>
      <c r="B510" s="3">
        <v>509</v>
      </c>
      <c r="C510" s="3" t="s">
        <v>2961</v>
      </c>
      <c r="D510" s="35" t="s">
        <v>254</v>
      </c>
      <c r="E510" s="3" t="s">
        <v>2962</v>
      </c>
    </row>
    <row r="511" spans="1:5" x14ac:dyDescent="0.3">
      <c r="A511" s="3" t="s">
        <v>2327</v>
      </c>
      <c r="B511" s="3">
        <v>510</v>
      </c>
      <c r="C511" s="3" t="s">
        <v>2963</v>
      </c>
      <c r="D511" s="35" t="s">
        <v>728</v>
      </c>
      <c r="E511" s="3" t="s">
        <v>2962</v>
      </c>
    </row>
    <row r="512" spans="1:5" x14ac:dyDescent="0.3">
      <c r="A512" s="3" t="s">
        <v>2327</v>
      </c>
      <c r="B512" s="3">
        <v>511</v>
      </c>
      <c r="C512" s="3" t="s">
        <v>2964</v>
      </c>
      <c r="D512" s="35" t="s">
        <v>269</v>
      </c>
      <c r="E512" s="3" t="s">
        <v>2965</v>
      </c>
    </row>
    <row r="513" spans="1:5" x14ac:dyDescent="0.3">
      <c r="A513" s="3" t="s">
        <v>2327</v>
      </c>
      <c r="B513" s="3">
        <v>512</v>
      </c>
      <c r="C513" s="3" t="s">
        <v>2966</v>
      </c>
      <c r="D513" s="35" t="s">
        <v>269</v>
      </c>
      <c r="E513" s="3" t="s">
        <v>2871</v>
      </c>
    </row>
    <row r="514" spans="1:5" x14ac:dyDescent="0.3">
      <c r="A514" s="3" t="s">
        <v>2327</v>
      </c>
      <c r="B514" s="3">
        <v>513</v>
      </c>
      <c r="C514" s="3" t="s">
        <v>2967</v>
      </c>
      <c r="D514" s="35" t="s">
        <v>269</v>
      </c>
      <c r="E514" s="3" t="s">
        <v>2871</v>
      </c>
    </row>
    <row r="515" spans="1:5" x14ac:dyDescent="0.3">
      <c r="A515" s="3" t="s">
        <v>2327</v>
      </c>
      <c r="B515" s="3">
        <v>514</v>
      </c>
      <c r="C515" s="3" t="s">
        <v>2968</v>
      </c>
      <c r="D515" s="35" t="s">
        <v>257</v>
      </c>
      <c r="E515" s="3" t="s">
        <v>2969</v>
      </c>
    </row>
    <row r="516" spans="1:5" x14ac:dyDescent="0.3">
      <c r="A516" s="3" t="s">
        <v>2327</v>
      </c>
      <c r="B516" s="3">
        <v>515</v>
      </c>
      <c r="C516" s="3" t="s">
        <v>2970</v>
      </c>
      <c r="D516" s="35" t="s">
        <v>257</v>
      </c>
      <c r="E516" s="3" t="s">
        <v>2971</v>
      </c>
    </row>
    <row r="517" spans="1:5" x14ac:dyDescent="0.3">
      <c r="A517" s="3" t="s">
        <v>2327</v>
      </c>
      <c r="B517" s="3">
        <v>516</v>
      </c>
      <c r="C517" s="3" t="s">
        <v>2972</v>
      </c>
      <c r="D517" s="35" t="s">
        <v>257</v>
      </c>
      <c r="E517" s="3" t="s">
        <v>2973</v>
      </c>
    </row>
    <row r="518" spans="1:5" x14ac:dyDescent="0.3">
      <c r="A518" s="3" t="s">
        <v>2327</v>
      </c>
      <c r="B518" s="3">
        <v>517</v>
      </c>
      <c r="C518" s="3" t="s">
        <v>2974</v>
      </c>
      <c r="D518" s="35" t="s">
        <v>257</v>
      </c>
      <c r="E518" s="3" t="s">
        <v>2973</v>
      </c>
    </row>
    <row r="519" spans="1:5" x14ac:dyDescent="0.3">
      <c r="A519" s="3" t="s">
        <v>2327</v>
      </c>
      <c r="B519" s="3">
        <v>518</v>
      </c>
      <c r="C519" s="3" t="s">
        <v>2975</v>
      </c>
      <c r="D519" s="35" t="s">
        <v>254</v>
      </c>
      <c r="E519" s="36" t="s">
        <v>3629</v>
      </c>
    </row>
    <row r="520" spans="1:5" x14ac:dyDescent="0.3">
      <c r="A520" s="3" t="s">
        <v>2327</v>
      </c>
      <c r="B520" s="3">
        <v>519</v>
      </c>
      <c r="C520" s="3" t="s">
        <v>2976</v>
      </c>
      <c r="D520" s="35" t="s">
        <v>260</v>
      </c>
      <c r="E520" s="3" t="s">
        <v>2977</v>
      </c>
    </row>
    <row r="521" spans="1:5" x14ac:dyDescent="0.3">
      <c r="A521" s="3" t="s">
        <v>2327</v>
      </c>
      <c r="B521" s="3">
        <v>520</v>
      </c>
      <c r="C521" s="3" t="s">
        <v>2978</v>
      </c>
      <c r="D521" s="35" t="s">
        <v>379</v>
      </c>
      <c r="E521" s="3" t="s">
        <v>2794</v>
      </c>
    </row>
    <row r="522" spans="1:5" x14ac:dyDescent="0.3">
      <c r="A522" s="3" t="s">
        <v>2327</v>
      </c>
      <c r="B522" s="3">
        <v>521</v>
      </c>
      <c r="C522" s="3" t="s">
        <v>1850</v>
      </c>
      <c r="D522" s="35" t="s">
        <v>260</v>
      </c>
      <c r="E522" s="3" t="s">
        <v>2979</v>
      </c>
    </row>
    <row r="523" spans="1:5" x14ac:dyDescent="0.3">
      <c r="A523" s="3" t="s">
        <v>2327</v>
      </c>
      <c r="B523" s="3">
        <v>522</v>
      </c>
      <c r="C523" s="3" t="s">
        <v>2980</v>
      </c>
      <c r="D523" s="35" t="s">
        <v>257</v>
      </c>
      <c r="E523" s="3" t="s">
        <v>2981</v>
      </c>
    </row>
    <row r="524" spans="1:5" x14ac:dyDescent="0.3">
      <c r="A524" s="3" t="s">
        <v>2327</v>
      </c>
      <c r="B524" s="3">
        <v>523</v>
      </c>
      <c r="C524" s="3" t="s">
        <v>2982</v>
      </c>
      <c r="D524" s="35" t="s">
        <v>257</v>
      </c>
      <c r="E524" s="3" t="s">
        <v>783</v>
      </c>
    </row>
    <row r="525" spans="1:5" x14ac:dyDescent="0.3">
      <c r="A525" s="3" t="s">
        <v>2327</v>
      </c>
      <c r="B525" s="3">
        <v>524</v>
      </c>
      <c r="C525" s="3" t="s">
        <v>2983</v>
      </c>
      <c r="D525" s="35" t="s">
        <v>257</v>
      </c>
      <c r="E525" s="3" t="s">
        <v>783</v>
      </c>
    </row>
    <row r="526" spans="1:5" x14ac:dyDescent="0.3">
      <c r="A526" s="3" t="s">
        <v>2327</v>
      </c>
      <c r="B526" s="3">
        <v>525</v>
      </c>
      <c r="C526" s="3" t="s">
        <v>2984</v>
      </c>
      <c r="D526" s="35" t="s">
        <v>254</v>
      </c>
      <c r="E526" s="3" t="s">
        <v>783</v>
      </c>
    </row>
    <row r="527" spans="1:5" x14ac:dyDescent="0.3">
      <c r="A527" s="3" t="s">
        <v>2327</v>
      </c>
      <c r="B527" s="3">
        <v>526</v>
      </c>
      <c r="C527" s="3" t="s">
        <v>2985</v>
      </c>
      <c r="D527" s="35" t="s">
        <v>257</v>
      </c>
      <c r="E527" s="3" t="s">
        <v>783</v>
      </c>
    </row>
    <row r="528" spans="1:5" x14ac:dyDescent="0.3">
      <c r="A528" s="3" t="s">
        <v>2327</v>
      </c>
      <c r="B528" s="3">
        <v>527</v>
      </c>
      <c r="C528" s="3" t="s">
        <v>2986</v>
      </c>
      <c r="D528" s="35" t="s">
        <v>269</v>
      </c>
      <c r="E528" s="3" t="s">
        <v>783</v>
      </c>
    </row>
    <row r="529" spans="1:5" x14ac:dyDescent="0.3">
      <c r="A529" s="3" t="s">
        <v>2327</v>
      </c>
      <c r="B529" s="3">
        <v>528</v>
      </c>
      <c r="C529" s="3" t="s">
        <v>2987</v>
      </c>
      <c r="D529" s="35" t="s">
        <v>257</v>
      </c>
      <c r="E529" s="3" t="s">
        <v>783</v>
      </c>
    </row>
    <row r="530" spans="1:5" x14ac:dyDescent="0.3">
      <c r="A530" s="3" t="s">
        <v>2327</v>
      </c>
      <c r="B530" s="3">
        <v>529</v>
      </c>
      <c r="C530" s="3" t="s">
        <v>2988</v>
      </c>
      <c r="D530" s="35" t="s">
        <v>257</v>
      </c>
      <c r="E530" s="3" t="s">
        <v>783</v>
      </c>
    </row>
    <row r="531" spans="1:5" x14ac:dyDescent="0.3">
      <c r="A531" s="3" t="s">
        <v>2327</v>
      </c>
      <c r="B531" s="3">
        <v>530</v>
      </c>
      <c r="C531" s="3" t="s">
        <v>2989</v>
      </c>
      <c r="D531" s="35" t="s">
        <v>257</v>
      </c>
      <c r="E531" s="3" t="s">
        <v>2447</v>
      </c>
    </row>
    <row r="532" spans="1:5" x14ac:dyDescent="0.3">
      <c r="A532" s="3" t="s">
        <v>2327</v>
      </c>
      <c r="B532" s="3">
        <v>531</v>
      </c>
      <c r="C532" s="3" t="s">
        <v>2990</v>
      </c>
      <c r="D532" s="35" t="s">
        <v>257</v>
      </c>
      <c r="E532" s="3" t="s">
        <v>2447</v>
      </c>
    </row>
    <row r="533" spans="1:5" x14ac:dyDescent="0.3">
      <c r="A533" s="3" t="s">
        <v>2327</v>
      </c>
      <c r="B533" s="3">
        <v>532</v>
      </c>
      <c r="C533" s="3" t="s">
        <v>2991</v>
      </c>
      <c r="D533" s="35" t="s">
        <v>257</v>
      </c>
      <c r="E533" s="3" t="s">
        <v>869</v>
      </c>
    </row>
    <row r="534" spans="1:5" x14ac:dyDescent="0.3">
      <c r="A534" s="3" t="s">
        <v>2327</v>
      </c>
      <c r="B534" s="3">
        <v>533</v>
      </c>
      <c r="C534" s="3" t="s">
        <v>2992</v>
      </c>
      <c r="D534" s="35" t="s">
        <v>885</v>
      </c>
      <c r="E534" s="3" t="s">
        <v>2993</v>
      </c>
    </row>
    <row r="535" spans="1:5" x14ac:dyDescent="0.3">
      <c r="A535" s="3" t="s">
        <v>2327</v>
      </c>
      <c r="B535" s="3">
        <v>534</v>
      </c>
      <c r="C535" s="3" t="s">
        <v>2994</v>
      </c>
      <c r="D535" s="35" t="s">
        <v>254</v>
      </c>
      <c r="E535" s="3" t="s">
        <v>1006</v>
      </c>
    </row>
    <row r="536" spans="1:5" x14ac:dyDescent="0.3">
      <c r="A536" s="3" t="s">
        <v>2327</v>
      </c>
      <c r="B536" s="3">
        <v>535</v>
      </c>
      <c r="C536" s="3" t="s">
        <v>2995</v>
      </c>
      <c r="D536" s="35" t="s">
        <v>254</v>
      </c>
      <c r="E536" s="3" t="s">
        <v>2996</v>
      </c>
    </row>
    <row r="537" spans="1:5" x14ac:dyDescent="0.3">
      <c r="A537" s="3" t="s">
        <v>2327</v>
      </c>
      <c r="B537" s="3">
        <v>536</v>
      </c>
      <c r="C537" s="3" t="s">
        <v>2997</v>
      </c>
      <c r="D537" s="35" t="s">
        <v>257</v>
      </c>
      <c r="E537" s="3" t="s">
        <v>2659</v>
      </c>
    </row>
    <row r="538" spans="1:5" x14ac:dyDescent="0.3">
      <c r="A538" s="3" t="s">
        <v>2327</v>
      </c>
      <c r="B538" s="3">
        <v>537</v>
      </c>
      <c r="C538" s="3" t="s">
        <v>2998</v>
      </c>
      <c r="D538" s="35" t="s">
        <v>257</v>
      </c>
      <c r="E538" s="3" t="s">
        <v>2659</v>
      </c>
    </row>
    <row r="539" spans="1:5" x14ac:dyDescent="0.3">
      <c r="A539" s="3" t="s">
        <v>2327</v>
      </c>
      <c r="B539" s="3">
        <v>538</v>
      </c>
      <c r="C539" s="3" t="s">
        <v>2999</v>
      </c>
      <c r="D539" s="35" t="s">
        <v>254</v>
      </c>
      <c r="E539" s="3" t="s">
        <v>3000</v>
      </c>
    </row>
    <row r="540" spans="1:5" x14ac:dyDescent="0.3">
      <c r="A540" s="3" t="s">
        <v>2327</v>
      </c>
      <c r="B540" s="3">
        <v>539</v>
      </c>
      <c r="C540" s="3" t="s">
        <v>3001</v>
      </c>
      <c r="D540" s="35" t="s">
        <v>257</v>
      </c>
      <c r="E540" s="3" t="s">
        <v>3002</v>
      </c>
    </row>
    <row r="541" spans="1:5" x14ac:dyDescent="0.3">
      <c r="A541" s="3" t="s">
        <v>2327</v>
      </c>
      <c r="B541" s="3">
        <v>540</v>
      </c>
      <c r="C541" s="3" t="s">
        <v>3003</v>
      </c>
      <c r="D541" s="35" t="s">
        <v>257</v>
      </c>
      <c r="E541" s="3" t="s">
        <v>999</v>
      </c>
    </row>
    <row r="542" spans="1:5" x14ac:dyDescent="0.3">
      <c r="A542" s="3" t="s">
        <v>2327</v>
      </c>
      <c r="B542" s="3">
        <v>541</v>
      </c>
      <c r="C542" s="3" t="s">
        <v>3004</v>
      </c>
      <c r="D542" s="35" t="s">
        <v>257</v>
      </c>
      <c r="E542" s="3" t="s">
        <v>999</v>
      </c>
    </row>
    <row r="543" spans="1:5" x14ac:dyDescent="0.3">
      <c r="A543" s="3" t="s">
        <v>2327</v>
      </c>
      <c r="B543" s="3">
        <v>542</v>
      </c>
      <c r="C543" s="3" t="s">
        <v>3005</v>
      </c>
      <c r="D543" s="35" t="s">
        <v>482</v>
      </c>
      <c r="E543" s="3" t="s">
        <v>2679</v>
      </c>
    </row>
    <row r="544" spans="1:5" x14ac:dyDescent="0.3">
      <c r="A544" s="3" t="s">
        <v>2327</v>
      </c>
      <c r="B544" s="3">
        <v>543</v>
      </c>
      <c r="C544" s="3" t="s">
        <v>3006</v>
      </c>
      <c r="D544" s="35" t="s">
        <v>257</v>
      </c>
      <c r="E544" s="3" t="s">
        <v>936</v>
      </c>
    </row>
    <row r="545" spans="1:5" x14ac:dyDescent="0.3">
      <c r="A545" s="3" t="s">
        <v>2327</v>
      </c>
      <c r="B545" s="3">
        <v>544</v>
      </c>
      <c r="C545" s="3" t="s">
        <v>3007</v>
      </c>
      <c r="D545" s="35" t="s">
        <v>260</v>
      </c>
      <c r="E545" s="3" t="s">
        <v>3008</v>
      </c>
    </row>
    <row r="546" spans="1:5" x14ac:dyDescent="0.3">
      <c r="A546" s="3" t="s">
        <v>2327</v>
      </c>
      <c r="B546" s="3">
        <v>545</v>
      </c>
      <c r="C546" s="36">
        <v>45598</v>
      </c>
      <c r="D546" s="35" t="s">
        <v>269</v>
      </c>
      <c r="E546" s="3" t="s">
        <v>821</v>
      </c>
    </row>
    <row r="547" spans="1:5" x14ac:dyDescent="0.3">
      <c r="A547" s="3" t="s">
        <v>2327</v>
      </c>
      <c r="B547" s="3">
        <v>546</v>
      </c>
      <c r="C547" s="3" t="s">
        <v>3009</v>
      </c>
      <c r="D547" s="35" t="s">
        <v>254</v>
      </c>
      <c r="E547" s="3" t="s">
        <v>3010</v>
      </c>
    </row>
    <row r="548" spans="1:5" x14ac:dyDescent="0.3">
      <c r="A548" s="3" t="s">
        <v>2327</v>
      </c>
      <c r="B548" s="3">
        <v>547</v>
      </c>
      <c r="C548" s="3" t="s">
        <v>3011</v>
      </c>
      <c r="D548" s="35" t="s">
        <v>257</v>
      </c>
      <c r="E548" s="3" t="s">
        <v>3012</v>
      </c>
    </row>
    <row r="549" spans="1:5" x14ac:dyDescent="0.3">
      <c r="A549" s="3" t="s">
        <v>2327</v>
      </c>
      <c r="B549" s="3">
        <v>548</v>
      </c>
      <c r="C549" s="38">
        <v>2.9999999999999998E+76</v>
      </c>
      <c r="D549" s="35" t="s">
        <v>257</v>
      </c>
      <c r="E549" s="3" t="s">
        <v>3013</v>
      </c>
    </row>
    <row r="550" spans="1:5" x14ac:dyDescent="0.3">
      <c r="A550" s="3" t="s">
        <v>2327</v>
      </c>
      <c r="B550" s="3">
        <v>549</v>
      </c>
      <c r="C550" s="3" t="s">
        <v>3014</v>
      </c>
      <c r="D550" s="35" t="s">
        <v>257</v>
      </c>
      <c r="E550" s="3" t="s">
        <v>3013</v>
      </c>
    </row>
    <row r="551" spans="1:5" x14ac:dyDescent="0.3">
      <c r="A551" s="3" t="s">
        <v>2327</v>
      </c>
      <c r="B551" s="3">
        <v>550</v>
      </c>
      <c r="C551" s="3" t="s">
        <v>3015</v>
      </c>
      <c r="D551" s="35" t="s">
        <v>257</v>
      </c>
      <c r="E551" s="3" t="s">
        <v>3016</v>
      </c>
    </row>
    <row r="552" spans="1:5" x14ac:dyDescent="0.3">
      <c r="A552" s="3" t="s">
        <v>2327</v>
      </c>
      <c r="B552" s="3">
        <v>551</v>
      </c>
      <c r="C552" s="3" t="s">
        <v>3017</v>
      </c>
      <c r="D552" s="35" t="s">
        <v>257</v>
      </c>
      <c r="E552" s="3" t="s">
        <v>3018</v>
      </c>
    </row>
    <row r="553" spans="1:5" x14ac:dyDescent="0.3">
      <c r="A553" s="3" t="s">
        <v>2327</v>
      </c>
      <c r="B553" s="3">
        <v>552</v>
      </c>
      <c r="C553" s="3" t="s">
        <v>3019</v>
      </c>
      <c r="D553" s="35" t="s">
        <v>257</v>
      </c>
      <c r="E553" s="3" t="s">
        <v>3020</v>
      </c>
    </row>
    <row r="554" spans="1:5" x14ac:dyDescent="0.3">
      <c r="A554" s="3" t="s">
        <v>2327</v>
      </c>
      <c r="B554" s="3">
        <v>553</v>
      </c>
      <c r="C554" s="3" t="s">
        <v>3021</v>
      </c>
      <c r="D554" s="35" t="s">
        <v>718</v>
      </c>
      <c r="E554" s="3" t="s">
        <v>3020</v>
      </c>
    </row>
    <row r="555" spans="1:5" x14ac:dyDescent="0.3">
      <c r="A555" s="3" t="s">
        <v>2327</v>
      </c>
      <c r="B555" s="3">
        <v>554</v>
      </c>
      <c r="C555" s="3" t="s">
        <v>3022</v>
      </c>
      <c r="D555" s="35" t="s">
        <v>254</v>
      </c>
      <c r="E555" s="3" t="s">
        <v>3023</v>
      </c>
    </row>
    <row r="556" spans="1:5" x14ac:dyDescent="0.3">
      <c r="A556" s="3" t="s">
        <v>2327</v>
      </c>
      <c r="B556" s="3">
        <v>555</v>
      </c>
      <c r="C556" s="3" t="s">
        <v>3024</v>
      </c>
      <c r="D556" s="35" t="s">
        <v>257</v>
      </c>
      <c r="E556" s="3" t="s">
        <v>3025</v>
      </c>
    </row>
    <row r="557" spans="1:5" x14ac:dyDescent="0.3">
      <c r="A557" s="3" t="s">
        <v>2327</v>
      </c>
      <c r="B557" s="3">
        <v>556</v>
      </c>
      <c r="C557" s="3" t="s">
        <v>3026</v>
      </c>
      <c r="D557" s="35" t="s">
        <v>257</v>
      </c>
      <c r="E557" s="3" t="s">
        <v>3027</v>
      </c>
    </row>
    <row r="558" spans="1:5" x14ac:dyDescent="0.3">
      <c r="A558" s="3" t="s">
        <v>2327</v>
      </c>
      <c r="B558" s="3">
        <v>557</v>
      </c>
      <c r="C558" s="3" t="s">
        <v>3028</v>
      </c>
      <c r="D558" s="35" t="s">
        <v>254</v>
      </c>
      <c r="E558" s="3" t="s">
        <v>3027</v>
      </c>
    </row>
    <row r="559" spans="1:5" x14ac:dyDescent="0.3">
      <c r="A559" s="3" t="s">
        <v>2327</v>
      </c>
      <c r="B559" s="3">
        <v>558</v>
      </c>
      <c r="C559" s="3" t="s">
        <v>2663</v>
      </c>
      <c r="D559" s="35" t="s">
        <v>718</v>
      </c>
      <c r="E559" s="3" t="s">
        <v>3029</v>
      </c>
    </row>
    <row r="560" spans="1:5" x14ac:dyDescent="0.3">
      <c r="A560" s="3" t="s">
        <v>2327</v>
      </c>
      <c r="B560" s="3">
        <v>559</v>
      </c>
      <c r="C560" s="3" t="s">
        <v>2663</v>
      </c>
      <c r="D560" s="35" t="s">
        <v>718</v>
      </c>
      <c r="E560" s="3" t="s">
        <v>3020</v>
      </c>
    </row>
    <row r="561" spans="1:5" x14ac:dyDescent="0.3">
      <c r="A561" s="3" t="s">
        <v>2327</v>
      </c>
      <c r="B561" s="3">
        <v>560</v>
      </c>
      <c r="C561" s="3" t="s">
        <v>3030</v>
      </c>
      <c r="D561" s="35" t="s">
        <v>1588</v>
      </c>
      <c r="E561" s="3" t="s">
        <v>3020</v>
      </c>
    </row>
    <row r="562" spans="1:5" x14ac:dyDescent="0.3">
      <c r="A562" s="3" t="s">
        <v>2327</v>
      </c>
      <c r="B562" s="3">
        <v>561</v>
      </c>
      <c r="C562" s="3" t="s">
        <v>3031</v>
      </c>
      <c r="D562" s="35" t="s">
        <v>379</v>
      </c>
      <c r="E562" s="3" t="s">
        <v>3032</v>
      </c>
    </row>
    <row r="563" spans="1:5" x14ac:dyDescent="0.3">
      <c r="A563" s="3" t="s">
        <v>2327</v>
      </c>
      <c r="B563" s="3">
        <v>562</v>
      </c>
      <c r="C563" s="3" t="s">
        <v>3033</v>
      </c>
      <c r="D563" s="35" t="s">
        <v>718</v>
      </c>
      <c r="E563" s="3" t="s">
        <v>3034</v>
      </c>
    </row>
    <row r="564" spans="1:5" x14ac:dyDescent="0.3">
      <c r="A564" s="3" t="s">
        <v>2327</v>
      </c>
      <c r="B564" s="3">
        <v>563</v>
      </c>
      <c r="C564" s="3" t="s">
        <v>3035</v>
      </c>
      <c r="D564" s="35" t="s">
        <v>718</v>
      </c>
      <c r="E564" s="3" t="s">
        <v>3036</v>
      </c>
    </row>
    <row r="565" spans="1:5" x14ac:dyDescent="0.3">
      <c r="A565" s="3" t="s">
        <v>2327</v>
      </c>
      <c r="B565" s="3">
        <v>564</v>
      </c>
      <c r="C565" s="3" t="s">
        <v>3037</v>
      </c>
      <c r="D565" s="35" t="s">
        <v>257</v>
      </c>
      <c r="E565" s="3" t="s">
        <v>3038</v>
      </c>
    </row>
    <row r="566" spans="1:5" x14ac:dyDescent="0.3">
      <c r="A566" s="3" t="s">
        <v>2327</v>
      </c>
      <c r="B566" s="3">
        <v>565</v>
      </c>
      <c r="C566" s="3" t="s">
        <v>3039</v>
      </c>
      <c r="D566" s="35" t="s">
        <v>269</v>
      </c>
      <c r="E566" s="3" t="s">
        <v>1061</v>
      </c>
    </row>
    <row r="567" spans="1:5" x14ac:dyDescent="0.3">
      <c r="A567" s="3" t="s">
        <v>2327</v>
      </c>
      <c r="B567" s="3">
        <v>566</v>
      </c>
      <c r="C567" s="3" t="s">
        <v>2978</v>
      </c>
      <c r="D567" s="35" t="s">
        <v>379</v>
      </c>
      <c r="E567" s="3" t="s">
        <v>3040</v>
      </c>
    </row>
    <row r="568" spans="1:5" x14ac:dyDescent="0.3">
      <c r="A568" s="3" t="s">
        <v>2327</v>
      </c>
      <c r="B568" s="3">
        <v>567</v>
      </c>
      <c r="C568" s="3" t="s">
        <v>3041</v>
      </c>
      <c r="D568" s="35" t="s">
        <v>718</v>
      </c>
      <c r="E568" s="3" t="s">
        <v>3042</v>
      </c>
    </row>
    <row r="569" spans="1:5" x14ac:dyDescent="0.3">
      <c r="A569" s="3" t="s">
        <v>2327</v>
      </c>
      <c r="B569" s="3">
        <v>568</v>
      </c>
      <c r="C569" s="3" t="s">
        <v>3043</v>
      </c>
      <c r="D569" s="35" t="s">
        <v>257</v>
      </c>
      <c r="E569" s="3" t="s">
        <v>3038</v>
      </c>
    </row>
    <row r="570" spans="1:5" x14ac:dyDescent="0.3">
      <c r="A570" s="3" t="s">
        <v>2327</v>
      </c>
      <c r="B570" s="3">
        <v>569</v>
      </c>
      <c r="C570" s="3" t="s">
        <v>3044</v>
      </c>
      <c r="D570" s="35" t="s">
        <v>254</v>
      </c>
      <c r="E570" s="3" t="s">
        <v>1061</v>
      </c>
    </row>
    <row r="571" spans="1:5" x14ac:dyDescent="0.3">
      <c r="A571" s="3" t="s">
        <v>2327</v>
      </c>
      <c r="B571" s="3">
        <v>570</v>
      </c>
      <c r="C571" s="3" t="s">
        <v>3045</v>
      </c>
      <c r="D571" s="35" t="s">
        <v>269</v>
      </c>
      <c r="E571" s="3" t="s">
        <v>1061</v>
      </c>
    </row>
    <row r="572" spans="1:5" x14ac:dyDescent="0.3">
      <c r="A572" s="3" t="s">
        <v>2327</v>
      </c>
      <c r="B572" s="3">
        <v>571</v>
      </c>
      <c r="C572" s="3" t="s">
        <v>3046</v>
      </c>
      <c r="D572" s="35" t="s">
        <v>254</v>
      </c>
      <c r="E572" s="3" t="s">
        <v>1061</v>
      </c>
    </row>
    <row r="573" spans="1:5" x14ac:dyDescent="0.3">
      <c r="A573" s="3" t="s">
        <v>2327</v>
      </c>
      <c r="B573" s="3">
        <v>572</v>
      </c>
      <c r="C573" s="3" t="s">
        <v>3047</v>
      </c>
      <c r="D573" s="35" t="s">
        <v>257</v>
      </c>
      <c r="E573" s="3" t="s">
        <v>3048</v>
      </c>
    </row>
    <row r="574" spans="1:5" x14ac:dyDescent="0.3">
      <c r="A574" s="3" t="s">
        <v>2327</v>
      </c>
      <c r="B574" s="3">
        <v>573</v>
      </c>
      <c r="C574" s="3" t="s">
        <v>3049</v>
      </c>
      <c r="D574" s="35" t="s">
        <v>257</v>
      </c>
      <c r="E574" s="3" t="s">
        <v>3048</v>
      </c>
    </row>
    <row r="575" spans="1:5" x14ac:dyDescent="0.3">
      <c r="A575" s="3" t="s">
        <v>2327</v>
      </c>
      <c r="B575" s="3">
        <v>574</v>
      </c>
      <c r="C575" s="3" t="s">
        <v>3050</v>
      </c>
      <c r="D575" s="35" t="s">
        <v>257</v>
      </c>
      <c r="E575" s="3" t="s">
        <v>3048</v>
      </c>
    </row>
    <row r="576" spans="1:5" x14ac:dyDescent="0.3">
      <c r="A576" s="3" t="s">
        <v>2327</v>
      </c>
      <c r="B576" s="3">
        <v>575</v>
      </c>
      <c r="C576" s="3" t="s">
        <v>3041</v>
      </c>
      <c r="D576" s="35" t="s">
        <v>718</v>
      </c>
      <c r="E576" s="3" t="s">
        <v>3051</v>
      </c>
    </row>
    <row r="577" spans="1:5" x14ac:dyDescent="0.3">
      <c r="A577" s="3" t="s">
        <v>2327</v>
      </c>
      <c r="B577" s="3">
        <v>576</v>
      </c>
      <c r="C577" s="3" t="s">
        <v>3052</v>
      </c>
      <c r="D577" s="35" t="s">
        <v>257</v>
      </c>
      <c r="E577" s="3" t="s">
        <v>3053</v>
      </c>
    </row>
    <row r="578" spans="1:5" x14ac:dyDescent="0.3">
      <c r="A578" s="3" t="s">
        <v>2327</v>
      </c>
      <c r="B578" s="3">
        <v>577</v>
      </c>
      <c r="C578" s="3" t="s">
        <v>3054</v>
      </c>
      <c r="D578" s="35" t="s">
        <v>257</v>
      </c>
      <c r="E578" s="3" t="s">
        <v>3055</v>
      </c>
    </row>
    <row r="579" spans="1:5" x14ac:dyDescent="0.3">
      <c r="A579" s="3" t="s">
        <v>2327</v>
      </c>
      <c r="B579" s="3">
        <v>578</v>
      </c>
      <c r="C579" s="3" t="s">
        <v>3033</v>
      </c>
      <c r="D579" s="35" t="s">
        <v>718</v>
      </c>
      <c r="E579" s="3" t="s">
        <v>3056</v>
      </c>
    </row>
    <row r="580" spans="1:5" x14ac:dyDescent="0.3">
      <c r="A580" s="3" t="s">
        <v>2327</v>
      </c>
      <c r="B580" s="3">
        <v>579</v>
      </c>
      <c r="C580" s="3" t="s">
        <v>3057</v>
      </c>
      <c r="D580" s="35" t="s">
        <v>579</v>
      </c>
      <c r="E580" s="3" t="s">
        <v>3058</v>
      </c>
    </row>
    <row r="581" spans="1:5" x14ac:dyDescent="0.3">
      <c r="A581" s="3" t="s">
        <v>2327</v>
      </c>
      <c r="B581" s="3">
        <v>580</v>
      </c>
      <c r="C581" s="3" t="s">
        <v>3030</v>
      </c>
      <c r="D581" s="35" t="s">
        <v>1588</v>
      </c>
      <c r="E581" s="3" t="s">
        <v>3059</v>
      </c>
    </row>
    <row r="582" spans="1:5" x14ac:dyDescent="0.3">
      <c r="A582" s="3" t="s">
        <v>2327</v>
      </c>
      <c r="B582" s="3">
        <v>581</v>
      </c>
      <c r="C582" s="3" t="s">
        <v>3060</v>
      </c>
      <c r="D582" s="35" t="s">
        <v>254</v>
      </c>
      <c r="E582" s="3" t="s">
        <v>3061</v>
      </c>
    </row>
    <row r="583" spans="1:5" x14ac:dyDescent="0.3">
      <c r="A583" s="3" t="s">
        <v>2327</v>
      </c>
      <c r="B583" s="3">
        <v>582</v>
      </c>
      <c r="C583" s="3" t="s">
        <v>3062</v>
      </c>
      <c r="D583" s="35" t="s">
        <v>257</v>
      </c>
      <c r="E583" s="3" t="s">
        <v>3063</v>
      </c>
    </row>
    <row r="584" spans="1:5" x14ac:dyDescent="0.3">
      <c r="A584" s="3" t="s">
        <v>2327</v>
      </c>
      <c r="B584" s="3">
        <v>583</v>
      </c>
      <c r="C584" s="3" t="s">
        <v>3064</v>
      </c>
      <c r="D584" s="35" t="s">
        <v>257</v>
      </c>
      <c r="E584" s="3" t="s">
        <v>3065</v>
      </c>
    </row>
    <row r="585" spans="1:5" x14ac:dyDescent="0.3">
      <c r="A585" s="3" t="s">
        <v>2327</v>
      </c>
      <c r="B585" s="3">
        <v>584</v>
      </c>
      <c r="C585" s="3" t="s">
        <v>3066</v>
      </c>
      <c r="D585" s="35" t="s">
        <v>257</v>
      </c>
      <c r="E585" s="3" t="s">
        <v>3067</v>
      </c>
    </row>
    <row r="586" spans="1:5" x14ac:dyDescent="0.3">
      <c r="A586" s="3" t="s">
        <v>2327</v>
      </c>
      <c r="B586" s="3">
        <v>585</v>
      </c>
      <c r="C586" s="3" t="s">
        <v>3068</v>
      </c>
      <c r="D586" s="35" t="s">
        <v>399</v>
      </c>
      <c r="E586" s="3" t="s">
        <v>3069</v>
      </c>
    </row>
    <row r="587" spans="1:5" x14ac:dyDescent="0.3">
      <c r="A587" s="3" t="s">
        <v>2327</v>
      </c>
      <c r="B587" s="3">
        <v>586</v>
      </c>
      <c r="C587" s="3" t="s">
        <v>3070</v>
      </c>
      <c r="D587" s="35" t="s">
        <v>257</v>
      </c>
      <c r="E587" s="3" t="s">
        <v>3071</v>
      </c>
    </row>
    <row r="588" spans="1:5" x14ac:dyDescent="0.3">
      <c r="A588" s="3" t="s">
        <v>2327</v>
      </c>
      <c r="B588" s="3">
        <v>587</v>
      </c>
      <c r="C588" s="3" t="s">
        <v>3072</v>
      </c>
      <c r="D588" s="35" t="s">
        <v>257</v>
      </c>
      <c r="E588" s="3" t="s">
        <v>3073</v>
      </c>
    </row>
    <row r="589" spans="1:5" x14ac:dyDescent="0.3">
      <c r="A589" s="3" t="s">
        <v>2327</v>
      </c>
      <c r="B589" s="3">
        <v>588</v>
      </c>
      <c r="C589" s="3" t="s">
        <v>3074</v>
      </c>
      <c r="D589" s="35" t="s">
        <v>885</v>
      </c>
      <c r="E589" s="3" t="s">
        <v>3075</v>
      </c>
    </row>
    <row r="590" spans="1:5" x14ac:dyDescent="0.3">
      <c r="A590" s="3" t="s">
        <v>2327</v>
      </c>
      <c r="B590" s="3">
        <v>589</v>
      </c>
      <c r="C590" s="3" t="s">
        <v>3076</v>
      </c>
      <c r="D590" s="35" t="s">
        <v>885</v>
      </c>
      <c r="E590" s="3" t="s">
        <v>3075</v>
      </c>
    </row>
    <row r="591" spans="1:5" x14ac:dyDescent="0.3">
      <c r="A591" s="3" t="s">
        <v>2327</v>
      </c>
      <c r="B591" s="3">
        <v>590</v>
      </c>
      <c r="C591" s="3" t="s">
        <v>3077</v>
      </c>
      <c r="D591" s="35" t="s">
        <v>257</v>
      </c>
      <c r="E591" s="3" t="s">
        <v>3078</v>
      </c>
    </row>
    <row r="592" spans="1:5" x14ac:dyDescent="0.3">
      <c r="A592" s="3" t="s">
        <v>2327</v>
      </c>
      <c r="B592" s="3">
        <v>591</v>
      </c>
      <c r="C592" s="3" t="s">
        <v>3079</v>
      </c>
      <c r="D592" s="35" t="s">
        <v>885</v>
      </c>
      <c r="E592" s="3" t="s">
        <v>3075</v>
      </c>
    </row>
    <row r="593" spans="1:5" x14ac:dyDescent="0.3">
      <c r="A593" s="3" t="s">
        <v>2327</v>
      </c>
      <c r="B593" s="3">
        <v>592</v>
      </c>
      <c r="C593" s="3" t="s">
        <v>3080</v>
      </c>
      <c r="D593" s="35" t="s">
        <v>2584</v>
      </c>
      <c r="E593" s="3" t="s">
        <v>3081</v>
      </c>
    </row>
    <row r="594" spans="1:5" x14ac:dyDescent="0.3">
      <c r="A594" s="3" t="s">
        <v>2327</v>
      </c>
      <c r="B594" s="3">
        <v>593</v>
      </c>
      <c r="C594" s="3" t="s">
        <v>3082</v>
      </c>
      <c r="D594" s="35" t="s">
        <v>254</v>
      </c>
      <c r="E594" s="3" t="s">
        <v>1144</v>
      </c>
    </row>
    <row r="595" spans="1:5" x14ac:dyDescent="0.3">
      <c r="A595" s="3" t="s">
        <v>2327</v>
      </c>
      <c r="B595" s="3">
        <v>594</v>
      </c>
      <c r="C595" s="3" t="s">
        <v>3083</v>
      </c>
      <c r="D595" s="35" t="s">
        <v>257</v>
      </c>
      <c r="E595" s="3" t="s">
        <v>3084</v>
      </c>
    </row>
    <row r="596" spans="1:5" x14ac:dyDescent="0.3">
      <c r="A596" s="3" t="s">
        <v>2327</v>
      </c>
      <c r="B596" s="3">
        <v>595</v>
      </c>
      <c r="C596" s="3" t="s">
        <v>3085</v>
      </c>
      <c r="D596" s="35" t="s">
        <v>257</v>
      </c>
      <c r="E596" s="3" t="s">
        <v>3086</v>
      </c>
    </row>
    <row r="597" spans="1:5" x14ac:dyDescent="0.3">
      <c r="A597" s="3" t="s">
        <v>2327</v>
      </c>
      <c r="B597" s="3">
        <v>596</v>
      </c>
      <c r="C597" s="3" t="s">
        <v>3087</v>
      </c>
      <c r="D597" s="35" t="s">
        <v>257</v>
      </c>
      <c r="E597" s="3" t="s">
        <v>3086</v>
      </c>
    </row>
    <row r="598" spans="1:5" x14ac:dyDescent="0.3">
      <c r="A598" s="3" t="s">
        <v>2327</v>
      </c>
      <c r="B598" s="3">
        <v>597</v>
      </c>
      <c r="C598" s="3" t="s">
        <v>3088</v>
      </c>
      <c r="D598" s="35" t="s">
        <v>257</v>
      </c>
      <c r="E598" s="3" t="s">
        <v>3086</v>
      </c>
    </row>
    <row r="599" spans="1:5" x14ac:dyDescent="0.3">
      <c r="A599" s="3" t="s">
        <v>2327</v>
      </c>
      <c r="B599" s="3">
        <v>598</v>
      </c>
      <c r="C599" s="3" t="s">
        <v>3089</v>
      </c>
      <c r="D599" s="35" t="s">
        <v>257</v>
      </c>
      <c r="E599" s="3" t="s">
        <v>3090</v>
      </c>
    </row>
    <row r="600" spans="1:5" x14ac:dyDescent="0.3">
      <c r="A600" s="3" t="s">
        <v>2327</v>
      </c>
      <c r="B600" s="3">
        <v>599</v>
      </c>
      <c r="C600" s="3" t="s">
        <v>3091</v>
      </c>
      <c r="D600" s="35" t="s">
        <v>257</v>
      </c>
      <c r="E600" s="3" t="s">
        <v>1095</v>
      </c>
    </row>
    <row r="601" spans="1:5" x14ac:dyDescent="0.3">
      <c r="A601" s="3" t="s">
        <v>2327</v>
      </c>
      <c r="B601" s="3">
        <v>600</v>
      </c>
      <c r="C601" s="3" t="s">
        <v>3092</v>
      </c>
      <c r="D601" s="35" t="s">
        <v>257</v>
      </c>
      <c r="E601" s="3" t="s">
        <v>1095</v>
      </c>
    </row>
    <row r="602" spans="1:5" x14ac:dyDescent="0.3">
      <c r="A602" s="3" t="s">
        <v>2327</v>
      </c>
      <c r="B602" s="3">
        <v>601</v>
      </c>
      <c r="C602" s="3" t="s">
        <v>3093</v>
      </c>
      <c r="D602" s="35" t="s">
        <v>260</v>
      </c>
      <c r="E602" s="3" t="s">
        <v>1095</v>
      </c>
    </row>
    <row r="603" spans="1:5" x14ac:dyDescent="0.3">
      <c r="A603" s="3" t="s">
        <v>2327</v>
      </c>
      <c r="B603" s="3">
        <v>602</v>
      </c>
      <c r="C603" s="3" t="s">
        <v>3094</v>
      </c>
      <c r="D603" s="35" t="s">
        <v>579</v>
      </c>
      <c r="E603" s="3" t="s">
        <v>1095</v>
      </c>
    </row>
    <row r="604" spans="1:5" x14ac:dyDescent="0.3">
      <c r="A604" s="3" t="s">
        <v>2327</v>
      </c>
      <c r="B604" s="3">
        <v>603</v>
      </c>
      <c r="C604" s="3" t="s">
        <v>3095</v>
      </c>
      <c r="D604" s="35" t="s">
        <v>257</v>
      </c>
      <c r="E604" s="3" t="s">
        <v>1095</v>
      </c>
    </row>
    <row r="605" spans="1:5" x14ac:dyDescent="0.3">
      <c r="A605" s="3" t="s">
        <v>2327</v>
      </c>
      <c r="B605" s="3">
        <v>604</v>
      </c>
      <c r="C605" s="3" t="s">
        <v>3096</v>
      </c>
      <c r="D605" s="35" t="s">
        <v>257</v>
      </c>
      <c r="E605" s="3" t="s">
        <v>3097</v>
      </c>
    </row>
    <row r="606" spans="1:5" x14ac:dyDescent="0.3">
      <c r="A606" s="3" t="s">
        <v>2327</v>
      </c>
      <c r="B606" s="3">
        <v>605</v>
      </c>
      <c r="C606" s="3" t="s">
        <v>3098</v>
      </c>
      <c r="D606" s="35" t="s">
        <v>257</v>
      </c>
      <c r="E606" s="3" t="s">
        <v>3078</v>
      </c>
    </row>
    <row r="607" spans="1:5" x14ac:dyDescent="0.3">
      <c r="A607" s="3" t="s">
        <v>2327</v>
      </c>
      <c r="B607" s="3">
        <v>606</v>
      </c>
      <c r="C607" s="3" t="s">
        <v>3099</v>
      </c>
      <c r="D607" s="35" t="s">
        <v>257</v>
      </c>
      <c r="E607" s="3" t="s">
        <v>3100</v>
      </c>
    </row>
    <row r="608" spans="1:5" x14ac:dyDescent="0.3">
      <c r="A608" s="3" t="s">
        <v>2327</v>
      </c>
      <c r="B608" s="3">
        <v>607</v>
      </c>
      <c r="C608" s="3" t="s">
        <v>3101</v>
      </c>
      <c r="D608" s="35" t="s">
        <v>257</v>
      </c>
      <c r="E608" s="3" t="s">
        <v>3102</v>
      </c>
    </row>
    <row r="609" spans="1:5" x14ac:dyDescent="0.3">
      <c r="A609" s="3" t="s">
        <v>2327</v>
      </c>
      <c r="B609" s="3">
        <v>608</v>
      </c>
      <c r="C609" s="3" t="s">
        <v>3103</v>
      </c>
      <c r="D609" s="35" t="s">
        <v>257</v>
      </c>
      <c r="E609" s="3" t="s">
        <v>3100</v>
      </c>
    </row>
    <row r="610" spans="1:5" x14ac:dyDescent="0.3">
      <c r="A610" s="3" t="s">
        <v>2327</v>
      </c>
      <c r="B610" s="3">
        <v>609</v>
      </c>
      <c r="C610" s="3" t="s">
        <v>3104</v>
      </c>
      <c r="D610" s="35" t="s">
        <v>257</v>
      </c>
      <c r="E610" s="3" t="s">
        <v>3100</v>
      </c>
    </row>
    <row r="611" spans="1:5" x14ac:dyDescent="0.3">
      <c r="A611" s="3" t="s">
        <v>2327</v>
      </c>
      <c r="B611" s="3">
        <v>610</v>
      </c>
      <c r="C611" s="3" t="s">
        <v>3105</v>
      </c>
      <c r="D611" s="35" t="s">
        <v>254</v>
      </c>
      <c r="E611" s="3" t="s">
        <v>3106</v>
      </c>
    </row>
    <row r="612" spans="1:5" x14ac:dyDescent="0.3">
      <c r="A612" s="3" t="s">
        <v>2327</v>
      </c>
      <c r="B612" s="3">
        <v>611</v>
      </c>
      <c r="C612" s="3" t="s">
        <v>3107</v>
      </c>
      <c r="D612" s="35" t="s">
        <v>257</v>
      </c>
      <c r="E612" s="3" t="s">
        <v>3108</v>
      </c>
    </row>
    <row r="613" spans="1:5" x14ac:dyDescent="0.3">
      <c r="A613" s="3" t="s">
        <v>2327</v>
      </c>
      <c r="B613" s="3">
        <v>612</v>
      </c>
      <c r="C613" s="3" t="s">
        <v>3109</v>
      </c>
      <c r="D613" s="35" t="s">
        <v>257</v>
      </c>
      <c r="E613" s="3" t="s">
        <v>3102</v>
      </c>
    </row>
    <row r="614" spans="1:5" x14ac:dyDescent="0.3">
      <c r="A614" s="3" t="s">
        <v>2327</v>
      </c>
      <c r="B614" s="3">
        <v>613</v>
      </c>
      <c r="C614" s="3" t="s">
        <v>3110</v>
      </c>
      <c r="D614" s="35" t="s">
        <v>257</v>
      </c>
      <c r="E614" s="3" t="s">
        <v>3111</v>
      </c>
    </row>
    <row r="615" spans="1:5" x14ac:dyDescent="0.3">
      <c r="A615" s="3" t="s">
        <v>2327</v>
      </c>
      <c r="B615" s="3">
        <v>614</v>
      </c>
      <c r="C615" s="3" t="s">
        <v>3112</v>
      </c>
      <c r="D615" s="35" t="s">
        <v>257</v>
      </c>
      <c r="E615" s="36" t="s">
        <v>3623</v>
      </c>
    </row>
    <row r="616" spans="1:5" x14ac:dyDescent="0.3">
      <c r="A616" s="3" t="s">
        <v>2327</v>
      </c>
      <c r="B616" s="3">
        <v>615</v>
      </c>
      <c r="C616" s="3" t="s">
        <v>3113</v>
      </c>
      <c r="D616" s="35" t="s">
        <v>257</v>
      </c>
      <c r="E616" s="3" t="s">
        <v>3111</v>
      </c>
    </row>
    <row r="617" spans="1:5" x14ac:dyDescent="0.3">
      <c r="A617" s="3" t="s">
        <v>2327</v>
      </c>
      <c r="B617" s="3">
        <v>616</v>
      </c>
      <c r="C617" s="3" t="s">
        <v>3114</v>
      </c>
      <c r="D617" s="35" t="s">
        <v>257</v>
      </c>
      <c r="E617" s="3" t="s">
        <v>3115</v>
      </c>
    </row>
    <row r="618" spans="1:5" x14ac:dyDescent="0.3">
      <c r="A618" s="3" t="s">
        <v>2327</v>
      </c>
      <c r="B618" s="3">
        <v>617</v>
      </c>
      <c r="C618" s="3" t="s">
        <v>3116</v>
      </c>
      <c r="D618" s="35" t="s">
        <v>254</v>
      </c>
      <c r="E618" s="3" t="s">
        <v>3056</v>
      </c>
    </row>
    <row r="619" spans="1:5" x14ac:dyDescent="0.3">
      <c r="A619" s="3" t="s">
        <v>2327</v>
      </c>
      <c r="B619" s="3">
        <v>618</v>
      </c>
      <c r="C619" s="3" t="s">
        <v>3117</v>
      </c>
      <c r="D619" s="35" t="s">
        <v>257</v>
      </c>
      <c r="E619" s="3" t="s">
        <v>3118</v>
      </c>
    </row>
    <row r="620" spans="1:5" x14ac:dyDescent="0.3">
      <c r="A620" s="3" t="s">
        <v>2327</v>
      </c>
      <c r="B620" s="3">
        <v>619</v>
      </c>
      <c r="C620" s="3" t="s">
        <v>3119</v>
      </c>
      <c r="D620" s="35" t="s">
        <v>257</v>
      </c>
      <c r="E620" s="3" t="s">
        <v>3051</v>
      </c>
    </row>
    <row r="621" spans="1:5" x14ac:dyDescent="0.3">
      <c r="A621" s="3" t="s">
        <v>2327</v>
      </c>
      <c r="B621" s="3">
        <v>620</v>
      </c>
      <c r="C621" s="3" t="s">
        <v>3120</v>
      </c>
      <c r="D621" s="35" t="s">
        <v>2898</v>
      </c>
      <c r="E621" s="3" t="s">
        <v>3121</v>
      </c>
    </row>
    <row r="622" spans="1:5" x14ac:dyDescent="0.3">
      <c r="A622" s="3" t="s">
        <v>2327</v>
      </c>
      <c r="B622" s="3">
        <v>621</v>
      </c>
      <c r="C622" s="3" t="s">
        <v>3122</v>
      </c>
      <c r="D622" s="35" t="s">
        <v>257</v>
      </c>
      <c r="E622" s="3" t="s">
        <v>3123</v>
      </c>
    </row>
    <row r="623" spans="1:5" x14ac:dyDescent="0.3">
      <c r="A623" s="3" t="s">
        <v>2327</v>
      </c>
      <c r="B623" s="3">
        <v>622</v>
      </c>
      <c r="C623" s="3" t="s">
        <v>3124</v>
      </c>
      <c r="D623" s="35" t="s">
        <v>269</v>
      </c>
      <c r="E623" s="3" t="s">
        <v>3125</v>
      </c>
    </row>
    <row r="624" spans="1:5" x14ac:dyDescent="0.3">
      <c r="A624" s="3" t="s">
        <v>2327</v>
      </c>
      <c r="B624" s="3">
        <v>623</v>
      </c>
      <c r="C624" s="3" t="s">
        <v>3126</v>
      </c>
      <c r="D624" s="35" t="s">
        <v>254</v>
      </c>
      <c r="E624" s="3" t="s">
        <v>3127</v>
      </c>
    </row>
    <row r="625" spans="1:5" x14ac:dyDescent="0.3">
      <c r="A625" s="3" t="s">
        <v>2327</v>
      </c>
      <c r="B625" s="3">
        <v>624</v>
      </c>
      <c r="C625" s="3" t="s">
        <v>3128</v>
      </c>
      <c r="D625" s="35" t="s">
        <v>257</v>
      </c>
      <c r="E625" s="3" t="s">
        <v>3129</v>
      </c>
    </row>
    <row r="626" spans="1:5" x14ac:dyDescent="0.3">
      <c r="A626" s="3" t="s">
        <v>2327</v>
      </c>
      <c r="B626" s="3">
        <v>625</v>
      </c>
      <c r="C626" s="3" t="s">
        <v>3130</v>
      </c>
      <c r="D626" s="35" t="s">
        <v>257</v>
      </c>
      <c r="E626" s="3" t="s">
        <v>3129</v>
      </c>
    </row>
    <row r="627" spans="1:5" x14ac:dyDescent="0.3">
      <c r="A627" s="3" t="s">
        <v>2327</v>
      </c>
      <c r="B627" s="3">
        <v>626</v>
      </c>
      <c r="C627" s="3" t="s">
        <v>3131</v>
      </c>
      <c r="D627" s="35" t="s">
        <v>257</v>
      </c>
      <c r="E627" s="3" t="s">
        <v>1104</v>
      </c>
    </row>
    <row r="628" spans="1:5" x14ac:dyDescent="0.3">
      <c r="A628" s="3" t="s">
        <v>2327</v>
      </c>
      <c r="B628" s="3">
        <v>627</v>
      </c>
      <c r="C628" s="3" t="s">
        <v>3132</v>
      </c>
      <c r="D628" s="35" t="s">
        <v>257</v>
      </c>
      <c r="E628" s="3" t="s">
        <v>3129</v>
      </c>
    </row>
    <row r="629" spans="1:5" x14ac:dyDescent="0.3">
      <c r="A629" s="3" t="s">
        <v>2327</v>
      </c>
      <c r="B629" s="3">
        <v>628</v>
      </c>
      <c r="C629" s="3" t="s">
        <v>3133</v>
      </c>
      <c r="D629" s="35" t="s">
        <v>257</v>
      </c>
      <c r="E629" s="3" t="s">
        <v>3129</v>
      </c>
    </row>
    <row r="630" spans="1:5" x14ac:dyDescent="0.3">
      <c r="A630" s="3" t="s">
        <v>2327</v>
      </c>
      <c r="B630" s="3">
        <v>629</v>
      </c>
      <c r="C630" s="3" t="s">
        <v>3134</v>
      </c>
      <c r="D630" s="35" t="s">
        <v>257</v>
      </c>
      <c r="E630" s="3" t="s">
        <v>3129</v>
      </c>
    </row>
    <row r="631" spans="1:5" x14ac:dyDescent="0.3">
      <c r="A631" s="3" t="s">
        <v>2327</v>
      </c>
      <c r="B631" s="3">
        <v>630</v>
      </c>
      <c r="C631" s="3" t="s">
        <v>3135</v>
      </c>
      <c r="D631" s="35" t="s">
        <v>257</v>
      </c>
      <c r="E631" s="3" t="s">
        <v>3136</v>
      </c>
    </row>
    <row r="632" spans="1:5" x14ac:dyDescent="0.3">
      <c r="A632" s="3" t="s">
        <v>2327</v>
      </c>
      <c r="B632" s="3">
        <v>631</v>
      </c>
      <c r="C632" s="3" t="s">
        <v>3137</v>
      </c>
      <c r="D632" s="35" t="s">
        <v>254</v>
      </c>
      <c r="E632" s="3" t="s">
        <v>1108</v>
      </c>
    </row>
    <row r="633" spans="1:5" x14ac:dyDescent="0.3">
      <c r="A633" s="3" t="s">
        <v>2327</v>
      </c>
      <c r="B633" s="3">
        <v>632</v>
      </c>
      <c r="C633" s="3" t="s">
        <v>3138</v>
      </c>
      <c r="D633" s="35" t="s">
        <v>291</v>
      </c>
      <c r="E633" s="3" t="s">
        <v>3139</v>
      </c>
    </row>
    <row r="634" spans="1:5" x14ac:dyDescent="0.3">
      <c r="A634" s="3" t="s">
        <v>2327</v>
      </c>
      <c r="B634" s="3">
        <v>633</v>
      </c>
      <c r="C634" s="3" t="s">
        <v>3140</v>
      </c>
      <c r="D634" s="35" t="s">
        <v>257</v>
      </c>
      <c r="E634" s="3" t="s">
        <v>1115</v>
      </c>
    </row>
    <row r="635" spans="1:5" x14ac:dyDescent="0.3">
      <c r="A635" s="3" t="s">
        <v>2327</v>
      </c>
      <c r="B635" s="3">
        <v>634</v>
      </c>
      <c r="C635" s="3" t="s">
        <v>3141</v>
      </c>
      <c r="D635" s="35" t="s">
        <v>260</v>
      </c>
      <c r="E635" s="3" t="s">
        <v>1080</v>
      </c>
    </row>
    <row r="636" spans="1:5" x14ac:dyDescent="0.3">
      <c r="A636" s="3" t="s">
        <v>2327</v>
      </c>
      <c r="B636" s="3">
        <v>635</v>
      </c>
      <c r="C636" s="3" t="s">
        <v>3142</v>
      </c>
      <c r="D636" s="35" t="s">
        <v>257</v>
      </c>
      <c r="E636" s="3" t="s">
        <v>3143</v>
      </c>
    </row>
    <row r="637" spans="1:5" x14ac:dyDescent="0.3">
      <c r="A637" s="3" t="s">
        <v>2327</v>
      </c>
      <c r="B637" s="3">
        <v>636</v>
      </c>
      <c r="C637" s="3" t="s">
        <v>3144</v>
      </c>
      <c r="D637" s="35" t="s">
        <v>254</v>
      </c>
      <c r="E637" s="3" t="s">
        <v>3145</v>
      </c>
    </row>
    <row r="638" spans="1:5" x14ac:dyDescent="0.3">
      <c r="A638" s="3" t="s">
        <v>2327</v>
      </c>
      <c r="B638" s="3">
        <v>637</v>
      </c>
      <c r="C638" s="3" t="s">
        <v>3146</v>
      </c>
      <c r="D638" s="35" t="s">
        <v>269</v>
      </c>
      <c r="E638" s="3" t="s">
        <v>3147</v>
      </c>
    </row>
    <row r="639" spans="1:5" x14ac:dyDescent="0.3">
      <c r="A639" s="3" t="s">
        <v>2327</v>
      </c>
      <c r="B639" s="3">
        <v>638</v>
      </c>
      <c r="C639" s="3" t="s">
        <v>3148</v>
      </c>
      <c r="D639" s="35" t="s">
        <v>257</v>
      </c>
      <c r="E639" s="3" t="s">
        <v>3149</v>
      </c>
    </row>
    <row r="640" spans="1:5" x14ac:dyDescent="0.3">
      <c r="A640" s="3" t="s">
        <v>2327</v>
      </c>
      <c r="B640" s="3">
        <v>639</v>
      </c>
      <c r="C640" s="3" t="s">
        <v>2865</v>
      </c>
      <c r="D640" s="35" t="s">
        <v>257</v>
      </c>
      <c r="E640" s="3" t="s">
        <v>3150</v>
      </c>
    </row>
    <row r="641" spans="1:5" x14ac:dyDescent="0.3">
      <c r="A641" s="3" t="s">
        <v>2327</v>
      </c>
      <c r="B641" s="3">
        <v>640</v>
      </c>
      <c r="C641" s="3" t="s">
        <v>3151</v>
      </c>
      <c r="D641" s="35" t="s">
        <v>269</v>
      </c>
      <c r="E641" s="3" t="s">
        <v>3152</v>
      </c>
    </row>
    <row r="642" spans="1:5" x14ac:dyDescent="0.3">
      <c r="A642" s="3" t="s">
        <v>2327</v>
      </c>
      <c r="B642" s="3">
        <v>641</v>
      </c>
      <c r="C642" s="3" t="s">
        <v>3153</v>
      </c>
      <c r="D642" s="35" t="s">
        <v>254</v>
      </c>
      <c r="E642" s="3" t="s">
        <v>3154</v>
      </c>
    </row>
    <row r="643" spans="1:5" x14ac:dyDescent="0.3">
      <c r="A643" s="3" t="s">
        <v>2327</v>
      </c>
      <c r="B643" s="3">
        <v>642</v>
      </c>
      <c r="C643" s="3" t="s">
        <v>3155</v>
      </c>
      <c r="D643" s="35" t="s">
        <v>254</v>
      </c>
      <c r="E643" s="3" t="s">
        <v>3154</v>
      </c>
    </row>
    <row r="644" spans="1:5" x14ac:dyDescent="0.3">
      <c r="A644" s="3" t="s">
        <v>2327</v>
      </c>
      <c r="B644" s="3">
        <v>643</v>
      </c>
      <c r="C644" s="3" t="s">
        <v>3156</v>
      </c>
      <c r="D644" s="35" t="s">
        <v>254</v>
      </c>
      <c r="E644" s="3" t="s">
        <v>3154</v>
      </c>
    </row>
    <row r="645" spans="1:5" x14ac:dyDescent="0.3">
      <c r="A645" s="3" t="s">
        <v>2327</v>
      </c>
      <c r="B645" s="3">
        <v>644</v>
      </c>
      <c r="C645" s="3" t="s">
        <v>3157</v>
      </c>
      <c r="D645" s="35" t="s">
        <v>257</v>
      </c>
      <c r="E645" s="3" t="s">
        <v>3158</v>
      </c>
    </row>
    <row r="646" spans="1:5" x14ac:dyDescent="0.3">
      <c r="A646" s="3" t="s">
        <v>2327</v>
      </c>
      <c r="B646" s="3">
        <v>645</v>
      </c>
      <c r="C646" s="3" t="s">
        <v>3159</v>
      </c>
      <c r="D646" s="35" t="s">
        <v>257</v>
      </c>
      <c r="E646" s="3" t="s">
        <v>1137</v>
      </c>
    </row>
    <row r="647" spans="1:5" x14ac:dyDescent="0.3">
      <c r="A647" s="3" t="s">
        <v>2327</v>
      </c>
      <c r="B647" s="3">
        <v>646</v>
      </c>
      <c r="C647" s="3" t="s">
        <v>3160</v>
      </c>
      <c r="D647" s="35" t="s">
        <v>257</v>
      </c>
      <c r="E647" s="3" t="s">
        <v>1137</v>
      </c>
    </row>
    <row r="648" spans="1:5" x14ac:dyDescent="0.3">
      <c r="A648" s="3" t="s">
        <v>2327</v>
      </c>
      <c r="B648" s="3">
        <v>647</v>
      </c>
      <c r="C648" s="3" t="s">
        <v>3161</v>
      </c>
      <c r="D648" s="35" t="s">
        <v>257</v>
      </c>
      <c r="E648" s="3" t="s">
        <v>3162</v>
      </c>
    </row>
    <row r="649" spans="1:5" x14ac:dyDescent="0.3">
      <c r="A649" s="3" t="s">
        <v>2327</v>
      </c>
      <c r="B649" s="3">
        <v>648</v>
      </c>
      <c r="C649" s="3" t="s">
        <v>3163</v>
      </c>
      <c r="D649" s="35" t="s">
        <v>257</v>
      </c>
      <c r="E649" s="3" t="s">
        <v>3147</v>
      </c>
    </row>
    <row r="650" spans="1:5" x14ac:dyDescent="0.3">
      <c r="A650" s="3" t="s">
        <v>2327</v>
      </c>
      <c r="B650" s="3">
        <v>649</v>
      </c>
      <c r="C650" s="3" t="s">
        <v>3164</v>
      </c>
      <c r="D650" s="35" t="s">
        <v>3165</v>
      </c>
      <c r="E650" s="3" t="s">
        <v>3166</v>
      </c>
    </row>
    <row r="651" spans="1:5" x14ac:dyDescent="0.3">
      <c r="A651" s="3" t="s">
        <v>2327</v>
      </c>
      <c r="B651" s="3">
        <v>650</v>
      </c>
      <c r="C651" s="3" t="s">
        <v>3167</v>
      </c>
      <c r="D651" s="35" t="s">
        <v>269</v>
      </c>
      <c r="E651" s="3" t="s">
        <v>3166</v>
      </c>
    </row>
    <row r="652" spans="1:5" x14ac:dyDescent="0.3">
      <c r="A652" s="3" t="s">
        <v>2327</v>
      </c>
      <c r="B652" s="3">
        <v>651</v>
      </c>
      <c r="C652" s="3" t="s">
        <v>3168</v>
      </c>
      <c r="D652" s="35" t="s">
        <v>269</v>
      </c>
      <c r="E652" s="3" t="s">
        <v>3166</v>
      </c>
    </row>
    <row r="653" spans="1:5" x14ac:dyDescent="0.3">
      <c r="A653" s="3" t="s">
        <v>2327</v>
      </c>
      <c r="B653" s="3">
        <v>652</v>
      </c>
      <c r="C653" s="3" t="s">
        <v>3169</v>
      </c>
      <c r="D653" s="35" t="s">
        <v>254</v>
      </c>
      <c r="E653" s="3" t="s">
        <v>3170</v>
      </c>
    </row>
    <row r="654" spans="1:5" x14ac:dyDescent="0.3">
      <c r="A654" s="3" t="s">
        <v>2327</v>
      </c>
      <c r="B654" s="3">
        <v>653</v>
      </c>
      <c r="C654" s="3" t="s">
        <v>3171</v>
      </c>
      <c r="D654" s="35" t="s">
        <v>254</v>
      </c>
      <c r="E654" s="3" t="s">
        <v>3170</v>
      </c>
    </row>
    <row r="655" spans="1:5" x14ac:dyDescent="0.3">
      <c r="A655" s="3" t="s">
        <v>2327</v>
      </c>
      <c r="B655" s="3">
        <v>654</v>
      </c>
      <c r="C655" s="3" t="s">
        <v>3172</v>
      </c>
      <c r="D655" s="35" t="s">
        <v>257</v>
      </c>
      <c r="E655" s="3" t="s">
        <v>3170</v>
      </c>
    </row>
    <row r="656" spans="1:5" x14ac:dyDescent="0.3">
      <c r="A656" s="3" t="s">
        <v>2327</v>
      </c>
      <c r="B656" s="3">
        <v>655</v>
      </c>
      <c r="C656" s="3" t="s">
        <v>3173</v>
      </c>
      <c r="D656" s="35" t="s">
        <v>257</v>
      </c>
      <c r="E656" s="3" t="s">
        <v>3170</v>
      </c>
    </row>
    <row r="657" spans="1:5" x14ac:dyDescent="0.3">
      <c r="A657" s="3" t="s">
        <v>2327</v>
      </c>
      <c r="B657" s="3">
        <v>656</v>
      </c>
      <c r="C657" s="3" t="s">
        <v>3174</v>
      </c>
      <c r="D657" s="35" t="s">
        <v>254</v>
      </c>
      <c r="E657" s="3" t="s">
        <v>3170</v>
      </c>
    </row>
    <row r="658" spans="1:5" x14ac:dyDescent="0.3">
      <c r="A658" s="3" t="s">
        <v>2327</v>
      </c>
      <c r="B658" s="3">
        <v>657</v>
      </c>
      <c r="C658" s="3" t="s">
        <v>3175</v>
      </c>
      <c r="D658" s="35" t="s">
        <v>269</v>
      </c>
      <c r="E658" s="3" t="s">
        <v>3170</v>
      </c>
    </row>
    <row r="659" spans="1:5" x14ac:dyDescent="0.3">
      <c r="A659" s="3" t="s">
        <v>2327</v>
      </c>
      <c r="B659" s="3">
        <v>658</v>
      </c>
      <c r="C659" s="3" t="s">
        <v>3176</v>
      </c>
      <c r="D659" s="35" t="s">
        <v>257</v>
      </c>
      <c r="E659" s="3" t="s">
        <v>3170</v>
      </c>
    </row>
    <row r="660" spans="1:5" x14ac:dyDescent="0.3">
      <c r="A660" s="3" t="s">
        <v>2327</v>
      </c>
      <c r="B660" s="3">
        <v>659</v>
      </c>
      <c r="C660" s="3" t="s">
        <v>3177</v>
      </c>
      <c r="D660" s="35" t="s">
        <v>257</v>
      </c>
      <c r="E660" s="3" t="s">
        <v>3170</v>
      </c>
    </row>
    <row r="661" spans="1:5" x14ac:dyDescent="0.3">
      <c r="A661" s="3" t="s">
        <v>2327</v>
      </c>
      <c r="B661" s="3">
        <v>660</v>
      </c>
      <c r="C661" s="3" t="s">
        <v>3178</v>
      </c>
      <c r="D661" s="35" t="s">
        <v>257</v>
      </c>
      <c r="E661" s="3" t="s">
        <v>3170</v>
      </c>
    </row>
    <row r="662" spans="1:5" x14ac:dyDescent="0.3">
      <c r="A662" s="3" t="s">
        <v>2327</v>
      </c>
      <c r="B662" s="3">
        <v>661</v>
      </c>
      <c r="C662" s="3" t="s">
        <v>3179</v>
      </c>
      <c r="D662" s="35" t="s">
        <v>254</v>
      </c>
      <c r="E662" s="3" t="s">
        <v>3170</v>
      </c>
    </row>
    <row r="663" spans="1:5" x14ac:dyDescent="0.3">
      <c r="A663" s="3" t="s">
        <v>2327</v>
      </c>
      <c r="B663" s="3">
        <v>662</v>
      </c>
      <c r="C663" s="3" t="s">
        <v>3015</v>
      </c>
      <c r="D663" s="35" t="s">
        <v>257</v>
      </c>
      <c r="E663" s="3" t="s">
        <v>3170</v>
      </c>
    </row>
    <row r="664" spans="1:5" x14ac:dyDescent="0.3">
      <c r="A664" s="3" t="s">
        <v>2327</v>
      </c>
      <c r="B664" s="3">
        <v>663</v>
      </c>
      <c r="C664" s="3" t="s">
        <v>3180</v>
      </c>
      <c r="D664" s="35" t="s">
        <v>257</v>
      </c>
      <c r="E664" s="3" t="s">
        <v>3170</v>
      </c>
    </row>
    <row r="665" spans="1:5" x14ac:dyDescent="0.3">
      <c r="A665" s="3" t="s">
        <v>2327</v>
      </c>
      <c r="B665" s="3">
        <v>664</v>
      </c>
      <c r="C665" s="3" t="s">
        <v>3181</v>
      </c>
      <c r="D665" s="35" t="s">
        <v>257</v>
      </c>
      <c r="E665" s="3" t="s">
        <v>3170</v>
      </c>
    </row>
    <row r="666" spans="1:5" x14ac:dyDescent="0.3">
      <c r="A666" s="3" t="s">
        <v>2327</v>
      </c>
      <c r="B666" s="3">
        <v>665</v>
      </c>
      <c r="C666" s="3" t="s">
        <v>3182</v>
      </c>
      <c r="D666" s="35" t="s">
        <v>257</v>
      </c>
      <c r="E666" s="3" t="s">
        <v>3170</v>
      </c>
    </row>
    <row r="667" spans="1:5" x14ac:dyDescent="0.3">
      <c r="A667" s="3" t="s">
        <v>2327</v>
      </c>
      <c r="B667" s="3">
        <v>666</v>
      </c>
      <c r="C667" s="3" t="s">
        <v>3183</v>
      </c>
      <c r="D667" s="35" t="s">
        <v>257</v>
      </c>
      <c r="E667" s="3" t="s">
        <v>3170</v>
      </c>
    </row>
    <row r="668" spans="1:5" x14ac:dyDescent="0.3">
      <c r="A668" s="3" t="s">
        <v>2327</v>
      </c>
      <c r="B668" s="3">
        <v>667</v>
      </c>
      <c r="C668" s="3" t="s">
        <v>3184</v>
      </c>
      <c r="D668" s="35" t="s">
        <v>254</v>
      </c>
      <c r="E668" s="3" t="s">
        <v>3170</v>
      </c>
    </row>
    <row r="669" spans="1:5" x14ac:dyDescent="0.3">
      <c r="A669" s="3" t="s">
        <v>2327</v>
      </c>
      <c r="B669" s="3">
        <v>668</v>
      </c>
      <c r="C669" s="3" t="s">
        <v>3185</v>
      </c>
      <c r="D669" s="35" t="s">
        <v>257</v>
      </c>
      <c r="E669" s="3" t="s">
        <v>1142</v>
      </c>
    </row>
    <row r="670" spans="1:5" x14ac:dyDescent="0.3">
      <c r="A670" s="3" t="s">
        <v>2327</v>
      </c>
      <c r="B670" s="3">
        <v>669</v>
      </c>
      <c r="C670" s="3" t="s">
        <v>3186</v>
      </c>
      <c r="D670" s="35" t="s">
        <v>257</v>
      </c>
      <c r="E670" s="3" t="s">
        <v>1142</v>
      </c>
    </row>
    <row r="671" spans="1:5" x14ac:dyDescent="0.3">
      <c r="A671" s="3" t="s">
        <v>2327</v>
      </c>
      <c r="B671" s="3">
        <v>670</v>
      </c>
      <c r="C671" s="3" t="s">
        <v>3187</v>
      </c>
      <c r="D671" s="35" t="s">
        <v>257</v>
      </c>
      <c r="E671" s="3" t="s">
        <v>3055</v>
      </c>
    </row>
    <row r="672" spans="1:5" x14ac:dyDescent="0.3">
      <c r="A672" s="3" t="s">
        <v>2327</v>
      </c>
      <c r="B672" s="3">
        <v>671</v>
      </c>
      <c r="C672" s="3" t="s">
        <v>3141</v>
      </c>
      <c r="D672" s="35" t="s">
        <v>260</v>
      </c>
      <c r="E672" s="3" t="s">
        <v>3188</v>
      </c>
    </row>
    <row r="673" spans="1:5" x14ac:dyDescent="0.3">
      <c r="A673" s="3" t="s">
        <v>2327</v>
      </c>
      <c r="B673" s="3">
        <v>672</v>
      </c>
      <c r="C673" s="3" t="s">
        <v>3189</v>
      </c>
      <c r="D673" s="35" t="s">
        <v>257</v>
      </c>
      <c r="E673" s="36" t="s">
        <v>3620</v>
      </c>
    </row>
    <row r="674" spans="1:5" x14ac:dyDescent="0.3">
      <c r="A674" s="3" t="s">
        <v>2327</v>
      </c>
      <c r="B674" s="3">
        <v>673</v>
      </c>
      <c r="C674" s="3" t="s">
        <v>3190</v>
      </c>
      <c r="D674" s="35" t="s">
        <v>257</v>
      </c>
      <c r="E674" s="36" t="s">
        <v>3620</v>
      </c>
    </row>
    <row r="675" spans="1:5" x14ac:dyDescent="0.3">
      <c r="A675" s="3" t="s">
        <v>2327</v>
      </c>
      <c r="B675" s="3">
        <v>674</v>
      </c>
      <c r="C675" s="3" t="s">
        <v>3191</v>
      </c>
      <c r="D675" s="35" t="s">
        <v>257</v>
      </c>
      <c r="E675" s="3" t="s">
        <v>3192</v>
      </c>
    </row>
    <row r="676" spans="1:5" x14ac:dyDescent="0.3">
      <c r="A676" s="3" t="s">
        <v>2327</v>
      </c>
      <c r="B676" s="3">
        <v>675</v>
      </c>
      <c r="C676" s="3" t="s">
        <v>3193</v>
      </c>
      <c r="D676" s="35" t="s">
        <v>257</v>
      </c>
      <c r="E676" s="36" t="s">
        <v>3628</v>
      </c>
    </row>
    <row r="677" spans="1:5" x14ac:dyDescent="0.3">
      <c r="A677" s="3" t="s">
        <v>2327</v>
      </c>
      <c r="B677" s="3">
        <v>676</v>
      </c>
      <c r="C677" s="3" t="s">
        <v>3194</v>
      </c>
      <c r="D677" s="35" t="s">
        <v>257</v>
      </c>
      <c r="E677" s="36" t="s">
        <v>3627</v>
      </c>
    </row>
    <row r="678" spans="1:5" x14ac:dyDescent="0.3">
      <c r="A678" s="3" t="s">
        <v>2327</v>
      </c>
      <c r="B678" s="3">
        <v>677</v>
      </c>
      <c r="C678" s="3" t="s">
        <v>3195</v>
      </c>
      <c r="D678" s="35" t="s">
        <v>257</v>
      </c>
      <c r="E678" s="3" t="s">
        <v>3196</v>
      </c>
    </row>
    <row r="679" spans="1:5" x14ac:dyDescent="0.3">
      <c r="A679" s="3" t="s">
        <v>2327</v>
      </c>
      <c r="B679" s="3">
        <v>678</v>
      </c>
      <c r="C679" s="3" t="s">
        <v>3197</v>
      </c>
      <c r="D679" s="35" t="s">
        <v>257</v>
      </c>
      <c r="E679" s="3" t="s">
        <v>3198</v>
      </c>
    </row>
    <row r="680" spans="1:5" x14ac:dyDescent="0.3">
      <c r="A680" s="3" t="s">
        <v>2327</v>
      </c>
      <c r="B680" s="3">
        <v>679</v>
      </c>
      <c r="C680" s="3" t="s">
        <v>3199</v>
      </c>
      <c r="D680" s="35" t="s">
        <v>254</v>
      </c>
      <c r="E680" s="3" t="s">
        <v>1115</v>
      </c>
    </row>
    <row r="681" spans="1:5" x14ac:dyDescent="0.3">
      <c r="A681" s="3" t="s">
        <v>2327</v>
      </c>
      <c r="B681" s="3">
        <v>680</v>
      </c>
      <c r="C681" s="3" t="s">
        <v>3200</v>
      </c>
      <c r="D681" s="35" t="s">
        <v>254</v>
      </c>
      <c r="E681" s="3" t="s">
        <v>1115</v>
      </c>
    </row>
    <row r="682" spans="1:5" x14ac:dyDescent="0.3">
      <c r="A682" s="3" t="s">
        <v>2327</v>
      </c>
      <c r="B682" s="3">
        <v>681</v>
      </c>
      <c r="C682" s="3" t="s">
        <v>3201</v>
      </c>
      <c r="D682" s="35" t="s">
        <v>372</v>
      </c>
      <c r="E682" s="3" t="s">
        <v>1121</v>
      </c>
    </row>
    <row r="683" spans="1:5" x14ac:dyDescent="0.3">
      <c r="A683" s="3" t="s">
        <v>2327</v>
      </c>
      <c r="B683" s="3">
        <v>682</v>
      </c>
      <c r="C683" s="3" t="s">
        <v>3202</v>
      </c>
      <c r="D683" s="35" t="s">
        <v>257</v>
      </c>
      <c r="E683" s="3" t="s">
        <v>3203</v>
      </c>
    </row>
    <row r="684" spans="1:5" x14ac:dyDescent="0.3">
      <c r="A684" s="3" t="s">
        <v>2327</v>
      </c>
      <c r="B684" s="3">
        <v>683</v>
      </c>
      <c r="C684" s="3" t="s">
        <v>3204</v>
      </c>
      <c r="D684" s="35" t="s">
        <v>260</v>
      </c>
      <c r="E684" s="3" t="s">
        <v>3205</v>
      </c>
    </row>
    <row r="685" spans="1:5" x14ac:dyDescent="0.3">
      <c r="A685" s="3" t="s">
        <v>2327</v>
      </c>
      <c r="B685" s="3">
        <v>684</v>
      </c>
      <c r="C685" s="3" t="s">
        <v>3206</v>
      </c>
      <c r="D685" s="35" t="s">
        <v>269</v>
      </c>
      <c r="E685" s="3" t="s">
        <v>3207</v>
      </c>
    </row>
    <row r="686" spans="1:5" x14ac:dyDescent="0.3">
      <c r="A686" s="3" t="s">
        <v>2327</v>
      </c>
      <c r="B686" s="3">
        <v>685</v>
      </c>
      <c r="C686" s="3" t="s">
        <v>3208</v>
      </c>
      <c r="D686" s="35" t="s">
        <v>257</v>
      </c>
      <c r="E686" s="3" t="s">
        <v>3209</v>
      </c>
    </row>
    <row r="687" spans="1:5" x14ac:dyDescent="0.3">
      <c r="A687" s="3" t="s">
        <v>2327</v>
      </c>
      <c r="B687" s="3">
        <v>686</v>
      </c>
      <c r="C687" s="3" t="s">
        <v>3210</v>
      </c>
      <c r="D687" s="35" t="s">
        <v>254</v>
      </c>
      <c r="E687" s="3" t="s">
        <v>3211</v>
      </c>
    </row>
    <row r="688" spans="1:5" x14ac:dyDescent="0.3">
      <c r="A688" s="3" t="s">
        <v>2327</v>
      </c>
      <c r="B688" s="3">
        <v>687</v>
      </c>
      <c r="C688" s="3" t="s">
        <v>3212</v>
      </c>
      <c r="D688" s="35" t="s">
        <v>257</v>
      </c>
      <c r="E688" s="3" t="s">
        <v>3213</v>
      </c>
    </row>
    <row r="689" spans="1:5" x14ac:dyDescent="0.3">
      <c r="A689" s="3" t="s">
        <v>2327</v>
      </c>
      <c r="B689" s="3">
        <v>688</v>
      </c>
      <c r="C689" s="3" t="s">
        <v>3214</v>
      </c>
      <c r="D689" s="35" t="s">
        <v>257</v>
      </c>
      <c r="E689" s="3" t="s">
        <v>3215</v>
      </c>
    </row>
    <row r="690" spans="1:5" x14ac:dyDescent="0.3">
      <c r="A690" s="3" t="s">
        <v>2327</v>
      </c>
      <c r="B690" s="3">
        <v>689</v>
      </c>
      <c r="C690" s="3" t="s">
        <v>3216</v>
      </c>
      <c r="D690" s="35" t="s">
        <v>257</v>
      </c>
      <c r="E690" s="3" t="s">
        <v>3217</v>
      </c>
    </row>
    <row r="691" spans="1:5" x14ac:dyDescent="0.3">
      <c r="A691" s="3" t="s">
        <v>2327</v>
      </c>
      <c r="B691" s="3">
        <v>690</v>
      </c>
      <c r="C691" s="3" t="s">
        <v>3218</v>
      </c>
      <c r="D691" s="35" t="s">
        <v>257</v>
      </c>
      <c r="E691" s="3" t="s">
        <v>3219</v>
      </c>
    </row>
    <row r="692" spans="1:5" x14ac:dyDescent="0.3">
      <c r="A692" s="3" t="s">
        <v>2327</v>
      </c>
      <c r="B692" s="3">
        <v>691</v>
      </c>
      <c r="C692" s="3" t="s">
        <v>3220</v>
      </c>
      <c r="D692" s="35" t="s">
        <v>257</v>
      </c>
      <c r="E692" s="3" t="s">
        <v>3221</v>
      </c>
    </row>
    <row r="693" spans="1:5" x14ac:dyDescent="0.3">
      <c r="A693" s="3" t="s">
        <v>2327</v>
      </c>
      <c r="B693" s="3">
        <v>692</v>
      </c>
      <c r="C693" s="3" t="s">
        <v>3222</v>
      </c>
      <c r="D693" s="35" t="s">
        <v>257</v>
      </c>
      <c r="E693" s="3" t="s">
        <v>3221</v>
      </c>
    </row>
    <row r="694" spans="1:5" x14ac:dyDescent="0.3">
      <c r="A694" s="3" t="s">
        <v>2327</v>
      </c>
      <c r="B694" s="3">
        <v>693</v>
      </c>
      <c r="C694" s="3" t="s">
        <v>3223</v>
      </c>
      <c r="D694" s="35" t="s">
        <v>257</v>
      </c>
      <c r="E694" s="3" t="s">
        <v>3213</v>
      </c>
    </row>
    <row r="695" spans="1:5" x14ac:dyDescent="0.3">
      <c r="A695" s="3" t="s">
        <v>2327</v>
      </c>
      <c r="B695" s="3">
        <v>694</v>
      </c>
      <c r="C695" s="3" t="s">
        <v>3224</v>
      </c>
      <c r="D695" s="35" t="s">
        <v>254</v>
      </c>
      <c r="E695" s="3" t="s">
        <v>3225</v>
      </c>
    </row>
    <row r="696" spans="1:5" x14ac:dyDescent="0.3">
      <c r="A696" s="3" t="s">
        <v>2327</v>
      </c>
      <c r="B696" s="3">
        <v>695</v>
      </c>
      <c r="C696" s="3" t="s">
        <v>3226</v>
      </c>
      <c r="D696" s="35" t="s">
        <v>257</v>
      </c>
      <c r="E696" s="3" t="s">
        <v>3227</v>
      </c>
    </row>
    <row r="697" spans="1:5" x14ac:dyDescent="0.3">
      <c r="A697" s="3" t="s">
        <v>2327</v>
      </c>
      <c r="B697" s="3">
        <v>696</v>
      </c>
      <c r="C697" s="3" t="s">
        <v>3228</v>
      </c>
      <c r="D697" s="35" t="s">
        <v>254</v>
      </c>
      <c r="E697" s="3" t="s">
        <v>1065</v>
      </c>
    </row>
    <row r="698" spans="1:5" x14ac:dyDescent="0.3">
      <c r="A698" s="3" t="s">
        <v>2327</v>
      </c>
      <c r="B698" s="3">
        <v>697</v>
      </c>
      <c r="C698" s="3" t="s">
        <v>3229</v>
      </c>
      <c r="D698" s="35" t="s">
        <v>257</v>
      </c>
      <c r="E698" s="36" t="s">
        <v>3627</v>
      </c>
    </row>
    <row r="699" spans="1:5" x14ac:dyDescent="0.3">
      <c r="A699" s="3" t="s">
        <v>2327</v>
      </c>
      <c r="B699" s="3">
        <v>698</v>
      </c>
      <c r="C699" s="3" t="s">
        <v>3230</v>
      </c>
      <c r="D699" s="35" t="s">
        <v>257</v>
      </c>
      <c r="E699" s="3" t="s">
        <v>3231</v>
      </c>
    </row>
    <row r="700" spans="1:5" x14ac:dyDescent="0.3">
      <c r="A700" s="3" t="s">
        <v>2327</v>
      </c>
      <c r="B700" s="3">
        <v>699</v>
      </c>
      <c r="C700" s="3" t="s">
        <v>3232</v>
      </c>
      <c r="D700" s="35" t="s">
        <v>269</v>
      </c>
      <c r="E700" s="3" t="s">
        <v>3233</v>
      </c>
    </row>
    <row r="701" spans="1:5" x14ac:dyDescent="0.3">
      <c r="A701" s="3" t="s">
        <v>2327</v>
      </c>
      <c r="B701" s="3">
        <v>700</v>
      </c>
      <c r="C701" s="3" t="s">
        <v>3234</v>
      </c>
      <c r="D701" s="35" t="s">
        <v>257</v>
      </c>
      <c r="E701" s="3" t="s">
        <v>3235</v>
      </c>
    </row>
    <row r="702" spans="1:5" x14ac:dyDescent="0.3">
      <c r="A702" s="3" t="s">
        <v>2327</v>
      </c>
      <c r="B702" s="3">
        <v>701</v>
      </c>
      <c r="C702" s="3" t="s">
        <v>3236</v>
      </c>
      <c r="D702" s="35" t="s">
        <v>257</v>
      </c>
      <c r="E702" s="3" t="s">
        <v>3235</v>
      </c>
    </row>
    <row r="703" spans="1:5" x14ac:dyDescent="0.3">
      <c r="A703" s="3" t="s">
        <v>2327</v>
      </c>
      <c r="B703" s="3">
        <v>702</v>
      </c>
      <c r="C703" s="3" t="s">
        <v>3237</v>
      </c>
      <c r="D703" s="35" t="s">
        <v>254</v>
      </c>
      <c r="E703" s="3" t="s">
        <v>3235</v>
      </c>
    </row>
    <row r="704" spans="1:5" x14ac:dyDescent="0.3">
      <c r="A704" s="3" t="s">
        <v>2327</v>
      </c>
      <c r="B704" s="3">
        <v>703</v>
      </c>
      <c r="C704" s="3" t="s">
        <v>3238</v>
      </c>
      <c r="D704" s="35" t="s">
        <v>257</v>
      </c>
      <c r="E704" s="3" t="s">
        <v>3239</v>
      </c>
    </row>
    <row r="705" spans="1:5" x14ac:dyDescent="0.3">
      <c r="A705" s="3" t="s">
        <v>2327</v>
      </c>
      <c r="B705" s="3">
        <v>704</v>
      </c>
      <c r="C705" s="3" t="s">
        <v>3240</v>
      </c>
      <c r="D705" s="35" t="s">
        <v>257</v>
      </c>
      <c r="E705" s="3" t="s">
        <v>3239</v>
      </c>
    </row>
    <row r="706" spans="1:5" x14ac:dyDescent="0.3">
      <c r="A706" s="3" t="s">
        <v>2327</v>
      </c>
      <c r="B706" s="3">
        <v>705</v>
      </c>
      <c r="C706" s="3" t="s">
        <v>3241</v>
      </c>
      <c r="D706" s="35" t="s">
        <v>257</v>
      </c>
      <c r="E706" s="3" t="s">
        <v>3239</v>
      </c>
    </row>
    <row r="707" spans="1:5" x14ac:dyDescent="0.3">
      <c r="A707" s="3" t="s">
        <v>2327</v>
      </c>
      <c r="B707" s="3">
        <v>706</v>
      </c>
      <c r="C707" s="3" t="s">
        <v>3242</v>
      </c>
      <c r="D707" s="35" t="s">
        <v>257</v>
      </c>
      <c r="E707" s="36" t="s">
        <v>3626</v>
      </c>
    </row>
    <row r="708" spans="1:5" x14ac:dyDescent="0.3">
      <c r="A708" s="3" t="s">
        <v>2327</v>
      </c>
      <c r="B708" s="3">
        <v>707</v>
      </c>
      <c r="C708" s="3" t="s">
        <v>3243</v>
      </c>
      <c r="D708" s="35" t="s">
        <v>269</v>
      </c>
      <c r="E708" s="3" t="s">
        <v>3239</v>
      </c>
    </row>
    <row r="709" spans="1:5" x14ac:dyDescent="0.3">
      <c r="A709" s="3" t="s">
        <v>2327</v>
      </c>
      <c r="B709" s="3">
        <v>708</v>
      </c>
      <c r="C709" s="3" t="s">
        <v>3244</v>
      </c>
      <c r="D709" s="35" t="s">
        <v>257</v>
      </c>
      <c r="E709" s="3" t="s">
        <v>3245</v>
      </c>
    </row>
    <row r="710" spans="1:5" x14ac:dyDescent="0.3">
      <c r="A710" s="3" t="s">
        <v>2327</v>
      </c>
      <c r="B710" s="3">
        <v>709</v>
      </c>
      <c r="C710" s="3" t="s">
        <v>3246</v>
      </c>
      <c r="D710" s="35" t="s">
        <v>257</v>
      </c>
      <c r="E710" s="3" t="s">
        <v>3247</v>
      </c>
    </row>
    <row r="711" spans="1:5" x14ac:dyDescent="0.3">
      <c r="A711" s="3" t="s">
        <v>2327</v>
      </c>
      <c r="B711" s="3">
        <v>710</v>
      </c>
      <c r="C711" s="3" t="s">
        <v>3248</v>
      </c>
      <c r="D711" s="35" t="s">
        <v>257</v>
      </c>
      <c r="E711" s="3" t="s">
        <v>3249</v>
      </c>
    </row>
    <row r="712" spans="1:5" x14ac:dyDescent="0.3">
      <c r="A712" s="3" t="s">
        <v>2327</v>
      </c>
      <c r="B712" s="3">
        <v>711</v>
      </c>
      <c r="C712" s="3" t="s">
        <v>3250</v>
      </c>
      <c r="D712" s="35" t="s">
        <v>254</v>
      </c>
      <c r="E712" s="3" t="s">
        <v>3251</v>
      </c>
    </row>
    <row r="713" spans="1:5" x14ac:dyDescent="0.3">
      <c r="A713" s="3" t="s">
        <v>2327</v>
      </c>
      <c r="B713" s="3">
        <v>712</v>
      </c>
      <c r="C713" s="3" t="s">
        <v>3252</v>
      </c>
      <c r="D713" s="35" t="s">
        <v>257</v>
      </c>
      <c r="E713" s="3" t="s">
        <v>3251</v>
      </c>
    </row>
    <row r="714" spans="1:5" x14ac:dyDescent="0.3">
      <c r="A714" s="3" t="s">
        <v>2327</v>
      </c>
      <c r="B714" s="3">
        <v>713</v>
      </c>
      <c r="C714" s="3" t="s">
        <v>3253</v>
      </c>
      <c r="D714" s="35" t="s">
        <v>257</v>
      </c>
      <c r="E714" s="3" t="s">
        <v>3251</v>
      </c>
    </row>
    <row r="715" spans="1:5" x14ac:dyDescent="0.3">
      <c r="A715" s="3" t="s">
        <v>2327</v>
      </c>
      <c r="B715" s="3">
        <v>714</v>
      </c>
      <c r="C715" s="3" t="s">
        <v>3254</v>
      </c>
      <c r="D715" s="35" t="s">
        <v>254</v>
      </c>
      <c r="E715" s="3" t="s">
        <v>3251</v>
      </c>
    </row>
    <row r="716" spans="1:5" x14ac:dyDescent="0.3">
      <c r="A716" s="3" t="s">
        <v>2327</v>
      </c>
      <c r="B716" s="3">
        <v>715</v>
      </c>
      <c r="C716" s="3" t="s">
        <v>3255</v>
      </c>
      <c r="D716" s="35" t="s">
        <v>257</v>
      </c>
      <c r="E716" s="3" t="s">
        <v>3256</v>
      </c>
    </row>
    <row r="717" spans="1:5" x14ac:dyDescent="0.3">
      <c r="A717" s="3" t="s">
        <v>2327</v>
      </c>
      <c r="B717" s="3">
        <v>716</v>
      </c>
      <c r="C717" s="3" t="s">
        <v>3257</v>
      </c>
      <c r="D717" s="35" t="s">
        <v>257</v>
      </c>
      <c r="E717" s="3" t="s">
        <v>3258</v>
      </c>
    </row>
    <row r="718" spans="1:5" x14ac:dyDescent="0.3">
      <c r="A718" s="3" t="s">
        <v>2327</v>
      </c>
      <c r="B718" s="3">
        <v>717</v>
      </c>
      <c r="C718" s="3" t="s">
        <v>3259</v>
      </c>
      <c r="D718" s="35" t="s">
        <v>257</v>
      </c>
      <c r="E718" s="3" t="s">
        <v>3260</v>
      </c>
    </row>
    <row r="719" spans="1:5" x14ac:dyDescent="0.3">
      <c r="A719" s="3" t="s">
        <v>2327</v>
      </c>
      <c r="B719" s="3">
        <v>718</v>
      </c>
      <c r="C719" s="3" t="s">
        <v>3261</v>
      </c>
      <c r="D719" s="35" t="s">
        <v>257</v>
      </c>
      <c r="E719" s="3" t="s">
        <v>3262</v>
      </c>
    </row>
    <row r="720" spans="1:5" x14ac:dyDescent="0.3">
      <c r="A720" s="3" t="s">
        <v>2327</v>
      </c>
      <c r="B720" s="3">
        <v>719</v>
      </c>
      <c r="C720" s="3" t="s">
        <v>3263</v>
      </c>
      <c r="D720" s="35" t="s">
        <v>257</v>
      </c>
      <c r="E720" s="3" t="s">
        <v>3239</v>
      </c>
    </row>
    <row r="721" spans="1:5" x14ac:dyDescent="0.3">
      <c r="A721" s="3" t="s">
        <v>2327</v>
      </c>
      <c r="B721" s="3">
        <v>720</v>
      </c>
      <c r="C721" s="3" t="s">
        <v>3264</v>
      </c>
      <c r="D721" s="35" t="s">
        <v>257</v>
      </c>
      <c r="E721" s="3" t="s">
        <v>3239</v>
      </c>
    </row>
    <row r="722" spans="1:5" x14ac:dyDescent="0.3">
      <c r="A722" s="3" t="s">
        <v>2327</v>
      </c>
      <c r="B722" s="3">
        <v>721</v>
      </c>
      <c r="C722" s="3" t="s">
        <v>3265</v>
      </c>
      <c r="D722" s="35" t="s">
        <v>257</v>
      </c>
      <c r="E722" s="3" t="s">
        <v>3266</v>
      </c>
    </row>
    <row r="723" spans="1:5" x14ac:dyDescent="0.3">
      <c r="A723" s="3" t="s">
        <v>2327</v>
      </c>
      <c r="B723" s="3">
        <v>722</v>
      </c>
      <c r="C723" s="3" t="s">
        <v>3267</v>
      </c>
      <c r="D723" s="35" t="s">
        <v>257</v>
      </c>
      <c r="E723" s="3" t="s">
        <v>3239</v>
      </c>
    </row>
    <row r="724" spans="1:5" x14ac:dyDescent="0.3">
      <c r="A724" s="3" t="s">
        <v>2327</v>
      </c>
      <c r="B724" s="3">
        <v>723</v>
      </c>
      <c r="C724" s="3" t="s">
        <v>3268</v>
      </c>
      <c r="D724" s="35" t="s">
        <v>257</v>
      </c>
      <c r="E724" s="3" t="s">
        <v>3239</v>
      </c>
    </row>
    <row r="725" spans="1:5" x14ac:dyDescent="0.3">
      <c r="A725" s="3" t="s">
        <v>2327</v>
      </c>
      <c r="B725" s="3">
        <v>724</v>
      </c>
      <c r="C725" s="3" t="s">
        <v>3269</v>
      </c>
      <c r="D725" s="35" t="s">
        <v>257</v>
      </c>
      <c r="E725" s="3" t="s">
        <v>3266</v>
      </c>
    </row>
    <row r="726" spans="1:5" x14ac:dyDescent="0.3">
      <c r="A726" s="3" t="s">
        <v>2327</v>
      </c>
      <c r="B726" s="3">
        <v>725</v>
      </c>
      <c r="C726" s="3" t="s">
        <v>3270</v>
      </c>
      <c r="D726" s="35" t="s">
        <v>257</v>
      </c>
      <c r="E726" s="3" t="s">
        <v>3239</v>
      </c>
    </row>
    <row r="727" spans="1:5" x14ac:dyDescent="0.3">
      <c r="A727" s="3" t="s">
        <v>2327</v>
      </c>
      <c r="B727" s="3">
        <v>726</v>
      </c>
      <c r="C727" s="3" t="s">
        <v>3271</v>
      </c>
      <c r="D727" s="35" t="s">
        <v>257</v>
      </c>
      <c r="E727" s="3" t="s">
        <v>3239</v>
      </c>
    </row>
    <row r="728" spans="1:5" x14ac:dyDescent="0.3">
      <c r="A728" s="3" t="s">
        <v>2327</v>
      </c>
      <c r="B728" s="3">
        <v>727</v>
      </c>
      <c r="C728" s="3" t="s">
        <v>3272</v>
      </c>
      <c r="D728" s="35" t="s">
        <v>257</v>
      </c>
      <c r="E728" s="3" t="s">
        <v>3239</v>
      </c>
    </row>
    <row r="729" spans="1:5" x14ac:dyDescent="0.3">
      <c r="A729" s="3" t="s">
        <v>2327</v>
      </c>
      <c r="B729" s="3">
        <v>728</v>
      </c>
      <c r="C729" s="3" t="s">
        <v>3273</v>
      </c>
      <c r="D729" s="35" t="s">
        <v>257</v>
      </c>
      <c r="E729" s="3" t="s">
        <v>3239</v>
      </c>
    </row>
    <row r="730" spans="1:5" x14ac:dyDescent="0.3">
      <c r="A730" s="3" t="s">
        <v>2327</v>
      </c>
      <c r="B730" s="3">
        <v>729</v>
      </c>
      <c r="C730" s="3" t="s">
        <v>3274</v>
      </c>
      <c r="D730" s="35" t="s">
        <v>257</v>
      </c>
      <c r="E730" s="3" t="s">
        <v>3239</v>
      </c>
    </row>
    <row r="731" spans="1:5" x14ac:dyDescent="0.3">
      <c r="A731" s="3" t="s">
        <v>2327</v>
      </c>
      <c r="B731" s="3">
        <v>730</v>
      </c>
      <c r="C731" s="3" t="s">
        <v>3275</v>
      </c>
      <c r="D731" s="35" t="s">
        <v>257</v>
      </c>
      <c r="E731" s="3" t="s">
        <v>3239</v>
      </c>
    </row>
    <row r="732" spans="1:5" x14ac:dyDescent="0.3">
      <c r="A732" s="3" t="s">
        <v>2327</v>
      </c>
      <c r="B732" s="3">
        <v>731</v>
      </c>
      <c r="C732" s="3" t="s">
        <v>3276</v>
      </c>
      <c r="D732" s="35" t="s">
        <v>257</v>
      </c>
      <c r="E732" s="3" t="s">
        <v>3277</v>
      </c>
    </row>
    <row r="733" spans="1:5" x14ac:dyDescent="0.3">
      <c r="A733" s="3" t="s">
        <v>2327</v>
      </c>
      <c r="B733" s="3">
        <v>732</v>
      </c>
      <c r="C733" s="3" t="s">
        <v>3278</v>
      </c>
      <c r="D733" s="35" t="s">
        <v>257</v>
      </c>
      <c r="E733" s="3" t="s">
        <v>3239</v>
      </c>
    </row>
    <row r="734" spans="1:5" x14ac:dyDescent="0.3">
      <c r="A734" s="3" t="s">
        <v>2327</v>
      </c>
      <c r="B734" s="3">
        <v>733</v>
      </c>
      <c r="C734" s="3" t="s">
        <v>3279</v>
      </c>
      <c r="D734" s="35" t="s">
        <v>257</v>
      </c>
      <c r="E734" s="3" t="s">
        <v>3280</v>
      </c>
    </row>
    <row r="735" spans="1:5" x14ac:dyDescent="0.3">
      <c r="A735" s="3" t="s">
        <v>2327</v>
      </c>
      <c r="B735" s="3">
        <v>734</v>
      </c>
      <c r="C735" s="3" t="s">
        <v>3281</v>
      </c>
      <c r="D735" s="35" t="s">
        <v>257</v>
      </c>
      <c r="E735" s="3" t="s">
        <v>3239</v>
      </c>
    </row>
    <row r="736" spans="1:5" x14ac:dyDescent="0.3">
      <c r="A736" s="3" t="s">
        <v>2327</v>
      </c>
      <c r="B736" s="3">
        <v>735</v>
      </c>
      <c r="C736" s="3" t="s">
        <v>3282</v>
      </c>
      <c r="D736" s="35" t="s">
        <v>254</v>
      </c>
      <c r="E736" s="3" t="s">
        <v>3239</v>
      </c>
    </row>
    <row r="737" spans="1:5" x14ac:dyDescent="0.3">
      <c r="A737" s="3" t="s">
        <v>2327</v>
      </c>
      <c r="B737" s="3">
        <v>736</v>
      </c>
      <c r="C737" s="3" t="s">
        <v>3283</v>
      </c>
      <c r="D737" s="35" t="s">
        <v>257</v>
      </c>
      <c r="E737" s="3" t="s">
        <v>3239</v>
      </c>
    </row>
    <row r="738" spans="1:5" x14ac:dyDescent="0.3">
      <c r="A738" s="3" t="s">
        <v>2327</v>
      </c>
      <c r="B738" s="3">
        <v>737</v>
      </c>
      <c r="C738" s="3" t="s">
        <v>3284</v>
      </c>
      <c r="D738" s="35" t="s">
        <v>257</v>
      </c>
      <c r="E738" s="36" t="s">
        <v>3625</v>
      </c>
    </row>
    <row r="739" spans="1:5" x14ac:dyDescent="0.3">
      <c r="A739" s="3" t="s">
        <v>2327</v>
      </c>
      <c r="B739" s="3">
        <v>738</v>
      </c>
      <c r="C739" s="3" t="s">
        <v>3285</v>
      </c>
      <c r="D739" s="35" t="s">
        <v>257</v>
      </c>
      <c r="E739" s="36" t="s">
        <v>3621</v>
      </c>
    </row>
    <row r="740" spans="1:5" x14ac:dyDescent="0.3">
      <c r="A740" s="3" t="s">
        <v>2327</v>
      </c>
      <c r="B740" s="3">
        <v>739</v>
      </c>
      <c r="C740" s="3" t="s">
        <v>3286</v>
      </c>
      <c r="D740" s="35" t="s">
        <v>257</v>
      </c>
      <c r="E740" s="3" t="s">
        <v>3287</v>
      </c>
    </row>
    <row r="741" spans="1:5" x14ac:dyDescent="0.3">
      <c r="A741" s="3" t="s">
        <v>2327</v>
      </c>
      <c r="B741" s="3">
        <v>740</v>
      </c>
      <c r="C741" s="3" t="s">
        <v>3288</v>
      </c>
      <c r="D741" s="35" t="s">
        <v>260</v>
      </c>
      <c r="E741" s="3" t="s">
        <v>3289</v>
      </c>
    </row>
    <row r="742" spans="1:5" x14ac:dyDescent="0.3">
      <c r="A742" s="3" t="s">
        <v>2327</v>
      </c>
      <c r="B742" s="3">
        <v>741</v>
      </c>
      <c r="C742" s="3" t="s">
        <v>3290</v>
      </c>
      <c r="D742" s="35" t="s">
        <v>257</v>
      </c>
      <c r="E742" s="3" t="s">
        <v>3291</v>
      </c>
    </row>
    <row r="743" spans="1:5" x14ac:dyDescent="0.3">
      <c r="A743" s="3" t="s">
        <v>2327</v>
      </c>
      <c r="B743" s="3">
        <v>742</v>
      </c>
      <c r="C743" s="3" t="s">
        <v>3292</v>
      </c>
      <c r="D743" s="35" t="s">
        <v>254</v>
      </c>
      <c r="E743" s="3" t="s">
        <v>3293</v>
      </c>
    </row>
    <row r="744" spans="1:5" x14ac:dyDescent="0.3">
      <c r="A744" s="3" t="s">
        <v>2327</v>
      </c>
      <c r="B744" s="3">
        <v>743</v>
      </c>
      <c r="C744" s="3" t="s">
        <v>3294</v>
      </c>
      <c r="D744" s="35" t="s">
        <v>257</v>
      </c>
      <c r="E744" s="3" t="s">
        <v>3293</v>
      </c>
    </row>
    <row r="745" spans="1:5" x14ac:dyDescent="0.3">
      <c r="A745" s="3" t="s">
        <v>2327</v>
      </c>
      <c r="B745" s="3">
        <v>744</v>
      </c>
      <c r="C745" s="3" t="s">
        <v>3295</v>
      </c>
      <c r="D745" s="35" t="s">
        <v>254</v>
      </c>
      <c r="E745" s="3" t="s">
        <v>3296</v>
      </c>
    </row>
    <row r="746" spans="1:5" x14ac:dyDescent="0.3">
      <c r="A746" s="3" t="s">
        <v>2327</v>
      </c>
      <c r="B746" s="3">
        <v>745</v>
      </c>
      <c r="C746" s="3" t="s">
        <v>3297</v>
      </c>
      <c r="D746" s="35" t="s">
        <v>257</v>
      </c>
      <c r="E746" s="3" t="s">
        <v>3298</v>
      </c>
    </row>
    <row r="747" spans="1:5" x14ac:dyDescent="0.3">
      <c r="A747" s="3" t="s">
        <v>2327</v>
      </c>
      <c r="B747" s="3">
        <v>746</v>
      </c>
      <c r="C747" s="3" t="s">
        <v>3299</v>
      </c>
      <c r="D747" s="35" t="s">
        <v>254</v>
      </c>
      <c r="E747" s="3" t="s">
        <v>3298</v>
      </c>
    </row>
    <row r="748" spans="1:5" x14ac:dyDescent="0.3">
      <c r="A748" s="3" t="s">
        <v>2327</v>
      </c>
      <c r="B748" s="3">
        <v>747</v>
      </c>
      <c r="C748" s="3" t="s">
        <v>3300</v>
      </c>
      <c r="D748" s="35" t="s">
        <v>254</v>
      </c>
      <c r="E748" s="3" t="s">
        <v>3301</v>
      </c>
    </row>
    <row r="749" spans="1:5" x14ac:dyDescent="0.3">
      <c r="A749" s="3" t="s">
        <v>2327</v>
      </c>
      <c r="B749" s="3">
        <v>748</v>
      </c>
      <c r="C749" s="3" t="s">
        <v>3302</v>
      </c>
      <c r="D749" s="35" t="s">
        <v>254</v>
      </c>
      <c r="E749" s="3" t="s">
        <v>3303</v>
      </c>
    </row>
    <row r="750" spans="1:5" x14ac:dyDescent="0.3">
      <c r="A750" s="3" t="s">
        <v>2327</v>
      </c>
      <c r="B750" s="3">
        <v>749</v>
      </c>
      <c r="C750" s="3" t="s">
        <v>3304</v>
      </c>
      <c r="D750" s="35" t="s">
        <v>257</v>
      </c>
      <c r="E750" s="3" t="s">
        <v>3305</v>
      </c>
    </row>
    <row r="751" spans="1:5" x14ac:dyDescent="0.3">
      <c r="A751" s="3" t="s">
        <v>2327</v>
      </c>
      <c r="B751" s="3">
        <v>750</v>
      </c>
      <c r="C751" s="3" t="s">
        <v>3306</v>
      </c>
      <c r="D751" s="35" t="s">
        <v>260</v>
      </c>
      <c r="E751" s="3" t="s">
        <v>3307</v>
      </c>
    </row>
    <row r="752" spans="1:5" x14ac:dyDescent="0.3">
      <c r="A752" s="3" t="s">
        <v>2327</v>
      </c>
      <c r="B752" s="3">
        <v>751</v>
      </c>
      <c r="C752" s="3" t="s">
        <v>3308</v>
      </c>
      <c r="D752" s="35" t="s">
        <v>254</v>
      </c>
      <c r="E752" s="3" t="s">
        <v>3307</v>
      </c>
    </row>
    <row r="753" spans="1:5" x14ac:dyDescent="0.3">
      <c r="A753" s="3" t="s">
        <v>2327</v>
      </c>
      <c r="B753" s="3">
        <v>752</v>
      </c>
      <c r="C753" s="3" t="s">
        <v>3309</v>
      </c>
      <c r="D753" s="35" t="s">
        <v>260</v>
      </c>
      <c r="E753" s="3" t="s">
        <v>3307</v>
      </c>
    </row>
    <row r="754" spans="1:5" x14ac:dyDescent="0.3">
      <c r="A754" s="3" t="s">
        <v>2327</v>
      </c>
      <c r="B754" s="3">
        <v>753</v>
      </c>
      <c r="C754" s="3" t="s">
        <v>3310</v>
      </c>
      <c r="D754" s="35" t="s">
        <v>257</v>
      </c>
      <c r="E754" s="3" t="s">
        <v>3311</v>
      </c>
    </row>
    <row r="755" spans="1:5" x14ac:dyDescent="0.3">
      <c r="A755" s="3" t="s">
        <v>2327</v>
      </c>
      <c r="B755" s="3">
        <v>754</v>
      </c>
      <c r="C755" s="3" t="s">
        <v>3312</v>
      </c>
      <c r="D755" s="35" t="s">
        <v>257</v>
      </c>
      <c r="E755" s="3" t="s">
        <v>3313</v>
      </c>
    </row>
    <row r="756" spans="1:5" x14ac:dyDescent="0.3">
      <c r="A756" s="3" t="s">
        <v>2327</v>
      </c>
      <c r="B756" s="3">
        <v>755</v>
      </c>
      <c r="C756" s="3" t="s">
        <v>3314</v>
      </c>
      <c r="D756" s="35" t="s">
        <v>257</v>
      </c>
      <c r="E756" s="3" t="s">
        <v>3315</v>
      </c>
    </row>
    <row r="757" spans="1:5" x14ac:dyDescent="0.3">
      <c r="A757" s="3" t="s">
        <v>2327</v>
      </c>
      <c r="B757" s="3">
        <v>756</v>
      </c>
      <c r="C757" s="3" t="s">
        <v>3316</v>
      </c>
      <c r="D757" s="35" t="s">
        <v>257</v>
      </c>
      <c r="E757" s="3" t="s">
        <v>1247</v>
      </c>
    </row>
    <row r="758" spans="1:5" x14ac:dyDescent="0.3">
      <c r="A758" s="3" t="s">
        <v>2327</v>
      </c>
      <c r="B758" s="3">
        <v>757</v>
      </c>
      <c r="C758" s="3" t="s">
        <v>3317</v>
      </c>
      <c r="D758" s="35" t="s">
        <v>269</v>
      </c>
      <c r="E758" s="3" t="s">
        <v>3318</v>
      </c>
    </row>
    <row r="759" spans="1:5" x14ac:dyDescent="0.3">
      <c r="A759" s="3" t="s">
        <v>2327</v>
      </c>
      <c r="B759" s="3">
        <v>758</v>
      </c>
      <c r="C759" s="3" t="s">
        <v>3319</v>
      </c>
      <c r="D759" s="35" t="s">
        <v>269</v>
      </c>
      <c r="E759" s="3" t="s">
        <v>3318</v>
      </c>
    </row>
    <row r="760" spans="1:5" x14ac:dyDescent="0.3">
      <c r="A760" s="3" t="s">
        <v>2327</v>
      </c>
      <c r="B760" s="3">
        <v>759</v>
      </c>
      <c r="C760" s="3" t="s">
        <v>3320</v>
      </c>
      <c r="D760" s="35" t="s">
        <v>269</v>
      </c>
      <c r="E760" s="3" t="s">
        <v>3318</v>
      </c>
    </row>
    <row r="761" spans="1:5" x14ac:dyDescent="0.3">
      <c r="A761" s="3" t="s">
        <v>2327</v>
      </c>
      <c r="B761" s="3">
        <v>760</v>
      </c>
      <c r="C761" s="3" t="s">
        <v>3321</v>
      </c>
      <c r="D761" s="35" t="s">
        <v>269</v>
      </c>
      <c r="E761" s="3" t="s">
        <v>3318</v>
      </c>
    </row>
    <row r="762" spans="1:5" x14ac:dyDescent="0.3">
      <c r="A762" s="3" t="s">
        <v>2327</v>
      </c>
      <c r="B762" s="3">
        <v>761</v>
      </c>
      <c r="C762" s="3" t="s">
        <v>3322</v>
      </c>
      <c r="D762" s="35" t="s">
        <v>379</v>
      </c>
      <c r="E762" s="3" t="s">
        <v>3318</v>
      </c>
    </row>
    <row r="763" spans="1:5" x14ac:dyDescent="0.3">
      <c r="A763" s="3" t="s">
        <v>2327</v>
      </c>
      <c r="B763" s="3">
        <v>762</v>
      </c>
      <c r="C763" s="3" t="s">
        <v>3323</v>
      </c>
      <c r="D763" s="35" t="s">
        <v>269</v>
      </c>
      <c r="E763" s="3" t="s">
        <v>3318</v>
      </c>
    </row>
    <row r="764" spans="1:5" x14ac:dyDescent="0.3">
      <c r="A764" s="3" t="s">
        <v>2327</v>
      </c>
      <c r="B764" s="3">
        <v>763</v>
      </c>
      <c r="C764" s="3" t="s">
        <v>3324</v>
      </c>
      <c r="D764" s="35" t="s">
        <v>269</v>
      </c>
      <c r="E764" s="3" t="s">
        <v>3318</v>
      </c>
    </row>
    <row r="765" spans="1:5" x14ac:dyDescent="0.3">
      <c r="A765" s="3" t="s">
        <v>2327</v>
      </c>
      <c r="B765" s="3">
        <v>764</v>
      </c>
      <c r="C765" s="3" t="s">
        <v>3325</v>
      </c>
      <c r="D765" s="35" t="s">
        <v>269</v>
      </c>
      <c r="E765" s="3" t="s">
        <v>3318</v>
      </c>
    </row>
    <row r="766" spans="1:5" x14ac:dyDescent="0.3">
      <c r="A766" s="3" t="s">
        <v>2327</v>
      </c>
      <c r="B766" s="3">
        <v>765</v>
      </c>
      <c r="C766" s="3" t="s">
        <v>3326</v>
      </c>
      <c r="D766" s="35" t="s">
        <v>269</v>
      </c>
      <c r="E766" s="3" t="s">
        <v>3318</v>
      </c>
    </row>
    <row r="767" spans="1:5" x14ac:dyDescent="0.3">
      <c r="A767" s="3" t="s">
        <v>2327</v>
      </c>
      <c r="B767" s="3">
        <v>766</v>
      </c>
      <c r="C767" s="3" t="s">
        <v>3327</v>
      </c>
      <c r="D767" s="35" t="s">
        <v>257</v>
      </c>
      <c r="E767" s="3" t="s">
        <v>3328</v>
      </c>
    </row>
    <row r="768" spans="1:5" x14ac:dyDescent="0.3">
      <c r="A768" s="3" t="s">
        <v>2327</v>
      </c>
      <c r="B768" s="3">
        <v>767</v>
      </c>
      <c r="C768" s="3" t="s">
        <v>3329</v>
      </c>
      <c r="D768" s="35" t="s">
        <v>257</v>
      </c>
      <c r="E768" s="3" t="s">
        <v>3313</v>
      </c>
    </row>
    <row r="769" spans="1:5" x14ac:dyDescent="0.3">
      <c r="A769" s="3" t="s">
        <v>2327</v>
      </c>
      <c r="B769" s="3">
        <v>768</v>
      </c>
      <c r="C769" s="3" t="s">
        <v>3330</v>
      </c>
      <c r="D769" s="35" t="s">
        <v>257</v>
      </c>
      <c r="E769" s="3" t="s">
        <v>3313</v>
      </c>
    </row>
    <row r="770" spans="1:5" x14ac:dyDescent="0.3">
      <c r="A770" s="3" t="s">
        <v>2327</v>
      </c>
      <c r="B770" s="3">
        <v>769</v>
      </c>
      <c r="C770" s="3" t="s">
        <v>3331</v>
      </c>
      <c r="D770" s="35" t="s">
        <v>257</v>
      </c>
      <c r="E770" s="3" t="s">
        <v>3313</v>
      </c>
    </row>
    <row r="771" spans="1:5" x14ac:dyDescent="0.3">
      <c r="A771" s="3" t="s">
        <v>2327</v>
      </c>
      <c r="B771" s="3">
        <v>770</v>
      </c>
      <c r="C771" s="3" t="s">
        <v>3332</v>
      </c>
      <c r="D771" s="35" t="s">
        <v>257</v>
      </c>
      <c r="E771" s="3" t="s">
        <v>3313</v>
      </c>
    </row>
    <row r="772" spans="1:5" x14ac:dyDescent="0.3">
      <c r="A772" s="3" t="s">
        <v>2327</v>
      </c>
      <c r="B772" s="3">
        <v>771</v>
      </c>
      <c r="C772" s="3" t="s">
        <v>3333</v>
      </c>
      <c r="D772" s="35" t="s">
        <v>257</v>
      </c>
      <c r="E772" s="3" t="s">
        <v>3313</v>
      </c>
    </row>
    <row r="773" spans="1:5" x14ac:dyDescent="0.3">
      <c r="A773" s="3" t="s">
        <v>2327</v>
      </c>
      <c r="B773" s="3">
        <v>772</v>
      </c>
      <c r="C773" s="3" t="s">
        <v>2133</v>
      </c>
      <c r="D773" s="35" t="s">
        <v>257</v>
      </c>
      <c r="E773" s="3" t="s">
        <v>3313</v>
      </c>
    </row>
    <row r="774" spans="1:5" x14ac:dyDescent="0.3">
      <c r="A774" s="3" t="s">
        <v>2327</v>
      </c>
      <c r="B774" s="3">
        <v>773</v>
      </c>
      <c r="C774" s="3" t="s">
        <v>3334</v>
      </c>
      <c r="D774" s="35" t="s">
        <v>257</v>
      </c>
      <c r="E774" s="3" t="s">
        <v>3313</v>
      </c>
    </row>
    <row r="775" spans="1:5" x14ac:dyDescent="0.3">
      <c r="A775" s="3" t="s">
        <v>2327</v>
      </c>
      <c r="B775" s="3">
        <v>774</v>
      </c>
      <c r="C775" s="3" t="s">
        <v>3335</v>
      </c>
      <c r="D775" s="35" t="s">
        <v>257</v>
      </c>
      <c r="E775" s="3" t="s">
        <v>3251</v>
      </c>
    </row>
    <row r="776" spans="1:5" x14ac:dyDescent="0.3">
      <c r="A776" s="3" t="s">
        <v>2327</v>
      </c>
      <c r="B776" s="3">
        <v>775</v>
      </c>
      <c r="C776" s="3" t="s">
        <v>3336</v>
      </c>
      <c r="D776" s="35" t="s">
        <v>254</v>
      </c>
      <c r="E776" s="3" t="s">
        <v>3337</v>
      </c>
    </row>
    <row r="777" spans="1:5" x14ac:dyDescent="0.3">
      <c r="A777" s="3" t="s">
        <v>2327</v>
      </c>
      <c r="B777" s="3">
        <v>776</v>
      </c>
      <c r="C777" s="3" t="s">
        <v>3338</v>
      </c>
      <c r="D777" s="35" t="s">
        <v>254</v>
      </c>
      <c r="E777" s="3" t="s">
        <v>3339</v>
      </c>
    </row>
    <row r="778" spans="1:5" x14ac:dyDescent="0.3">
      <c r="A778" s="3" t="s">
        <v>2327</v>
      </c>
      <c r="B778" s="3">
        <v>777</v>
      </c>
      <c r="C778" s="3" t="s">
        <v>3340</v>
      </c>
      <c r="D778" s="35" t="s">
        <v>257</v>
      </c>
      <c r="E778" s="3" t="s">
        <v>3341</v>
      </c>
    </row>
    <row r="779" spans="1:5" x14ac:dyDescent="0.3">
      <c r="A779" s="3" t="s">
        <v>2327</v>
      </c>
      <c r="B779" s="3">
        <v>778</v>
      </c>
      <c r="C779" s="3" t="s">
        <v>3342</v>
      </c>
      <c r="D779" s="35" t="s">
        <v>257</v>
      </c>
      <c r="E779" s="3" t="s">
        <v>3343</v>
      </c>
    </row>
    <row r="780" spans="1:5" x14ac:dyDescent="0.3">
      <c r="A780" s="3" t="s">
        <v>2327</v>
      </c>
      <c r="B780" s="3">
        <v>779</v>
      </c>
      <c r="C780" s="3" t="s">
        <v>3344</v>
      </c>
      <c r="D780" s="35" t="s">
        <v>257</v>
      </c>
      <c r="E780" s="3" t="s">
        <v>3345</v>
      </c>
    </row>
    <row r="781" spans="1:5" x14ac:dyDescent="0.3">
      <c r="A781" s="3" t="s">
        <v>2327</v>
      </c>
      <c r="B781" s="3">
        <v>780</v>
      </c>
      <c r="C781" s="3" t="s">
        <v>3346</v>
      </c>
      <c r="D781" s="35" t="s">
        <v>269</v>
      </c>
      <c r="E781" s="3" t="s">
        <v>3347</v>
      </c>
    </row>
    <row r="782" spans="1:5" x14ac:dyDescent="0.3">
      <c r="A782" s="3" t="s">
        <v>2327</v>
      </c>
      <c r="B782" s="3">
        <v>781</v>
      </c>
      <c r="C782" s="3" t="s">
        <v>3348</v>
      </c>
      <c r="D782" s="35" t="s">
        <v>257</v>
      </c>
      <c r="E782" s="3" t="s">
        <v>3239</v>
      </c>
    </row>
    <row r="783" spans="1:5" x14ac:dyDescent="0.3">
      <c r="A783" s="3" t="s">
        <v>2327</v>
      </c>
      <c r="B783" s="3">
        <v>782</v>
      </c>
      <c r="C783" s="3" t="s">
        <v>3349</v>
      </c>
      <c r="D783" s="35" t="s">
        <v>257</v>
      </c>
      <c r="E783" s="3" t="s">
        <v>3260</v>
      </c>
    </row>
    <row r="784" spans="1:5" x14ac:dyDescent="0.3">
      <c r="A784" s="3" t="s">
        <v>2327</v>
      </c>
      <c r="B784" s="3">
        <v>783</v>
      </c>
      <c r="C784" s="3" t="s">
        <v>3350</v>
      </c>
      <c r="D784" s="35" t="s">
        <v>257</v>
      </c>
      <c r="E784" s="3" t="s">
        <v>3351</v>
      </c>
    </row>
    <row r="785" spans="1:5" x14ac:dyDescent="0.3">
      <c r="A785" s="3" t="s">
        <v>2327</v>
      </c>
      <c r="B785" s="3">
        <v>784</v>
      </c>
      <c r="C785" s="3" t="s">
        <v>3352</v>
      </c>
      <c r="D785" s="35" t="s">
        <v>257</v>
      </c>
      <c r="E785" s="3" t="s">
        <v>3353</v>
      </c>
    </row>
    <row r="786" spans="1:5" x14ac:dyDescent="0.3">
      <c r="A786" s="3" t="s">
        <v>2327</v>
      </c>
      <c r="B786" s="3">
        <v>785</v>
      </c>
      <c r="C786" s="3" t="s">
        <v>3354</v>
      </c>
      <c r="D786" s="35" t="s">
        <v>254</v>
      </c>
      <c r="E786" s="3" t="s">
        <v>3355</v>
      </c>
    </row>
    <row r="787" spans="1:5" x14ac:dyDescent="0.3">
      <c r="A787" s="3" t="s">
        <v>2327</v>
      </c>
      <c r="B787" s="3">
        <v>786</v>
      </c>
      <c r="C787" s="3" t="s">
        <v>3356</v>
      </c>
      <c r="D787" s="35" t="s">
        <v>257</v>
      </c>
      <c r="E787" s="3" t="s">
        <v>3357</v>
      </c>
    </row>
    <row r="788" spans="1:5" x14ac:dyDescent="0.3">
      <c r="A788" s="3" t="s">
        <v>2327</v>
      </c>
      <c r="B788" s="3">
        <v>787</v>
      </c>
      <c r="C788" s="3" t="s">
        <v>3358</v>
      </c>
      <c r="D788" s="35" t="s">
        <v>257</v>
      </c>
      <c r="E788" s="3" t="s">
        <v>3359</v>
      </c>
    </row>
    <row r="789" spans="1:5" x14ac:dyDescent="0.3">
      <c r="A789" s="3" t="s">
        <v>2327</v>
      </c>
      <c r="B789" s="3">
        <v>788</v>
      </c>
      <c r="C789" s="3" t="s">
        <v>3360</v>
      </c>
      <c r="D789" s="35" t="s">
        <v>257</v>
      </c>
      <c r="E789" s="3" t="s">
        <v>3361</v>
      </c>
    </row>
    <row r="790" spans="1:5" x14ac:dyDescent="0.3">
      <c r="A790" s="3" t="s">
        <v>2327</v>
      </c>
      <c r="B790" s="3">
        <v>789</v>
      </c>
      <c r="C790" s="3" t="s">
        <v>3362</v>
      </c>
      <c r="D790" s="35" t="s">
        <v>257</v>
      </c>
      <c r="E790" s="3" t="s">
        <v>3361</v>
      </c>
    </row>
    <row r="791" spans="1:5" x14ac:dyDescent="0.3">
      <c r="A791" s="3" t="s">
        <v>2327</v>
      </c>
      <c r="B791" s="3">
        <v>790</v>
      </c>
      <c r="C791" s="3" t="s">
        <v>3363</v>
      </c>
      <c r="D791" s="35" t="s">
        <v>257</v>
      </c>
      <c r="E791" s="3" t="s">
        <v>3364</v>
      </c>
    </row>
    <row r="792" spans="1:5" x14ac:dyDescent="0.3">
      <c r="A792" s="3" t="s">
        <v>2327</v>
      </c>
      <c r="B792" s="3">
        <v>791</v>
      </c>
      <c r="C792" s="3" t="s">
        <v>3365</v>
      </c>
      <c r="D792" s="35" t="s">
        <v>257</v>
      </c>
      <c r="E792" s="3" t="s">
        <v>3366</v>
      </c>
    </row>
    <row r="793" spans="1:5" x14ac:dyDescent="0.3">
      <c r="A793" s="3" t="s">
        <v>2327</v>
      </c>
      <c r="B793" s="3">
        <v>792</v>
      </c>
      <c r="C793" s="3" t="s">
        <v>3367</v>
      </c>
      <c r="D793" s="35" t="s">
        <v>257</v>
      </c>
      <c r="E793" s="3" t="s">
        <v>3368</v>
      </c>
    </row>
    <row r="794" spans="1:5" x14ac:dyDescent="0.3">
      <c r="A794" s="3" t="s">
        <v>2327</v>
      </c>
      <c r="B794" s="3">
        <v>793</v>
      </c>
      <c r="C794" s="3" t="s">
        <v>3369</v>
      </c>
      <c r="D794" s="35" t="s">
        <v>257</v>
      </c>
      <c r="E794" s="3" t="s">
        <v>3370</v>
      </c>
    </row>
    <row r="795" spans="1:5" x14ac:dyDescent="0.3">
      <c r="A795" s="3" t="s">
        <v>2327</v>
      </c>
      <c r="B795" s="3">
        <v>794</v>
      </c>
      <c r="C795" s="3" t="s">
        <v>3371</v>
      </c>
      <c r="D795" s="35" t="s">
        <v>257</v>
      </c>
      <c r="E795" s="3" t="s">
        <v>3372</v>
      </c>
    </row>
    <row r="796" spans="1:5" x14ac:dyDescent="0.3">
      <c r="A796" s="3" t="s">
        <v>2327</v>
      </c>
      <c r="B796" s="3">
        <v>795</v>
      </c>
      <c r="C796" s="3" t="s">
        <v>3373</v>
      </c>
      <c r="D796" s="35" t="s">
        <v>257</v>
      </c>
      <c r="E796" s="3" t="s">
        <v>3374</v>
      </c>
    </row>
    <row r="797" spans="1:5" x14ac:dyDescent="0.3">
      <c r="A797" s="3" t="s">
        <v>2327</v>
      </c>
      <c r="B797" s="3">
        <v>796</v>
      </c>
      <c r="C797" s="3" t="s">
        <v>3375</v>
      </c>
      <c r="D797" s="35" t="s">
        <v>257</v>
      </c>
      <c r="E797" s="3" t="s">
        <v>3376</v>
      </c>
    </row>
    <row r="798" spans="1:5" x14ac:dyDescent="0.3">
      <c r="A798" s="3" t="s">
        <v>2327</v>
      </c>
      <c r="B798" s="3">
        <v>797</v>
      </c>
      <c r="C798" s="3" t="s">
        <v>3377</v>
      </c>
      <c r="D798" s="35" t="s">
        <v>257</v>
      </c>
      <c r="E798" s="3" t="s">
        <v>3378</v>
      </c>
    </row>
    <row r="799" spans="1:5" x14ac:dyDescent="0.3">
      <c r="A799" s="3" t="s">
        <v>2327</v>
      </c>
      <c r="B799" s="3">
        <v>798</v>
      </c>
      <c r="C799" s="3" t="s">
        <v>3379</v>
      </c>
      <c r="D799" s="35" t="s">
        <v>257</v>
      </c>
      <c r="E799" s="36" t="s">
        <v>3624</v>
      </c>
    </row>
    <row r="800" spans="1:5" x14ac:dyDescent="0.3">
      <c r="A800" s="3" t="s">
        <v>2327</v>
      </c>
      <c r="B800" s="3">
        <v>799</v>
      </c>
      <c r="C800" s="3" t="s">
        <v>3380</v>
      </c>
      <c r="D800" s="35" t="s">
        <v>257</v>
      </c>
      <c r="E800" s="36" t="s">
        <v>3624</v>
      </c>
    </row>
    <row r="801" spans="1:5" x14ac:dyDescent="0.3">
      <c r="A801" s="3" t="s">
        <v>2327</v>
      </c>
      <c r="B801" s="3">
        <v>800</v>
      </c>
      <c r="C801" s="3" t="s">
        <v>3381</v>
      </c>
      <c r="D801" s="35" t="s">
        <v>257</v>
      </c>
      <c r="E801" s="36" t="s">
        <v>3624</v>
      </c>
    </row>
    <row r="802" spans="1:5" x14ac:dyDescent="0.3">
      <c r="A802" s="3" t="s">
        <v>2327</v>
      </c>
      <c r="B802" s="3">
        <v>801</v>
      </c>
      <c r="C802" s="3" t="s">
        <v>3382</v>
      </c>
      <c r="D802" s="35" t="s">
        <v>257</v>
      </c>
      <c r="E802" s="3" t="s">
        <v>3383</v>
      </c>
    </row>
    <row r="803" spans="1:5" x14ac:dyDescent="0.3">
      <c r="A803" s="3" t="s">
        <v>2327</v>
      </c>
      <c r="B803" s="3">
        <v>802</v>
      </c>
      <c r="C803" s="3" t="s">
        <v>3384</v>
      </c>
      <c r="D803" s="35" t="s">
        <v>254</v>
      </c>
      <c r="E803" s="36" t="s">
        <v>3621</v>
      </c>
    </row>
    <row r="804" spans="1:5" x14ac:dyDescent="0.3">
      <c r="A804" s="3" t="s">
        <v>2327</v>
      </c>
      <c r="B804" s="3">
        <v>803</v>
      </c>
      <c r="C804" s="3" t="s">
        <v>3385</v>
      </c>
      <c r="D804" s="35" t="s">
        <v>257</v>
      </c>
      <c r="E804" s="36" t="s">
        <v>3621</v>
      </c>
    </row>
    <row r="805" spans="1:5" x14ac:dyDescent="0.3">
      <c r="A805" s="3" t="s">
        <v>2327</v>
      </c>
      <c r="B805" s="3">
        <v>804</v>
      </c>
      <c r="C805" s="3" t="s">
        <v>3386</v>
      </c>
      <c r="D805" s="35" t="s">
        <v>257</v>
      </c>
      <c r="E805" s="36" t="s">
        <v>3621</v>
      </c>
    </row>
    <row r="806" spans="1:5" x14ac:dyDescent="0.3">
      <c r="A806" s="3" t="s">
        <v>2327</v>
      </c>
      <c r="B806" s="3">
        <v>805</v>
      </c>
      <c r="C806" s="3" t="s">
        <v>3387</v>
      </c>
      <c r="D806" s="35" t="s">
        <v>257</v>
      </c>
      <c r="E806" s="36" t="s">
        <v>3621</v>
      </c>
    </row>
    <row r="807" spans="1:5" x14ac:dyDescent="0.3">
      <c r="A807" s="3" t="s">
        <v>2327</v>
      </c>
      <c r="B807" s="3">
        <v>806</v>
      </c>
      <c r="C807" s="3" t="s">
        <v>3388</v>
      </c>
      <c r="D807" s="35" t="s">
        <v>254</v>
      </c>
      <c r="E807" s="3" t="s">
        <v>3389</v>
      </c>
    </row>
    <row r="808" spans="1:5" x14ac:dyDescent="0.3">
      <c r="A808" s="3" t="s">
        <v>2327</v>
      </c>
      <c r="B808" s="3">
        <v>807</v>
      </c>
      <c r="C808" s="3" t="s">
        <v>3390</v>
      </c>
      <c r="D808" s="35" t="s">
        <v>254</v>
      </c>
      <c r="E808" s="3" t="s">
        <v>3389</v>
      </c>
    </row>
    <row r="809" spans="1:5" x14ac:dyDescent="0.3">
      <c r="A809" s="3" t="s">
        <v>2327</v>
      </c>
      <c r="B809" s="3">
        <v>808</v>
      </c>
      <c r="C809" s="3" t="s">
        <v>3391</v>
      </c>
      <c r="D809" s="35" t="s">
        <v>257</v>
      </c>
      <c r="E809" s="3" t="s">
        <v>3392</v>
      </c>
    </row>
    <row r="810" spans="1:5" x14ac:dyDescent="0.3">
      <c r="A810" s="3" t="s">
        <v>2327</v>
      </c>
      <c r="B810" s="3">
        <v>809</v>
      </c>
      <c r="C810" s="3" t="s">
        <v>3393</v>
      </c>
      <c r="D810" s="35" t="s">
        <v>379</v>
      </c>
      <c r="E810" s="3" t="s">
        <v>3394</v>
      </c>
    </row>
    <row r="811" spans="1:5" x14ac:dyDescent="0.3">
      <c r="A811" s="3" t="s">
        <v>2327</v>
      </c>
      <c r="B811" s="3">
        <v>810</v>
      </c>
      <c r="C811" s="3" t="s">
        <v>3395</v>
      </c>
      <c r="D811" s="35" t="s">
        <v>257</v>
      </c>
      <c r="E811" s="3" t="s">
        <v>3396</v>
      </c>
    </row>
    <row r="812" spans="1:5" x14ac:dyDescent="0.3">
      <c r="A812" s="3" t="s">
        <v>2327</v>
      </c>
      <c r="B812" s="3">
        <v>811</v>
      </c>
      <c r="C812" s="3" t="s">
        <v>3397</v>
      </c>
      <c r="D812" s="35" t="s">
        <v>257</v>
      </c>
      <c r="E812" s="3" t="s">
        <v>3398</v>
      </c>
    </row>
    <row r="813" spans="1:5" x14ac:dyDescent="0.3">
      <c r="A813" s="3" t="s">
        <v>2327</v>
      </c>
      <c r="B813" s="3">
        <v>812</v>
      </c>
      <c r="C813" s="3" t="s">
        <v>3399</v>
      </c>
      <c r="D813" s="35" t="s">
        <v>718</v>
      </c>
      <c r="E813" s="3" t="s">
        <v>3400</v>
      </c>
    </row>
    <row r="814" spans="1:5" x14ac:dyDescent="0.3">
      <c r="A814" s="3" t="s">
        <v>2327</v>
      </c>
      <c r="B814" s="3">
        <v>813</v>
      </c>
      <c r="C814" s="3" t="s">
        <v>3401</v>
      </c>
      <c r="D814" s="35" t="s">
        <v>1114</v>
      </c>
      <c r="E814" s="3" t="s">
        <v>3402</v>
      </c>
    </row>
    <row r="815" spans="1:5" x14ac:dyDescent="0.3">
      <c r="A815" s="3" t="s">
        <v>2327</v>
      </c>
      <c r="B815" s="3">
        <v>814</v>
      </c>
      <c r="C815" s="3" t="s">
        <v>3403</v>
      </c>
      <c r="D815" s="35" t="s">
        <v>257</v>
      </c>
      <c r="E815" s="3" t="s">
        <v>3404</v>
      </c>
    </row>
    <row r="816" spans="1:5" x14ac:dyDescent="0.3">
      <c r="A816" s="3" t="s">
        <v>2327</v>
      </c>
      <c r="B816" s="3">
        <v>815</v>
      </c>
      <c r="C816" s="3" t="s">
        <v>3405</v>
      </c>
      <c r="D816" s="35" t="s">
        <v>254</v>
      </c>
      <c r="E816" s="3" t="s">
        <v>3406</v>
      </c>
    </row>
    <row r="817" spans="1:5" x14ac:dyDescent="0.3">
      <c r="A817" s="3" t="s">
        <v>2327</v>
      </c>
      <c r="B817" s="3">
        <v>816</v>
      </c>
      <c r="C817" s="3" t="s">
        <v>3407</v>
      </c>
      <c r="D817" s="35" t="s">
        <v>257</v>
      </c>
      <c r="E817" s="36" t="s">
        <v>3623</v>
      </c>
    </row>
    <row r="818" spans="1:5" x14ac:dyDescent="0.3">
      <c r="A818" s="3" t="s">
        <v>2327</v>
      </c>
      <c r="B818" s="3">
        <v>817</v>
      </c>
      <c r="C818" s="3" t="s">
        <v>3408</v>
      </c>
      <c r="D818" s="35" t="s">
        <v>257</v>
      </c>
      <c r="E818" s="3" t="s">
        <v>3409</v>
      </c>
    </row>
    <row r="819" spans="1:5" x14ac:dyDescent="0.3">
      <c r="A819" s="3" t="s">
        <v>2327</v>
      </c>
      <c r="B819" s="3">
        <v>818</v>
      </c>
      <c r="C819" s="3" t="s">
        <v>3410</v>
      </c>
      <c r="D819" s="35" t="s">
        <v>492</v>
      </c>
      <c r="E819" s="3" t="s">
        <v>3411</v>
      </c>
    </row>
    <row r="820" spans="1:5" x14ac:dyDescent="0.3">
      <c r="A820" s="3" t="s">
        <v>2327</v>
      </c>
      <c r="B820" s="3">
        <v>819</v>
      </c>
      <c r="C820" s="3" t="s">
        <v>3412</v>
      </c>
      <c r="D820" s="35" t="s">
        <v>3413</v>
      </c>
      <c r="E820" s="3" t="s">
        <v>3414</v>
      </c>
    </row>
    <row r="821" spans="1:5" x14ac:dyDescent="0.3">
      <c r="A821" s="3" t="s">
        <v>2327</v>
      </c>
      <c r="B821" s="3">
        <v>820</v>
      </c>
      <c r="C821" s="3" t="s">
        <v>3415</v>
      </c>
      <c r="D821" s="35" t="s">
        <v>257</v>
      </c>
      <c r="E821" s="3" t="s">
        <v>3416</v>
      </c>
    </row>
    <row r="822" spans="1:5" x14ac:dyDescent="0.3">
      <c r="A822" s="3" t="s">
        <v>2327</v>
      </c>
      <c r="B822" s="3">
        <v>821</v>
      </c>
      <c r="C822" s="3" t="s">
        <v>3417</v>
      </c>
      <c r="D822" s="35" t="s">
        <v>269</v>
      </c>
      <c r="E822" s="3" t="s">
        <v>3418</v>
      </c>
    </row>
    <row r="823" spans="1:5" x14ac:dyDescent="0.3">
      <c r="A823" s="3" t="s">
        <v>2327</v>
      </c>
      <c r="B823" s="3">
        <v>822</v>
      </c>
      <c r="C823" s="3" t="s">
        <v>3419</v>
      </c>
      <c r="D823" s="35" t="s">
        <v>254</v>
      </c>
      <c r="E823" s="3" t="s">
        <v>1267</v>
      </c>
    </row>
    <row r="824" spans="1:5" x14ac:dyDescent="0.3">
      <c r="A824" s="3" t="s">
        <v>2327</v>
      </c>
      <c r="B824" s="3">
        <v>823</v>
      </c>
      <c r="C824" s="3" t="s">
        <v>3420</v>
      </c>
      <c r="D824" s="35" t="s">
        <v>257</v>
      </c>
      <c r="E824" s="3" t="s">
        <v>3421</v>
      </c>
    </row>
    <row r="825" spans="1:5" x14ac:dyDescent="0.3">
      <c r="A825" s="3" t="s">
        <v>2327</v>
      </c>
      <c r="B825" s="3">
        <v>824</v>
      </c>
      <c r="C825" s="3" t="s">
        <v>3422</v>
      </c>
      <c r="D825" s="35" t="s">
        <v>257</v>
      </c>
      <c r="E825" s="3" t="s">
        <v>3423</v>
      </c>
    </row>
    <row r="826" spans="1:5" x14ac:dyDescent="0.3">
      <c r="A826" s="3" t="s">
        <v>2327</v>
      </c>
      <c r="B826" s="3">
        <v>825</v>
      </c>
      <c r="C826" s="3" t="s">
        <v>3424</v>
      </c>
      <c r="D826" s="35" t="s">
        <v>254</v>
      </c>
      <c r="E826" s="3" t="s">
        <v>1221</v>
      </c>
    </row>
    <row r="827" spans="1:5" x14ac:dyDescent="0.3">
      <c r="A827" s="3" t="s">
        <v>2327</v>
      </c>
      <c r="B827" s="3">
        <v>826</v>
      </c>
      <c r="C827" s="3" t="s">
        <v>3425</v>
      </c>
      <c r="D827" s="35" t="s">
        <v>257</v>
      </c>
      <c r="E827" s="3" t="s">
        <v>3426</v>
      </c>
    </row>
    <row r="828" spans="1:5" x14ac:dyDescent="0.3">
      <c r="A828" s="3" t="s">
        <v>2327</v>
      </c>
      <c r="B828" s="3">
        <v>827</v>
      </c>
      <c r="C828" s="3" t="s">
        <v>3427</v>
      </c>
      <c r="D828" s="35" t="s">
        <v>257</v>
      </c>
      <c r="E828" s="3" t="s">
        <v>3426</v>
      </c>
    </row>
    <row r="829" spans="1:5" x14ac:dyDescent="0.3">
      <c r="A829" s="3" t="s">
        <v>2327</v>
      </c>
      <c r="B829" s="3">
        <v>828</v>
      </c>
      <c r="C829" s="3" t="s">
        <v>3428</v>
      </c>
      <c r="D829" s="35" t="s">
        <v>254</v>
      </c>
      <c r="E829" s="3" t="s">
        <v>3429</v>
      </c>
    </row>
    <row r="830" spans="1:5" x14ac:dyDescent="0.3">
      <c r="A830" s="3" t="s">
        <v>2327</v>
      </c>
      <c r="B830" s="3">
        <v>829</v>
      </c>
      <c r="C830" s="3" t="s">
        <v>3430</v>
      </c>
      <c r="D830" s="35" t="s">
        <v>257</v>
      </c>
      <c r="E830" s="3" t="s">
        <v>3431</v>
      </c>
    </row>
    <row r="831" spans="1:5" x14ac:dyDescent="0.3">
      <c r="A831" s="3" t="s">
        <v>2327</v>
      </c>
      <c r="B831" s="3">
        <v>830</v>
      </c>
      <c r="C831" s="3" t="s">
        <v>3432</v>
      </c>
      <c r="D831" s="35" t="s">
        <v>3433</v>
      </c>
      <c r="E831" s="3" t="s">
        <v>3262</v>
      </c>
    </row>
    <row r="832" spans="1:5" x14ac:dyDescent="0.3">
      <c r="A832" s="3" t="s">
        <v>2327</v>
      </c>
      <c r="B832" s="3">
        <v>831</v>
      </c>
      <c r="C832" s="3" t="s">
        <v>3434</v>
      </c>
      <c r="D832" s="35" t="s">
        <v>257</v>
      </c>
      <c r="E832" s="3" t="s">
        <v>3435</v>
      </c>
    </row>
    <row r="833" spans="1:5" x14ac:dyDescent="0.3">
      <c r="A833" s="3" t="s">
        <v>2327</v>
      </c>
      <c r="B833" s="3">
        <v>832</v>
      </c>
      <c r="C833" s="3" t="s">
        <v>3436</v>
      </c>
      <c r="D833" s="35" t="s">
        <v>257</v>
      </c>
      <c r="E833" s="3" t="s">
        <v>3437</v>
      </c>
    </row>
    <row r="834" spans="1:5" x14ac:dyDescent="0.3">
      <c r="A834" s="3" t="s">
        <v>2327</v>
      </c>
      <c r="B834" s="3">
        <v>833</v>
      </c>
      <c r="C834" s="3" t="s">
        <v>3438</v>
      </c>
      <c r="D834" s="35" t="s">
        <v>399</v>
      </c>
      <c r="E834" s="3" t="s">
        <v>3439</v>
      </c>
    </row>
    <row r="835" spans="1:5" x14ac:dyDescent="0.3">
      <c r="A835" s="3" t="s">
        <v>2327</v>
      </c>
      <c r="B835" s="3">
        <v>834</v>
      </c>
      <c r="C835" s="3" t="s">
        <v>3440</v>
      </c>
      <c r="D835" s="35" t="s">
        <v>399</v>
      </c>
      <c r="E835" s="3" t="s">
        <v>3439</v>
      </c>
    </row>
    <row r="836" spans="1:5" x14ac:dyDescent="0.3">
      <c r="A836" s="3" t="s">
        <v>2327</v>
      </c>
      <c r="B836" s="3">
        <v>835</v>
      </c>
      <c r="C836" s="3" t="s">
        <v>3441</v>
      </c>
      <c r="D836" s="35" t="s">
        <v>260</v>
      </c>
      <c r="E836" s="3" t="s">
        <v>3439</v>
      </c>
    </row>
    <row r="837" spans="1:5" x14ac:dyDescent="0.3">
      <c r="A837" s="3" t="s">
        <v>2327</v>
      </c>
      <c r="B837" s="3">
        <v>836</v>
      </c>
      <c r="C837" s="3" t="s">
        <v>3442</v>
      </c>
      <c r="D837" s="35" t="s">
        <v>399</v>
      </c>
      <c r="E837" s="3" t="s">
        <v>3439</v>
      </c>
    </row>
    <row r="838" spans="1:5" x14ac:dyDescent="0.3">
      <c r="A838" s="3" t="s">
        <v>2327</v>
      </c>
      <c r="B838" s="3">
        <v>837</v>
      </c>
      <c r="C838" s="3" t="s">
        <v>3443</v>
      </c>
      <c r="D838" s="35" t="s">
        <v>399</v>
      </c>
      <c r="E838" s="3" t="s">
        <v>3439</v>
      </c>
    </row>
    <row r="839" spans="1:5" x14ac:dyDescent="0.3">
      <c r="A839" s="3" t="s">
        <v>2327</v>
      </c>
      <c r="B839" s="3">
        <v>838</v>
      </c>
      <c r="C839" s="3" t="s">
        <v>3444</v>
      </c>
      <c r="D839" s="35" t="s">
        <v>260</v>
      </c>
      <c r="E839" s="3" t="s">
        <v>3439</v>
      </c>
    </row>
    <row r="840" spans="1:5" x14ac:dyDescent="0.3">
      <c r="A840" s="3" t="s">
        <v>2327</v>
      </c>
      <c r="B840" s="3">
        <v>839</v>
      </c>
      <c r="C840" s="3" t="s">
        <v>3445</v>
      </c>
      <c r="D840" s="35" t="s">
        <v>260</v>
      </c>
      <c r="E840" s="3" t="s">
        <v>3439</v>
      </c>
    </row>
    <row r="841" spans="1:5" x14ac:dyDescent="0.3">
      <c r="A841" s="3" t="s">
        <v>2327</v>
      </c>
      <c r="B841" s="3">
        <v>840</v>
      </c>
      <c r="C841" s="3" t="s">
        <v>3446</v>
      </c>
      <c r="D841" s="35" t="s">
        <v>260</v>
      </c>
      <c r="E841" s="3" t="s">
        <v>3439</v>
      </c>
    </row>
    <row r="842" spans="1:5" x14ac:dyDescent="0.3">
      <c r="A842" s="3" t="s">
        <v>2327</v>
      </c>
      <c r="B842" s="3">
        <v>841</v>
      </c>
      <c r="C842" s="3" t="s">
        <v>3447</v>
      </c>
      <c r="D842" s="35" t="s">
        <v>399</v>
      </c>
      <c r="E842" s="3" t="s">
        <v>3439</v>
      </c>
    </row>
    <row r="843" spans="1:5" x14ac:dyDescent="0.3">
      <c r="A843" s="3" t="s">
        <v>2327</v>
      </c>
      <c r="B843" s="3">
        <v>842</v>
      </c>
      <c r="C843" s="3" t="s">
        <v>3448</v>
      </c>
      <c r="D843" s="35" t="s">
        <v>399</v>
      </c>
      <c r="E843" s="3" t="s">
        <v>3439</v>
      </c>
    </row>
    <row r="844" spans="1:5" x14ac:dyDescent="0.3">
      <c r="A844" s="3" t="s">
        <v>2327</v>
      </c>
      <c r="B844" s="3">
        <v>843</v>
      </c>
      <c r="C844" s="3" t="s">
        <v>3449</v>
      </c>
      <c r="D844" s="35" t="s">
        <v>399</v>
      </c>
      <c r="E844" s="3" t="s">
        <v>3439</v>
      </c>
    </row>
    <row r="845" spans="1:5" x14ac:dyDescent="0.3">
      <c r="A845" s="3" t="s">
        <v>2327</v>
      </c>
      <c r="B845" s="3">
        <v>844</v>
      </c>
      <c r="C845" s="3" t="s">
        <v>3450</v>
      </c>
      <c r="D845" s="35" t="s">
        <v>399</v>
      </c>
      <c r="E845" s="3" t="s">
        <v>3439</v>
      </c>
    </row>
    <row r="846" spans="1:5" x14ac:dyDescent="0.3">
      <c r="A846" s="3" t="s">
        <v>2327</v>
      </c>
      <c r="B846" s="3">
        <v>845</v>
      </c>
      <c r="C846" s="3" t="s">
        <v>3451</v>
      </c>
      <c r="D846" s="35" t="s">
        <v>399</v>
      </c>
      <c r="E846" s="3" t="s">
        <v>3439</v>
      </c>
    </row>
    <row r="847" spans="1:5" x14ac:dyDescent="0.3">
      <c r="A847" s="3" t="s">
        <v>2327</v>
      </c>
      <c r="B847" s="3">
        <v>846</v>
      </c>
      <c r="C847" s="3" t="s">
        <v>3452</v>
      </c>
      <c r="D847" s="35" t="s">
        <v>399</v>
      </c>
      <c r="E847" s="3" t="s">
        <v>3439</v>
      </c>
    </row>
    <row r="848" spans="1:5" x14ac:dyDescent="0.3">
      <c r="A848" s="3" t="s">
        <v>2327</v>
      </c>
      <c r="B848" s="3">
        <v>847</v>
      </c>
      <c r="C848" s="3" t="s">
        <v>3453</v>
      </c>
      <c r="D848" s="35" t="s">
        <v>254</v>
      </c>
      <c r="E848" s="3" t="s">
        <v>3454</v>
      </c>
    </row>
    <row r="849" spans="1:5" x14ac:dyDescent="0.3">
      <c r="A849" s="3" t="s">
        <v>2327</v>
      </c>
      <c r="B849" s="3">
        <v>848</v>
      </c>
      <c r="C849" s="3" t="s">
        <v>3455</v>
      </c>
      <c r="D849" s="35" t="s">
        <v>257</v>
      </c>
      <c r="E849" s="3" t="s">
        <v>3454</v>
      </c>
    </row>
    <row r="850" spans="1:5" x14ac:dyDescent="0.3">
      <c r="A850" s="3" t="s">
        <v>2327</v>
      </c>
      <c r="B850" s="3">
        <v>849</v>
      </c>
      <c r="C850" s="3" t="s">
        <v>3456</v>
      </c>
      <c r="D850" s="35" t="s">
        <v>257</v>
      </c>
      <c r="E850" s="3" t="s">
        <v>3454</v>
      </c>
    </row>
    <row r="851" spans="1:5" x14ac:dyDescent="0.3">
      <c r="A851" s="3" t="s">
        <v>2327</v>
      </c>
      <c r="B851" s="3">
        <v>850</v>
      </c>
      <c r="C851" s="3" t="s">
        <v>3457</v>
      </c>
      <c r="D851" s="35" t="s">
        <v>257</v>
      </c>
      <c r="E851" s="3" t="s">
        <v>3454</v>
      </c>
    </row>
    <row r="852" spans="1:5" x14ac:dyDescent="0.3">
      <c r="A852" s="3" t="s">
        <v>2327</v>
      </c>
      <c r="B852" s="3">
        <v>851</v>
      </c>
      <c r="C852" s="3" t="s">
        <v>3458</v>
      </c>
      <c r="D852" s="35" t="s">
        <v>257</v>
      </c>
      <c r="E852" s="3" t="s">
        <v>3454</v>
      </c>
    </row>
    <row r="853" spans="1:5" x14ac:dyDescent="0.3">
      <c r="A853" s="3" t="s">
        <v>2327</v>
      </c>
      <c r="B853" s="3">
        <v>852</v>
      </c>
      <c r="C853" s="3" t="s">
        <v>3459</v>
      </c>
      <c r="D853" s="35" t="s">
        <v>257</v>
      </c>
      <c r="E853" s="3" t="s">
        <v>3454</v>
      </c>
    </row>
    <row r="854" spans="1:5" x14ac:dyDescent="0.3">
      <c r="A854" s="3" t="s">
        <v>2327</v>
      </c>
      <c r="B854" s="3">
        <v>853</v>
      </c>
      <c r="C854" s="3" t="s">
        <v>3460</v>
      </c>
      <c r="D854" s="35" t="s">
        <v>257</v>
      </c>
      <c r="E854" s="3" t="s">
        <v>3454</v>
      </c>
    </row>
    <row r="855" spans="1:5" x14ac:dyDescent="0.3">
      <c r="A855" s="3" t="s">
        <v>2327</v>
      </c>
      <c r="B855" s="3">
        <v>854</v>
      </c>
      <c r="C855" s="3" t="s">
        <v>3461</v>
      </c>
      <c r="D855" s="35" t="s">
        <v>257</v>
      </c>
      <c r="E855" s="3" t="s">
        <v>3462</v>
      </c>
    </row>
    <row r="856" spans="1:5" x14ac:dyDescent="0.3">
      <c r="A856" s="3" t="s">
        <v>2327</v>
      </c>
      <c r="B856" s="3">
        <v>855</v>
      </c>
      <c r="C856" s="38">
        <v>2.0000000000000001E+48</v>
      </c>
      <c r="D856" s="35" t="s">
        <v>257</v>
      </c>
      <c r="E856" s="3" t="s">
        <v>3462</v>
      </c>
    </row>
    <row r="857" spans="1:5" x14ac:dyDescent="0.3">
      <c r="A857" s="3" t="s">
        <v>2327</v>
      </c>
      <c r="B857" s="3">
        <v>856</v>
      </c>
      <c r="C857" s="3" t="s">
        <v>3463</v>
      </c>
      <c r="D857" s="35" t="s">
        <v>379</v>
      </c>
      <c r="E857" s="3" t="s">
        <v>3464</v>
      </c>
    </row>
    <row r="858" spans="1:5" x14ac:dyDescent="0.3">
      <c r="A858" s="3" t="s">
        <v>2327</v>
      </c>
      <c r="B858" s="3">
        <v>857</v>
      </c>
      <c r="C858" s="3" t="s">
        <v>3465</v>
      </c>
      <c r="D858" s="35" t="s">
        <v>379</v>
      </c>
      <c r="E858" s="3" t="s">
        <v>3464</v>
      </c>
    </row>
    <row r="859" spans="1:5" x14ac:dyDescent="0.3">
      <c r="A859" s="3" t="s">
        <v>2327</v>
      </c>
      <c r="B859" s="3">
        <v>858</v>
      </c>
      <c r="C859" s="3" t="s">
        <v>3466</v>
      </c>
      <c r="D859" s="35" t="s">
        <v>257</v>
      </c>
      <c r="E859" s="3" t="s">
        <v>3464</v>
      </c>
    </row>
    <row r="860" spans="1:5" x14ac:dyDescent="0.3">
      <c r="A860" s="3" t="s">
        <v>2327</v>
      </c>
      <c r="B860" s="3">
        <v>859</v>
      </c>
      <c r="C860" s="3" t="s">
        <v>3467</v>
      </c>
      <c r="D860" s="35" t="s">
        <v>257</v>
      </c>
      <c r="E860" s="3" t="s">
        <v>3464</v>
      </c>
    </row>
    <row r="861" spans="1:5" x14ac:dyDescent="0.3">
      <c r="A861" s="3" t="s">
        <v>2327</v>
      </c>
      <c r="B861" s="3">
        <v>860</v>
      </c>
      <c r="C861" s="3" t="s">
        <v>3468</v>
      </c>
      <c r="D861" s="35" t="s">
        <v>257</v>
      </c>
      <c r="E861" s="3" t="s">
        <v>3464</v>
      </c>
    </row>
    <row r="862" spans="1:5" x14ac:dyDescent="0.3">
      <c r="A862" s="3" t="s">
        <v>2327</v>
      </c>
      <c r="B862" s="3">
        <v>861</v>
      </c>
      <c r="C862" s="3" t="s">
        <v>3469</v>
      </c>
      <c r="D862" s="35" t="s">
        <v>257</v>
      </c>
      <c r="E862" s="3" t="s">
        <v>3464</v>
      </c>
    </row>
    <row r="863" spans="1:5" x14ac:dyDescent="0.3">
      <c r="A863" s="3" t="s">
        <v>2327</v>
      </c>
      <c r="B863" s="3">
        <v>862</v>
      </c>
      <c r="C863" s="3" t="s">
        <v>3470</v>
      </c>
      <c r="D863" s="35" t="s">
        <v>257</v>
      </c>
      <c r="E863" s="3" t="s">
        <v>3464</v>
      </c>
    </row>
    <row r="864" spans="1:5" x14ac:dyDescent="0.3">
      <c r="A864" s="3" t="s">
        <v>2327</v>
      </c>
      <c r="B864" s="3">
        <v>863</v>
      </c>
      <c r="C864" s="3" t="s">
        <v>3471</v>
      </c>
      <c r="D864" s="35" t="s">
        <v>379</v>
      </c>
      <c r="E864" s="3" t="s">
        <v>3464</v>
      </c>
    </row>
    <row r="865" spans="1:5" x14ac:dyDescent="0.3">
      <c r="A865" s="3" t="s">
        <v>2327</v>
      </c>
      <c r="B865" s="3">
        <v>864</v>
      </c>
      <c r="C865" s="3" t="s">
        <v>3472</v>
      </c>
      <c r="D865" s="35" t="s">
        <v>257</v>
      </c>
      <c r="E865" s="3" t="s">
        <v>3464</v>
      </c>
    </row>
    <row r="866" spans="1:5" x14ac:dyDescent="0.3">
      <c r="A866" s="3" t="s">
        <v>2327</v>
      </c>
      <c r="B866" s="3">
        <v>865</v>
      </c>
      <c r="C866" s="3" t="s">
        <v>3473</v>
      </c>
      <c r="D866" s="35" t="s">
        <v>257</v>
      </c>
      <c r="E866" s="3" t="s">
        <v>3464</v>
      </c>
    </row>
    <row r="867" spans="1:5" x14ac:dyDescent="0.3">
      <c r="A867" s="3" t="s">
        <v>2327</v>
      </c>
      <c r="B867" s="3">
        <v>866</v>
      </c>
      <c r="C867" s="3" t="s">
        <v>3474</v>
      </c>
      <c r="D867" s="35" t="s">
        <v>257</v>
      </c>
      <c r="E867" s="3" t="s">
        <v>3464</v>
      </c>
    </row>
    <row r="868" spans="1:5" x14ac:dyDescent="0.3">
      <c r="A868" s="3" t="s">
        <v>2327</v>
      </c>
      <c r="B868" s="3">
        <v>867</v>
      </c>
      <c r="C868" s="3" t="s">
        <v>3475</v>
      </c>
      <c r="D868" s="35" t="s">
        <v>257</v>
      </c>
      <c r="E868" s="3" t="s">
        <v>3464</v>
      </c>
    </row>
    <row r="869" spans="1:5" x14ac:dyDescent="0.3">
      <c r="A869" s="3" t="s">
        <v>2327</v>
      </c>
      <c r="B869" s="3">
        <v>868</v>
      </c>
      <c r="C869" s="3" t="s">
        <v>3476</v>
      </c>
      <c r="D869" s="35" t="s">
        <v>257</v>
      </c>
      <c r="E869" s="3" t="s">
        <v>3464</v>
      </c>
    </row>
    <row r="870" spans="1:5" x14ac:dyDescent="0.3">
      <c r="A870" s="3" t="s">
        <v>2327</v>
      </c>
      <c r="B870" s="3">
        <v>869</v>
      </c>
      <c r="C870" s="3" t="s">
        <v>3477</v>
      </c>
      <c r="D870" s="35" t="s">
        <v>257</v>
      </c>
      <c r="E870" s="3" t="s">
        <v>3464</v>
      </c>
    </row>
    <row r="871" spans="1:5" x14ac:dyDescent="0.3">
      <c r="A871" s="3" t="s">
        <v>2327</v>
      </c>
      <c r="B871" s="3">
        <v>870</v>
      </c>
      <c r="C871" s="3" t="s">
        <v>3478</v>
      </c>
      <c r="D871" s="35" t="s">
        <v>257</v>
      </c>
      <c r="E871" s="3" t="s">
        <v>3464</v>
      </c>
    </row>
    <row r="872" spans="1:5" x14ac:dyDescent="0.3">
      <c r="A872" s="3" t="s">
        <v>2327</v>
      </c>
      <c r="B872" s="3">
        <v>871</v>
      </c>
      <c r="C872" s="3" t="s">
        <v>3479</v>
      </c>
      <c r="D872" s="35" t="s">
        <v>257</v>
      </c>
      <c r="E872" s="3" t="s">
        <v>3480</v>
      </c>
    </row>
    <row r="873" spans="1:5" x14ac:dyDescent="0.3">
      <c r="A873" s="3" t="s">
        <v>2327</v>
      </c>
      <c r="B873" s="3">
        <v>872</v>
      </c>
      <c r="C873" s="3" t="s">
        <v>3481</v>
      </c>
      <c r="D873" s="35" t="s">
        <v>257</v>
      </c>
      <c r="E873" s="3" t="s">
        <v>3464</v>
      </c>
    </row>
    <row r="874" spans="1:5" x14ac:dyDescent="0.3">
      <c r="A874" s="3" t="s">
        <v>2327</v>
      </c>
      <c r="B874" s="3">
        <v>873</v>
      </c>
      <c r="C874" s="3" t="s">
        <v>3482</v>
      </c>
      <c r="D874" s="35" t="s">
        <v>257</v>
      </c>
      <c r="E874" s="3" t="s">
        <v>3464</v>
      </c>
    </row>
    <row r="875" spans="1:5" x14ac:dyDescent="0.3">
      <c r="A875" s="3" t="s">
        <v>2327</v>
      </c>
      <c r="B875" s="3">
        <v>874</v>
      </c>
      <c r="C875" s="3" t="s">
        <v>3483</v>
      </c>
      <c r="D875" s="35" t="s">
        <v>257</v>
      </c>
      <c r="E875" s="3" t="s">
        <v>3464</v>
      </c>
    </row>
    <row r="876" spans="1:5" x14ac:dyDescent="0.3">
      <c r="A876" s="3" t="s">
        <v>2327</v>
      </c>
      <c r="B876" s="3">
        <v>875</v>
      </c>
      <c r="C876" s="3" t="s">
        <v>3484</v>
      </c>
      <c r="D876" s="35" t="s">
        <v>254</v>
      </c>
      <c r="E876" s="3" t="s">
        <v>3485</v>
      </c>
    </row>
    <row r="877" spans="1:5" x14ac:dyDescent="0.3">
      <c r="A877" s="3" t="s">
        <v>2327</v>
      </c>
      <c r="B877" s="3">
        <v>876</v>
      </c>
      <c r="C877" s="3" t="s">
        <v>3486</v>
      </c>
      <c r="D877" s="35" t="s">
        <v>257</v>
      </c>
      <c r="E877" s="3" t="s">
        <v>3485</v>
      </c>
    </row>
    <row r="878" spans="1:5" x14ac:dyDescent="0.3">
      <c r="A878" s="3" t="s">
        <v>2327</v>
      </c>
      <c r="B878" s="3">
        <v>877</v>
      </c>
      <c r="C878" s="3" t="s">
        <v>3487</v>
      </c>
      <c r="D878" s="35" t="s">
        <v>257</v>
      </c>
      <c r="E878" s="3" t="s">
        <v>3485</v>
      </c>
    </row>
    <row r="879" spans="1:5" x14ac:dyDescent="0.3">
      <c r="A879" s="3" t="s">
        <v>2327</v>
      </c>
      <c r="B879" s="3">
        <v>878</v>
      </c>
      <c r="C879" s="3" t="s">
        <v>3488</v>
      </c>
      <c r="D879" s="35" t="s">
        <v>257</v>
      </c>
      <c r="E879" s="3" t="s">
        <v>3485</v>
      </c>
    </row>
    <row r="880" spans="1:5" x14ac:dyDescent="0.3">
      <c r="A880" s="3" t="s">
        <v>2327</v>
      </c>
      <c r="B880" s="3">
        <v>879</v>
      </c>
      <c r="C880" s="3" t="s">
        <v>3489</v>
      </c>
      <c r="D880" s="35" t="s">
        <v>257</v>
      </c>
      <c r="E880" s="3" t="s">
        <v>3490</v>
      </c>
    </row>
    <row r="881" spans="1:5" x14ac:dyDescent="0.3">
      <c r="A881" s="3" t="s">
        <v>2327</v>
      </c>
      <c r="B881" s="3">
        <v>880</v>
      </c>
      <c r="C881" s="3" t="s">
        <v>3491</v>
      </c>
      <c r="D881" s="35" t="s">
        <v>257</v>
      </c>
      <c r="E881" s="3" t="s">
        <v>3490</v>
      </c>
    </row>
    <row r="882" spans="1:5" x14ac:dyDescent="0.3">
      <c r="A882" s="3" t="s">
        <v>2327</v>
      </c>
      <c r="B882" s="3">
        <v>881</v>
      </c>
      <c r="C882" s="3" t="s">
        <v>3492</v>
      </c>
      <c r="D882" s="35" t="s">
        <v>257</v>
      </c>
      <c r="E882" s="3" t="s">
        <v>3490</v>
      </c>
    </row>
    <row r="883" spans="1:5" x14ac:dyDescent="0.3">
      <c r="A883" s="3" t="s">
        <v>2327</v>
      </c>
      <c r="B883" s="3">
        <v>882</v>
      </c>
      <c r="C883" s="38">
        <v>1E+43</v>
      </c>
      <c r="D883" s="35" t="s">
        <v>257</v>
      </c>
      <c r="E883" s="3" t="s">
        <v>3490</v>
      </c>
    </row>
    <row r="884" spans="1:5" x14ac:dyDescent="0.3">
      <c r="A884" s="3" t="s">
        <v>2327</v>
      </c>
      <c r="B884" s="3">
        <v>883</v>
      </c>
      <c r="C884" s="38">
        <v>1E+40</v>
      </c>
      <c r="D884" s="35" t="s">
        <v>257</v>
      </c>
      <c r="E884" s="3" t="s">
        <v>3490</v>
      </c>
    </row>
    <row r="885" spans="1:5" x14ac:dyDescent="0.3">
      <c r="A885" s="3" t="s">
        <v>2327</v>
      </c>
      <c r="B885" s="3">
        <v>884</v>
      </c>
      <c r="C885" s="3" t="s">
        <v>2693</v>
      </c>
      <c r="D885" s="35" t="s">
        <v>254</v>
      </c>
      <c r="E885" s="3" t="s">
        <v>3490</v>
      </c>
    </row>
    <row r="886" spans="1:5" x14ac:dyDescent="0.3">
      <c r="A886" s="3" t="s">
        <v>2327</v>
      </c>
      <c r="B886" s="3">
        <v>885</v>
      </c>
      <c r="C886" s="3" t="s">
        <v>3493</v>
      </c>
      <c r="D886" s="35" t="s">
        <v>257</v>
      </c>
      <c r="E886" s="3" t="s">
        <v>3494</v>
      </c>
    </row>
    <row r="887" spans="1:5" x14ac:dyDescent="0.3">
      <c r="A887" s="3" t="s">
        <v>2327</v>
      </c>
      <c r="B887" s="3">
        <v>886</v>
      </c>
      <c r="C887" s="3" t="s">
        <v>3495</v>
      </c>
      <c r="D887" s="35" t="s">
        <v>257</v>
      </c>
      <c r="E887" s="3" t="s">
        <v>3494</v>
      </c>
    </row>
    <row r="888" spans="1:5" x14ac:dyDescent="0.3">
      <c r="A888" s="3" t="s">
        <v>2327</v>
      </c>
      <c r="B888" s="3">
        <v>887</v>
      </c>
      <c r="C888" s="3" t="s">
        <v>3496</v>
      </c>
      <c r="D888" s="35" t="s">
        <v>257</v>
      </c>
      <c r="E888" s="3" t="s">
        <v>3497</v>
      </c>
    </row>
    <row r="889" spans="1:5" x14ac:dyDescent="0.3">
      <c r="A889" s="3" t="s">
        <v>2327</v>
      </c>
      <c r="B889" s="3">
        <v>888</v>
      </c>
      <c r="C889" s="3" t="s">
        <v>2685</v>
      </c>
      <c r="D889" s="35" t="s">
        <v>257</v>
      </c>
      <c r="E889" s="3" t="s">
        <v>3494</v>
      </c>
    </row>
    <row r="890" spans="1:5" x14ac:dyDescent="0.3">
      <c r="A890" s="3" t="s">
        <v>2327</v>
      </c>
      <c r="B890" s="3">
        <v>889</v>
      </c>
      <c r="C890" s="3" t="s">
        <v>2681</v>
      </c>
      <c r="D890" s="35" t="s">
        <v>257</v>
      </c>
      <c r="E890" s="3" t="s">
        <v>3497</v>
      </c>
    </row>
    <row r="891" spans="1:5" x14ac:dyDescent="0.3">
      <c r="A891" s="3" t="s">
        <v>2327</v>
      </c>
      <c r="B891" s="3">
        <v>890</v>
      </c>
      <c r="C891" s="3" t="s">
        <v>3498</v>
      </c>
      <c r="D891" s="35" t="s">
        <v>257</v>
      </c>
      <c r="E891" s="3" t="s">
        <v>3497</v>
      </c>
    </row>
    <row r="892" spans="1:5" x14ac:dyDescent="0.3">
      <c r="A892" s="3" t="s">
        <v>2327</v>
      </c>
      <c r="B892" s="3">
        <v>891</v>
      </c>
      <c r="C892" s="3" t="s">
        <v>3499</v>
      </c>
      <c r="D892" s="35" t="s">
        <v>257</v>
      </c>
      <c r="E892" s="3" t="s">
        <v>3490</v>
      </c>
    </row>
    <row r="893" spans="1:5" x14ac:dyDescent="0.3">
      <c r="A893" s="3" t="s">
        <v>2327</v>
      </c>
      <c r="B893" s="3">
        <v>892</v>
      </c>
      <c r="C893" s="3" t="s">
        <v>3500</v>
      </c>
      <c r="D893" s="35" t="s">
        <v>257</v>
      </c>
      <c r="E893" s="3" t="s">
        <v>3501</v>
      </c>
    </row>
    <row r="894" spans="1:5" x14ac:dyDescent="0.3">
      <c r="A894" s="3" t="s">
        <v>2327</v>
      </c>
      <c r="B894" s="3">
        <v>893</v>
      </c>
      <c r="C894" s="3" t="s">
        <v>3502</v>
      </c>
      <c r="D894" s="35" t="s">
        <v>257</v>
      </c>
      <c r="E894" s="3" t="s">
        <v>3503</v>
      </c>
    </row>
    <row r="895" spans="1:5" x14ac:dyDescent="0.3">
      <c r="A895" s="3" t="s">
        <v>2327</v>
      </c>
      <c r="B895" s="3">
        <v>894</v>
      </c>
      <c r="C895" s="3" t="s">
        <v>3504</v>
      </c>
      <c r="D895" s="35" t="s">
        <v>257</v>
      </c>
      <c r="E895" s="3" t="s">
        <v>3503</v>
      </c>
    </row>
    <row r="896" spans="1:5" x14ac:dyDescent="0.3">
      <c r="A896" s="3" t="s">
        <v>2327</v>
      </c>
      <c r="B896" s="3">
        <v>895</v>
      </c>
      <c r="C896" s="3" t="s">
        <v>3505</v>
      </c>
      <c r="D896" s="35" t="s">
        <v>257</v>
      </c>
      <c r="E896" s="3" t="s">
        <v>3503</v>
      </c>
    </row>
    <row r="897" spans="1:5" x14ac:dyDescent="0.3">
      <c r="A897" s="3" t="s">
        <v>2327</v>
      </c>
      <c r="B897" s="3">
        <v>896</v>
      </c>
      <c r="C897" s="3" t="s">
        <v>3506</v>
      </c>
      <c r="D897" s="35" t="s">
        <v>399</v>
      </c>
      <c r="E897" s="3" t="s">
        <v>3503</v>
      </c>
    </row>
    <row r="898" spans="1:5" x14ac:dyDescent="0.3">
      <c r="A898" s="3" t="s">
        <v>2327</v>
      </c>
      <c r="B898" s="3">
        <v>897</v>
      </c>
      <c r="C898" s="3" t="s">
        <v>3507</v>
      </c>
      <c r="D898" s="35" t="s">
        <v>257</v>
      </c>
      <c r="E898" s="3" t="s">
        <v>3508</v>
      </c>
    </row>
    <row r="899" spans="1:5" x14ac:dyDescent="0.3">
      <c r="A899" s="3" t="s">
        <v>2327</v>
      </c>
      <c r="B899" s="3">
        <v>898</v>
      </c>
      <c r="C899" s="3" t="s">
        <v>3509</v>
      </c>
      <c r="D899" s="35" t="s">
        <v>257</v>
      </c>
      <c r="E899" s="3" t="s">
        <v>3510</v>
      </c>
    </row>
    <row r="900" spans="1:5" x14ac:dyDescent="0.3">
      <c r="A900" s="3" t="s">
        <v>2327</v>
      </c>
      <c r="B900" s="3">
        <v>899</v>
      </c>
      <c r="C900" s="3" t="s">
        <v>3511</v>
      </c>
      <c r="D900" s="35" t="s">
        <v>257</v>
      </c>
      <c r="E900" s="3" t="s">
        <v>3512</v>
      </c>
    </row>
    <row r="901" spans="1:5" x14ac:dyDescent="0.3">
      <c r="A901" s="3" t="s">
        <v>2327</v>
      </c>
      <c r="B901" s="3">
        <v>900</v>
      </c>
      <c r="C901" s="3" t="s">
        <v>3513</v>
      </c>
      <c r="D901" s="35" t="s">
        <v>257</v>
      </c>
      <c r="E901" s="3" t="s">
        <v>3512</v>
      </c>
    </row>
    <row r="902" spans="1:5" x14ac:dyDescent="0.3">
      <c r="A902" s="3" t="s">
        <v>2327</v>
      </c>
      <c r="B902" s="3">
        <v>901</v>
      </c>
      <c r="C902" s="3" t="s">
        <v>3514</v>
      </c>
      <c r="D902" s="35" t="s">
        <v>257</v>
      </c>
      <c r="E902" s="3" t="s">
        <v>3515</v>
      </c>
    </row>
    <row r="903" spans="1:5" x14ac:dyDescent="0.3">
      <c r="A903" s="3" t="s">
        <v>2327</v>
      </c>
      <c r="B903" s="3">
        <v>902</v>
      </c>
      <c r="C903" s="3" t="s">
        <v>3516</v>
      </c>
      <c r="D903" s="35" t="s">
        <v>254</v>
      </c>
      <c r="E903" s="3" t="s">
        <v>3454</v>
      </c>
    </row>
    <row r="904" spans="1:5" x14ac:dyDescent="0.3">
      <c r="A904" s="3" t="s">
        <v>2327</v>
      </c>
      <c r="B904" s="3">
        <v>903</v>
      </c>
      <c r="C904" s="3" t="s">
        <v>3517</v>
      </c>
      <c r="D904" s="35" t="s">
        <v>254</v>
      </c>
      <c r="E904" s="3" t="s">
        <v>3454</v>
      </c>
    </row>
    <row r="905" spans="1:5" x14ac:dyDescent="0.3">
      <c r="A905" s="3" t="s">
        <v>2327</v>
      </c>
      <c r="B905" s="3">
        <v>904</v>
      </c>
      <c r="C905" s="3" t="s">
        <v>3518</v>
      </c>
      <c r="D905" s="35" t="s">
        <v>254</v>
      </c>
      <c r="E905" s="3" t="s">
        <v>3519</v>
      </c>
    </row>
    <row r="906" spans="1:5" x14ac:dyDescent="0.3">
      <c r="A906" s="3" t="s">
        <v>2327</v>
      </c>
      <c r="B906" s="3">
        <v>905</v>
      </c>
      <c r="C906" s="3" t="s">
        <v>3520</v>
      </c>
      <c r="D906" s="35" t="s">
        <v>257</v>
      </c>
      <c r="E906" s="3" t="s">
        <v>3521</v>
      </c>
    </row>
    <row r="907" spans="1:5" x14ac:dyDescent="0.3">
      <c r="A907" s="3" t="s">
        <v>2327</v>
      </c>
      <c r="B907" s="3">
        <v>906</v>
      </c>
      <c r="C907" s="3" t="s">
        <v>3522</v>
      </c>
      <c r="D907" s="35" t="s">
        <v>254</v>
      </c>
      <c r="E907" s="3" t="s">
        <v>3523</v>
      </c>
    </row>
    <row r="908" spans="1:5" x14ac:dyDescent="0.3">
      <c r="A908" s="3" t="s">
        <v>2327</v>
      </c>
      <c r="B908" s="3">
        <v>907</v>
      </c>
      <c r="C908" s="3" t="s">
        <v>3524</v>
      </c>
      <c r="D908" s="35" t="s">
        <v>254</v>
      </c>
      <c r="E908" s="3" t="s">
        <v>3523</v>
      </c>
    </row>
    <row r="909" spans="1:5" x14ac:dyDescent="0.3">
      <c r="A909" s="3" t="s">
        <v>2327</v>
      </c>
      <c r="B909" s="3">
        <v>908</v>
      </c>
      <c r="C909" s="3" t="s">
        <v>3525</v>
      </c>
      <c r="D909" s="35" t="s">
        <v>260</v>
      </c>
      <c r="E909" s="3" t="s">
        <v>3523</v>
      </c>
    </row>
    <row r="910" spans="1:5" x14ac:dyDescent="0.3">
      <c r="A910" s="3" t="s">
        <v>2327</v>
      </c>
      <c r="B910" s="3">
        <v>909</v>
      </c>
      <c r="C910" s="3" t="s">
        <v>3526</v>
      </c>
      <c r="D910" s="35" t="s">
        <v>482</v>
      </c>
      <c r="E910" s="3" t="s">
        <v>3527</v>
      </c>
    </row>
    <row r="911" spans="1:5" x14ac:dyDescent="0.3">
      <c r="A911" s="3" t="s">
        <v>2327</v>
      </c>
      <c r="B911" s="3">
        <v>910</v>
      </c>
      <c r="C911" s="3" t="s">
        <v>3528</v>
      </c>
      <c r="D911" s="35" t="s">
        <v>291</v>
      </c>
      <c r="E911" s="3" t="s">
        <v>3529</v>
      </c>
    </row>
    <row r="912" spans="1:5" x14ac:dyDescent="0.3">
      <c r="A912" s="3" t="s">
        <v>2327</v>
      </c>
      <c r="B912" s="3">
        <v>911</v>
      </c>
      <c r="C912" s="3" t="s">
        <v>3530</v>
      </c>
      <c r="D912" s="35" t="s">
        <v>257</v>
      </c>
      <c r="E912" s="3" t="s">
        <v>3531</v>
      </c>
    </row>
    <row r="913" spans="1:5" x14ac:dyDescent="0.3">
      <c r="A913" s="3" t="s">
        <v>2327</v>
      </c>
      <c r="B913" s="3">
        <v>912</v>
      </c>
      <c r="C913" s="3" t="s">
        <v>3532</v>
      </c>
      <c r="D913" s="35" t="s">
        <v>254</v>
      </c>
      <c r="E913" s="3" t="s">
        <v>3533</v>
      </c>
    </row>
    <row r="914" spans="1:5" x14ac:dyDescent="0.3">
      <c r="A914" s="3" t="s">
        <v>2327</v>
      </c>
      <c r="B914" s="3">
        <v>913</v>
      </c>
      <c r="C914" s="3" t="s">
        <v>3534</v>
      </c>
      <c r="D914" s="35" t="s">
        <v>257</v>
      </c>
      <c r="E914" s="3" t="s">
        <v>3527</v>
      </c>
    </row>
    <row r="915" spans="1:5" x14ac:dyDescent="0.3">
      <c r="A915" s="3" t="s">
        <v>2327</v>
      </c>
      <c r="B915" s="3">
        <v>914</v>
      </c>
      <c r="C915" s="3" t="s">
        <v>3535</v>
      </c>
      <c r="D915" s="35" t="s">
        <v>257</v>
      </c>
      <c r="E915" s="3" t="s">
        <v>3527</v>
      </c>
    </row>
    <row r="916" spans="1:5" x14ac:dyDescent="0.3">
      <c r="A916" s="3" t="s">
        <v>2327</v>
      </c>
      <c r="B916" s="3">
        <v>915</v>
      </c>
      <c r="C916" s="3" t="s">
        <v>3536</v>
      </c>
      <c r="D916" s="35" t="s">
        <v>254</v>
      </c>
      <c r="E916" s="3" t="s">
        <v>3537</v>
      </c>
    </row>
    <row r="917" spans="1:5" x14ac:dyDescent="0.3">
      <c r="A917" s="3" t="s">
        <v>2327</v>
      </c>
      <c r="B917" s="3">
        <v>916</v>
      </c>
      <c r="C917" s="3" t="s">
        <v>3538</v>
      </c>
      <c r="D917" s="35" t="s">
        <v>257</v>
      </c>
      <c r="E917" s="3" t="s">
        <v>3537</v>
      </c>
    </row>
    <row r="918" spans="1:5" x14ac:dyDescent="0.3">
      <c r="A918" s="3" t="s">
        <v>2327</v>
      </c>
      <c r="B918" s="3">
        <v>917</v>
      </c>
      <c r="C918" s="3" t="s">
        <v>3539</v>
      </c>
      <c r="D918" s="35" t="s">
        <v>260</v>
      </c>
      <c r="E918" s="3" t="s">
        <v>1309</v>
      </c>
    </row>
    <row r="919" spans="1:5" x14ac:dyDescent="0.3">
      <c r="A919" s="3" t="s">
        <v>2327</v>
      </c>
      <c r="B919" s="3">
        <v>918</v>
      </c>
      <c r="C919" s="3" t="s">
        <v>3540</v>
      </c>
      <c r="D919" s="35" t="s">
        <v>269</v>
      </c>
      <c r="E919" s="3" t="s">
        <v>3537</v>
      </c>
    </row>
    <row r="920" spans="1:5" x14ac:dyDescent="0.3">
      <c r="A920" s="3" t="s">
        <v>2327</v>
      </c>
      <c r="B920" s="3">
        <v>919</v>
      </c>
      <c r="C920" s="3" t="s">
        <v>3541</v>
      </c>
      <c r="D920" s="35" t="s">
        <v>257</v>
      </c>
      <c r="E920" s="3" t="s">
        <v>3508</v>
      </c>
    </row>
    <row r="921" spans="1:5" x14ac:dyDescent="0.3">
      <c r="A921" s="3" t="s">
        <v>2327</v>
      </c>
      <c r="B921" s="3">
        <v>920</v>
      </c>
      <c r="C921" s="3" t="s">
        <v>3542</v>
      </c>
      <c r="D921" s="35" t="s">
        <v>254</v>
      </c>
      <c r="E921" s="3" t="s">
        <v>3543</v>
      </c>
    </row>
    <row r="922" spans="1:5" x14ac:dyDescent="0.3">
      <c r="A922" s="3" t="s">
        <v>2327</v>
      </c>
      <c r="B922" s="3">
        <v>921</v>
      </c>
      <c r="C922" s="3" t="s">
        <v>3544</v>
      </c>
      <c r="D922" s="35" t="s">
        <v>257</v>
      </c>
      <c r="E922" s="3" t="s">
        <v>3545</v>
      </c>
    </row>
    <row r="923" spans="1:5" x14ac:dyDescent="0.3">
      <c r="A923" s="3" t="s">
        <v>2327</v>
      </c>
      <c r="B923" s="3">
        <v>922</v>
      </c>
      <c r="C923" s="3" t="s">
        <v>3546</v>
      </c>
      <c r="D923" s="35" t="s">
        <v>257</v>
      </c>
      <c r="E923" s="3" t="s">
        <v>3545</v>
      </c>
    </row>
    <row r="924" spans="1:5" x14ac:dyDescent="0.3">
      <c r="A924" s="3" t="s">
        <v>2327</v>
      </c>
      <c r="B924" s="3">
        <v>923</v>
      </c>
      <c r="C924" s="3" t="s">
        <v>3547</v>
      </c>
      <c r="D924" s="35" t="s">
        <v>257</v>
      </c>
      <c r="E924" s="3" t="s">
        <v>3545</v>
      </c>
    </row>
    <row r="925" spans="1:5" x14ac:dyDescent="0.3">
      <c r="A925" s="3" t="s">
        <v>2327</v>
      </c>
      <c r="B925" s="3">
        <v>924</v>
      </c>
      <c r="C925" s="3" t="s">
        <v>3548</v>
      </c>
      <c r="D925" s="35" t="s">
        <v>257</v>
      </c>
      <c r="E925" s="3" t="s">
        <v>3545</v>
      </c>
    </row>
    <row r="926" spans="1:5" x14ac:dyDescent="0.3">
      <c r="A926" s="3" t="s">
        <v>2327</v>
      </c>
      <c r="B926" s="3">
        <v>925</v>
      </c>
      <c r="C926" s="3" t="s">
        <v>3549</v>
      </c>
      <c r="D926" s="35" t="s">
        <v>291</v>
      </c>
      <c r="E926" s="3" t="s">
        <v>3550</v>
      </c>
    </row>
    <row r="927" spans="1:5" x14ac:dyDescent="0.3">
      <c r="A927" s="3" t="s">
        <v>2327</v>
      </c>
      <c r="B927" s="3">
        <v>926</v>
      </c>
      <c r="C927" s="3" t="s">
        <v>3551</v>
      </c>
      <c r="D927" s="35" t="s">
        <v>269</v>
      </c>
      <c r="E927" s="3" t="s">
        <v>3552</v>
      </c>
    </row>
    <row r="928" spans="1:5" x14ac:dyDescent="0.3">
      <c r="A928" s="3" t="s">
        <v>2327</v>
      </c>
      <c r="B928" s="3">
        <v>927</v>
      </c>
      <c r="C928" s="3" t="s">
        <v>3553</v>
      </c>
      <c r="D928" s="35" t="s">
        <v>257</v>
      </c>
      <c r="E928" s="3" t="s">
        <v>3554</v>
      </c>
    </row>
    <row r="929" spans="1:5" x14ac:dyDescent="0.3">
      <c r="A929" s="3" t="s">
        <v>2327</v>
      </c>
      <c r="B929" s="3">
        <v>928</v>
      </c>
      <c r="C929" s="3" t="s">
        <v>3555</v>
      </c>
      <c r="D929" s="35" t="s">
        <v>257</v>
      </c>
      <c r="E929" s="3" t="s">
        <v>3554</v>
      </c>
    </row>
    <row r="930" spans="1:5" x14ac:dyDescent="0.3">
      <c r="A930" s="3" t="s">
        <v>2327</v>
      </c>
      <c r="B930" s="3">
        <v>929</v>
      </c>
      <c r="C930" s="3" t="s">
        <v>3556</v>
      </c>
      <c r="D930" s="35" t="s">
        <v>254</v>
      </c>
      <c r="E930" s="3" t="s">
        <v>3557</v>
      </c>
    </row>
    <row r="931" spans="1:5" x14ac:dyDescent="0.3">
      <c r="A931" s="3" t="s">
        <v>2327</v>
      </c>
      <c r="B931" s="3">
        <v>930</v>
      </c>
      <c r="C931" s="3" t="s">
        <v>3558</v>
      </c>
      <c r="D931" s="35" t="s">
        <v>269</v>
      </c>
      <c r="E931" s="3" t="s">
        <v>3557</v>
      </c>
    </row>
    <row r="932" spans="1:5" x14ac:dyDescent="0.3">
      <c r="A932" s="3" t="s">
        <v>2327</v>
      </c>
      <c r="B932" s="3">
        <v>931</v>
      </c>
      <c r="C932" s="3" t="s">
        <v>3559</v>
      </c>
      <c r="D932" s="35" t="s">
        <v>257</v>
      </c>
      <c r="E932" s="3" t="s">
        <v>3557</v>
      </c>
    </row>
    <row r="933" spans="1:5" x14ac:dyDescent="0.3">
      <c r="A933" s="3" t="s">
        <v>2327</v>
      </c>
      <c r="B933" s="3">
        <v>932</v>
      </c>
      <c r="C933" s="3" t="s">
        <v>3560</v>
      </c>
      <c r="D933" s="35" t="s">
        <v>482</v>
      </c>
      <c r="E933" s="3" t="s">
        <v>3561</v>
      </c>
    </row>
    <row r="934" spans="1:5" x14ac:dyDescent="0.3">
      <c r="A934" s="3" t="s">
        <v>2327</v>
      </c>
      <c r="B934" s="3">
        <v>933</v>
      </c>
      <c r="C934" s="3" t="s">
        <v>3562</v>
      </c>
      <c r="D934" s="35" t="s">
        <v>492</v>
      </c>
      <c r="E934" s="3" t="s">
        <v>3563</v>
      </c>
    </row>
    <row r="935" spans="1:5" x14ac:dyDescent="0.3">
      <c r="A935" s="3" t="s">
        <v>2327</v>
      </c>
      <c r="B935" s="3">
        <v>934</v>
      </c>
      <c r="C935" s="3" t="s">
        <v>3564</v>
      </c>
      <c r="D935" s="35" t="s">
        <v>492</v>
      </c>
      <c r="E935" s="3" t="s">
        <v>3565</v>
      </c>
    </row>
    <row r="936" spans="1:5" x14ac:dyDescent="0.3">
      <c r="A936" s="3" t="s">
        <v>2327</v>
      </c>
      <c r="B936" s="3">
        <v>935</v>
      </c>
      <c r="C936" s="3" t="s">
        <v>3566</v>
      </c>
      <c r="D936" s="35" t="s">
        <v>257</v>
      </c>
      <c r="E936" s="3" t="s">
        <v>3567</v>
      </c>
    </row>
    <row r="937" spans="1:5" x14ac:dyDescent="0.3">
      <c r="A937" s="3" t="s">
        <v>2327</v>
      </c>
      <c r="B937" s="3">
        <v>936</v>
      </c>
      <c r="C937" s="3" t="s">
        <v>3568</v>
      </c>
      <c r="D937" s="35" t="s">
        <v>257</v>
      </c>
      <c r="E937" s="3" t="s">
        <v>3567</v>
      </c>
    </row>
    <row r="938" spans="1:5" x14ac:dyDescent="0.3">
      <c r="A938" s="3" t="s">
        <v>2327</v>
      </c>
      <c r="B938" s="3">
        <v>937</v>
      </c>
      <c r="C938" s="3" t="s">
        <v>3569</v>
      </c>
      <c r="D938" s="35" t="s">
        <v>257</v>
      </c>
      <c r="E938" s="3" t="s">
        <v>3570</v>
      </c>
    </row>
    <row r="939" spans="1:5" x14ac:dyDescent="0.3">
      <c r="A939" s="3" t="s">
        <v>2327</v>
      </c>
      <c r="B939" s="3">
        <v>938</v>
      </c>
      <c r="C939" s="3" t="s">
        <v>3571</v>
      </c>
      <c r="D939" s="35" t="s">
        <v>257</v>
      </c>
      <c r="E939" s="3" t="s">
        <v>3572</v>
      </c>
    </row>
    <row r="940" spans="1:5" x14ac:dyDescent="0.3">
      <c r="A940" s="3" t="s">
        <v>2327</v>
      </c>
      <c r="B940" s="3">
        <v>939</v>
      </c>
      <c r="C940" s="3" t="s">
        <v>3573</v>
      </c>
      <c r="D940" s="35" t="s">
        <v>257</v>
      </c>
      <c r="E940" s="3" t="s">
        <v>3574</v>
      </c>
    </row>
    <row r="941" spans="1:5" x14ac:dyDescent="0.3">
      <c r="A941" s="3" t="s">
        <v>2327</v>
      </c>
      <c r="B941" s="3">
        <v>940</v>
      </c>
      <c r="C941" s="3" t="s">
        <v>3575</v>
      </c>
      <c r="D941" s="35" t="s">
        <v>257</v>
      </c>
      <c r="E941" s="3" t="s">
        <v>3576</v>
      </c>
    </row>
    <row r="942" spans="1:5" x14ac:dyDescent="0.3">
      <c r="A942" s="3" t="s">
        <v>2327</v>
      </c>
      <c r="B942" s="3">
        <v>941</v>
      </c>
      <c r="C942" s="3" t="s">
        <v>3577</v>
      </c>
      <c r="D942" s="35" t="s">
        <v>257</v>
      </c>
      <c r="E942" s="3" t="s">
        <v>3576</v>
      </c>
    </row>
    <row r="943" spans="1:5" x14ac:dyDescent="0.3">
      <c r="A943" s="3" t="s">
        <v>2327</v>
      </c>
      <c r="B943" s="3">
        <v>942</v>
      </c>
      <c r="C943" s="3" t="s">
        <v>3578</v>
      </c>
      <c r="D943" s="35" t="s">
        <v>257</v>
      </c>
      <c r="E943" s="3" t="s">
        <v>3579</v>
      </c>
    </row>
    <row r="944" spans="1:5" x14ac:dyDescent="0.3">
      <c r="A944" s="3" t="s">
        <v>2327</v>
      </c>
      <c r="B944" s="3">
        <v>943</v>
      </c>
      <c r="C944" s="38">
        <v>3.0000000000000001E+98</v>
      </c>
      <c r="D944" s="35" t="s">
        <v>257</v>
      </c>
      <c r="E944" s="3" t="s">
        <v>3580</v>
      </c>
    </row>
    <row r="945" spans="1:5" x14ac:dyDescent="0.3">
      <c r="A945" s="3" t="s">
        <v>2327</v>
      </c>
      <c r="B945" s="3">
        <v>944</v>
      </c>
      <c r="C945" s="3" t="s">
        <v>3581</v>
      </c>
      <c r="D945" s="35" t="s">
        <v>3433</v>
      </c>
      <c r="E945" s="3" t="s">
        <v>3582</v>
      </c>
    </row>
    <row r="946" spans="1:5" x14ac:dyDescent="0.3">
      <c r="A946" s="3" t="s">
        <v>2327</v>
      </c>
      <c r="B946" s="3">
        <v>945</v>
      </c>
      <c r="C946" s="3" t="s">
        <v>3583</v>
      </c>
      <c r="D946" s="35" t="s">
        <v>254</v>
      </c>
      <c r="E946" s="3" t="s">
        <v>3584</v>
      </c>
    </row>
    <row r="947" spans="1:5" x14ac:dyDescent="0.3">
      <c r="A947" s="3" t="s">
        <v>2327</v>
      </c>
      <c r="B947" s="3">
        <v>946</v>
      </c>
      <c r="C947" s="3" t="s">
        <v>3585</v>
      </c>
      <c r="D947" s="35" t="s">
        <v>257</v>
      </c>
      <c r="E947" s="3" t="s">
        <v>3586</v>
      </c>
    </row>
    <row r="948" spans="1:5" x14ac:dyDescent="0.3">
      <c r="A948" s="3" t="s">
        <v>2327</v>
      </c>
      <c r="B948" s="3">
        <v>947</v>
      </c>
      <c r="C948" s="3" t="s">
        <v>3587</v>
      </c>
      <c r="D948" s="35" t="s">
        <v>254</v>
      </c>
      <c r="E948" s="3" t="s">
        <v>3588</v>
      </c>
    </row>
    <row r="949" spans="1:5" x14ac:dyDescent="0.3">
      <c r="A949" s="3" t="s">
        <v>2327</v>
      </c>
      <c r="B949" s="3">
        <v>948</v>
      </c>
      <c r="C949" s="3" t="s">
        <v>3589</v>
      </c>
      <c r="D949" s="35" t="s">
        <v>257</v>
      </c>
      <c r="E949" s="3" t="s">
        <v>3590</v>
      </c>
    </row>
    <row r="950" spans="1:5" x14ac:dyDescent="0.3">
      <c r="A950" s="3" t="s">
        <v>2327</v>
      </c>
      <c r="B950" s="3">
        <v>949</v>
      </c>
      <c r="C950" s="3" t="s">
        <v>3591</v>
      </c>
      <c r="D950" s="35" t="s">
        <v>254</v>
      </c>
      <c r="E950" s="3" t="s">
        <v>3592</v>
      </c>
    </row>
    <row r="951" spans="1:5" x14ac:dyDescent="0.3">
      <c r="A951" s="3" t="s">
        <v>2327</v>
      </c>
      <c r="B951" s="3">
        <v>950</v>
      </c>
      <c r="C951" s="3" t="s">
        <v>3593</v>
      </c>
      <c r="D951" s="35" t="s">
        <v>257</v>
      </c>
      <c r="E951" s="3" t="s">
        <v>3594</v>
      </c>
    </row>
    <row r="952" spans="1:5" x14ac:dyDescent="0.3">
      <c r="A952" s="3" t="s">
        <v>2327</v>
      </c>
      <c r="B952" s="3">
        <v>951</v>
      </c>
      <c r="C952" s="3" t="s">
        <v>3595</v>
      </c>
      <c r="D952" s="35" t="s">
        <v>269</v>
      </c>
      <c r="E952" s="3" t="s">
        <v>3527</v>
      </c>
    </row>
    <row r="953" spans="1:5" x14ac:dyDescent="0.3">
      <c r="A953" s="3" t="s">
        <v>2327</v>
      </c>
      <c r="B953" s="3">
        <v>952</v>
      </c>
      <c r="C953" s="3" t="s">
        <v>3596</v>
      </c>
      <c r="D953" s="35" t="s">
        <v>257</v>
      </c>
      <c r="E953" s="3" t="s">
        <v>3597</v>
      </c>
    </row>
    <row r="954" spans="1:5" x14ac:dyDescent="0.3">
      <c r="A954" s="3" t="s">
        <v>2327</v>
      </c>
      <c r="B954" s="3">
        <v>953</v>
      </c>
      <c r="C954" s="3" t="s">
        <v>3598</v>
      </c>
      <c r="D954" s="35" t="s">
        <v>257</v>
      </c>
      <c r="E954" s="3" t="s">
        <v>3599</v>
      </c>
    </row>
    <row r="955" spans="1:5" x14ac:dyDescent="0.3">
      <c r="A955" s="3" t="s">
        <v>2327</v>
      </c>
      <c r="B955" s="3">
        <v>954</v>
      </c>
      <c r="C955" s="3" t="s">
        <v>3600</v>
      </c>
      <c r="D955" s="35" t="s">
        <v>257</v>
      </c>
      <c r="E955" s="3" t="s">
        <v>1294</v>
      </c>
    </row>
    <row r="956" spans="1:5" x14ac:dyDescent="0.3">
      <c r="A956" s="3" t="s">
        <v>2327</v>
      </c>
      <c r="B956" s="3">
        <v>955</v>
      </c>
      <c r="C956" s="3" t="s">
        <v>3601</v>
      </c>
      <c r="D956" s="35" t="s">
        <v>254</v>
      </c>
      <c r="E956" s="3" t="s">
        <v>3602</v>
      </c>
    </row>
    <row r="957" spans="1:5" x14ac:dyDescent="0.3">
      <c r="A957" s="3" t="s">
        <v>2327</v>
      </c>
      <c r="B957" s="3">
        <v>956</v>
      </c>
      <c r="C957" s="3" t="s">
        <v>3603</v>
      </c>
      <c r="D957" s="35" t="s">
        <v>254</v>
      </c>
      <c r="E957" s="3" t="s">
        <v>3604</v>
      </c>
    </row>
    <row r="958" spans="1:5" x14ac:dyDescent="0.3">
      <c r="A958" s="3" t="s">
        <v>2327</v>
      </c>
      <c r="B958" s="3">
        <v>957</v>
      </c>
      <c r="C958" s="3" t="s">
        <v>3605</v>
      </c>
      <c r="D958" s="35" t="s">
        <v>254</v>
      </c>
      <c r="E958" s="3" t="s">
        <v>3606</v>
      </c>
    </row>
    <row r="959" spans="1:5" x14ac:dyDescent="0.3">
      <c r="A959" s="3" t="s">
        <v>2327</v>
      </c>
      <c r="B959" s="3">
        <v>958</v>
      </c>
      <c r="C959" s="3" t="s">
        <v>3607</v>
      </c>
      <c r="D959" s="35" t="s">
        <v>254</v>
      </c>
      <c r="E959" s="3" t="s">
        <v>3608</v>
      </c>
    </row>
  </sheetData>
  <phoneticPr fontId="5" type="noConversion"/>
  <conditionalFormatting sqref="H2:H959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ceptors</vt:lpstr>
      <vt:lpstr>Intracellular Plasmids</vt:lpstr>
      <vt:lpstr>Database Loop 1</vt:lpstr>
      <vt:lpstr>Database Loop 2</vt:lpstr>
      <vt:lpstr>Database Loo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ktenwald, Matthias W.</dc:creator>
  <cp:lastModifiedBy>Gilchrist, Shannon R</cp:lastModifiedBy>
  <dcterms:created xsi:type="dcterms:W3CDTF">2024-08-23T13:49:23Z</dcterms:created>
  <dcterms:modified xsi:type="dcterms:W3CDTF">2024-12-13T21:21:32Z</dcterms:modified>
</cp:coreProperties>
</file>